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4" uniqueCount="2393">
  <si>
    <t xml:space="preserve">Table S2 Protein List of 2 Independent 2D nano-LC-MS/MS Analysis of LX2/miR-27a and LX2/miR-neg</t>
  </si>
  <si>
    <t xml:space="preserve">Proteins from LX2/miR-27a were labeled with heavy isotope (H) tagging and those from LX2/miR-neg were labeled with light isotope (L) tagging.</t>
  </si>
  <si>
    <t xml:space="preserve">N</t>
  </si>
  <si>
    <t xml:space="preserve">Unused        Sample 1</t>
  </si>
  <si>
    <t xml:space="preserve">Unused  Sample 2</t>
  </si>
  <si>
    <t xml:space="preserve">Total          Sample 1</t>
  </si>
  <si>
    <t xml:space="preserve">Total       Sample 2</t>
  </si>
  <si>
    <t xml:space="preserve">%Cov(95) Sample 1</t>
  </si>
  <si>
    <t xml:space="preserve">%Cov(95)  Sample 2</t>
  </si>
  <si>
    <t xml:space="preserve">Accession</t>
  </si>
  <si>
    <t xml:space="preserve">Name</t>
  </si>
  <si>
    <t xml:space="preserve">H:L            Sample 1</t>
  </si>
  <si>
    <t xml:space="preserve">H:L         Sample 2</t>
  </si>
  <si>
    <t xml:space="preserve">Mean</t>
  </si>
  <si>
    <t xml:space="preserve">SD</t>
  </si>
  <si>
    <t xml:space="preserve">RSD</t>
  </si>
  <si>
    <t xml:space="preserve">IPI00333541.6</t>
  </si>
  <si>
    <t xml:space="preserve">FLNA Isoform 1 of Filamin-A</t>
  </si>
  <si>
    <t xml:space="preserve">IPI00011654.2</t>
  </si>
  <si>
    <t xml:space="preserve">TUBB Tubulin beta chain</t>
  </si>
  <si>
    <t xml:space="preserve">IPI00019502.3</t>
  </si>
  <si>
    <t xml:space="preserve">MYH9 Isoform 1 of Myosin-9</t>
  </si>
  <si>
    <t xml:space="preserve">IPI00021440.1</t>
  </si>
  <si>
    <t xml:space="preserve">ACTG1 Actin, cytoplasmic 2</t>
  </si>
  <si>
    <t xml:space="preserve">IPI00894498.1</t>
  </si>
  <si>
    <t xml:space="preserve">ACTB Beta actin variant (Fragment)</t>
  </si>
  <si>
    <t xml:space="preserve">IPI00021812.2</t>
  </si>
  <si>
    <t xml:space="preserve">AHNAK Neuroblast differentiation-associated protein AHNAK</t>
  </si>
  <si>
    <t xml:space="preserve">IPI00900293.1</t>
  </si>
  <si>
    <t xml:space="preserve">- Filamin B</t>
  </si>
  <si>
    <t xml:space="preserve">IPI00414676.6</t>
  </si>
  <si>
    <t xml:space="preserve">HSP90AB1 Heat shock protein HSP 90-beta</t>
  </si>
  <si>
    <t xml:space="preserve">IPI00178352.5</t>
  </si>
  <si>
    <t xml:space="preserve">FLNC Isoform 1 of Filamin-C</t>
  </si>
  <si>
    <t xml:space="preserve">IPI00013808.1</t>
  </si>
  <si>
    <t xml:space="preserve">ACTN4 Alpha-actinin-4</t>
  </si>
  <si>
    <t xml:space="preserve">IPI00396485.3</t>
  </si>
  <si>
    <t xml:space="preserve">EEF1A1 Elongation factor 1-alpha 1</t>
  </si>
  <si>
    <t xml:space="preserve">IPI00418471.6</t>
  </si>
  <si>
    <t xml:space="preserve">VIM Vimentin</t>
  </si>
  <si>
    <t xml:space="preserve">IPI00788737.1</t>
  </si>
  <si>
    <t xml:space="preserve">GAPDH 39 kDa protein</t>
  </si>
  <si>
    <t xml:space="preserve">IPI00010779.4</t>
  </si>
  <si>
    <t xml:space="preserve">TPM4 Isoform 1 of Tropomyosin alpha-4 chain</t>
  </si>
  <si>
    <t xml:space="preserve">IPI00237884.3</t>
  </si>
  <si>
    <t xml:space="preserve">AKAP12 Isoform 1 of A-kinase anchor protein 12</t>
  </si>
  <si>
    <t xml:space="preserve">IPI00218733.6</t>
  </si>
  <si>
    <t xml:space="preserve">SOD1 Superoxide dismutase [Cu-Zn]</t>
  </si>
  <si>
    <t xml:space="preserve">IPI00794663.1</t>
  </si>
  <si>
    <t xml:space="preserve">TUBA4A Putative uncharacterized protein TUBA4A</t>
  </si>
  <si>
    <t xml:space="preserve">IPI00382470.3</t>
  </si>
  <si>
    <t xml:space="preserve">HSP90AA1 heat shock protein 90kDa alpha (cytosolic), class A member 1 isoform 1</t>
  </si>
  <si>
    <t xml:space="preserve">IPI00186290.6</t>
  </si>
  <si>
    <t xml:space="preserve">EEF2 Elongation factor 2</t>
  </si>
  <si>
    <t xml:space="preserve">IPI00796333.1</t>
  </si>
  <si>
    <t xml:space="preserve">ALDOA cDNA FLJ56890, highly similar to Fructose-bisphosphate aldolase A</t>
  </si>
  <si>
    <t xml:space="preserve">IPI00018352.1</t>
  </si>
  <si>
    <t xml:space="preserve">UCHL1 Ubiquitin carboxyl-terminal hydrolase isozyme L1</t>
  </si>
  <si>
    <t xml:space="preserve">IPI00784154.1</t>
  </si>
  <si>
    <t xml:space="preserve">HSPD1 60 kDa heat shock protein, mitochondrial</t>
  </si>
  <si>
    <t xml:space="preserve">IPI00003865.1</t>
  </si>
  <si>
    <t xml:space="preserve">HSPA8 Isoform 1 of Heat shock cognate 71 kDa protein</t>
  </si>
  <si>
    <t xml:space="preserve">IPI00298994.6</t>
  </si>
  <si>
    <t xml:space="preserve">TLN1 Talin-1</t>
  </si>
  <si>
    <t xml:space="preserve">IPI00027230.3</t>
  </si>
  <si>
    <t xml:space="preserve">HSP90B1 Endoplasmin</t>
  </si>
  <si>
    <t xml:space="preserve">IPI00646779.2</t>
  </si>
  <si>
    <t xml:space="preserve">TUBB6 TUBB6 protein</t>
  </si>
  <si>
    <t xml:space="preserve">IPI00465028.7</t>
  </si>
  <si>
    <t xml:space="preserve">TPI1 Isoform 1 of Triosephosphate isomerase</t>
  </si>
  <si>
    <t xml:space="preserve">IPI00010471.5</t>
  </si>
  <si>
    <t xml:space="preserve">LCP1 Plastin-2</t>
  </si>
  <si>
    <t xml:space="preserve">IPI00479186.6</t>
  </si>
  <si>
    <t xml:space="preserve">PKM2 cDNA FLJ56065, highly similar to Pyruvate kinase isozyme M1</t>
  </si>
  <si>
    <t xml:space="preserve">IPI00873210.1</t>
  </si>
  <si>
    <t xml:space="preserve">FN1 263 kDa protein</t>
  </si>
  <si>
    <t xml:space="preserve">IPI00789605.1</t>
  </si>
  <si>
    <t xml:space="preserve">MYL6;MYL6B Isoform Smooth muscle of Myosin light polypeptide 6</t>
  </si>
  <si>
    <t xml:space="preserve">IPI00291006.1</t>
  </si>
  <si>
    <t xml:space="preserve">MDH2 Malate dehydrogenase, mitochondrial</t>
  </si>
  <si>
    <t xml:space="preserve">IPI00219219.3</t>
  </si>
  <si>
    <t xml:space="preserve">LGALS1 Galectin-1</t>
  </si>
  <si>
    <t xml:space="preserve">IPI00786995.1</t>
  </si>
  <si>
    <t xml:space="preserve">LOC731751 similar to DNA dependent protein kinase catalytic subunit</t>
  </si>
  <si>
    <t xml:space="preserve">IPI00239077.5</t>
  </si>
  <si>
    <t xml:space="preserve">HINT1 Histidine triad nucleotide-binding protein 1</t>
  </si>
  <si>
    <t xml:space="preserve">IPI00793443.1</t>
  </si>
  <si>
    <t xml:space="preserve">IPO5 importin 5</t>
  </si>
  <si>
    <t xml:space="preserve">IPI00455315.4</t>
  </si>
  <si>
    <t xml:space="preserve">ANXA2 Annexin A2</t>
  </si>
  <si>
    <t xml:space="preserve">IPI00020513.2</t>
  </si>
  <si>
    <t xml:space="preserve">ZYX Zyxin</t>
  </si>
  <si>
    <t xml:space="preserve">IPI00895852.1</t>
  </si>
  <si>
    <t xml:space="preserve">CNBP zinc finger protein 9 isoform 5</t>
  </si>
  <si>
    <t xml:space="preserve">IPI00298281.3</t>
  </si>
  <si>
    <t xml:space="preserve">LAMC1 Laminin subunit gamma-1</t>
  </si>
  <si>
    <t xml:space="preserve">IPI00647915.1</t>
  </si>
  <si>
    <t xml:space="preserve">TAGLN2 24 kDa protein</t>
  </si>
  <si>
    <t xml:space="preserve">IPI00012011.6</t>
  </si>
  <si>
    <t xml:space="preserve">CFL1 Cofilin-1</t>
  </si>
  <si>
    <t xml:space="preserve">IPI00845339.1</t>
  </si>
  <si>
    <t xml:space="preserve">HSPA1B;HSPA1A cDNA FLJ54392, highly similar to Heat shock 70 kDa protein 1</t>
  </si>
  <si>
    <t xml:space="preserve">IPI00641153.2</t>
  </si>
  <si>
    <t xml:space="preserve">GLG1 Golgi apparatus protein 1</t>
  </si>
  <si>
    <t xml:space="preserve">IPI00014898.3</t>
  </si>
  <si>
    <t xml:space="preserve">PLEC1 Isoform 1 of Plectin-1</t>
  </si>
  <si>
    <t xml:space="preserve">IPI00002966.2</t>
  </si>
  <si>
    <t xml:space="preserve">HSPA4 Heat shock 70 kDa protein 4</t>
  </si>
  <si>
    <t xml:space="preserve">IPI00218993.1</t>
  </si>
  <si>
    <t xml:space="preserve">HSPH1 Isoform Beta of Heat shock protein 105 kDa</t>
  </si>
  <si>
    <t xml:space="preserve">IPI00015077.1</t>
  </si>
  <si>
    <t xml:space="preserve">EIF1 Eukaryotic translation initiation factor 1</t>
  </si>
  <si>
    <t xml:space="preserve">IPI00328113.2</t>
  </si>
  <si>
    <t xml:space="preserve">FBN1 Fibrillin-1</t>
  </si>
  <si>
    <t xml:space="preserve">IPI00872686.1</t>
  </si>
  <si>
    <t xml:space="preserve">CAPN2 Putative uncharacterized protein CAPN2</t>
  </si>
  <si>
    <t xml:space="preserve">IPI00215911.3</t>
  </si>
  <si>
    <t xml:space="preserve">APEX1 DNA-(apurinic or apyrimidinic site) lyase</t>
  </si>
  <si>
    <t xml:space="preserve">IPI00215948.4</t>
  </si>
  <si>
    <t xml:space="preserve">CTNNA1 Isoform 1 of Catenin alpha-1</t>
  </si>
  <si>
    <t xml:space="preserve">IPI00760715.1</t>
  </si>
  <si>
    <t xml:space="preserve">CAST calpastatin isoform e</t>
  </si>
  <si>
    <t xml:space="preserve">IPI00514154.2</t>
  </si>
  <si>
    <t xml:space="preserve">UCHL3 Ubiquitin carboxyl-terminal esterase L3</t>
  </si>
  <si>
    <t xml:space="preserve">IPI00299608.3</t>
  </si>
  <si>
    <t xml:space="preserve">PSMD1 Isoform 1 of 26S proteasome non-ATPase regulatory subunit 1</t>
  </si>
  <si>
    <t xml:space="preserve">IPI00386755.2</t>
  </si>
  <si>
    <t xml:space="preserve">ERO1L ERO1-like protein alpha</t>
  </si>
  <si>
    <t xml:space="preserve">IPI00465248.5</t>
  </si>
  <si>
    <t xml:space="preserve">ENO1 Isoform alpha-enolase of Alpha-enolase</t>
  </si>
  <si>
    <t xml:space="preserve">IPI00647268.1</t>
  </si>
  <si>
    <t xml:space="preserve">RHOC Ras homolog gene family, member C</t>
  </si>
  <si>
    <t xml:space="preserve">IPI00604523.1</t>
  </si>
  <si>
    <t xml:space="preserve">MRCL3 Myosin regulatory light chain MRCL3 variant</t>
  </si>
  <si>
    <t xml:space="preserve">IPI00295624.4</t>
  </si>
  <si>
    <t xml:space="preserve">DBN1 Isoform 2 of Drebrin</t>
  </si>
  <si>
    <t xml:space="preserve">IPI00010863.5</t>
  </si>
  <si>
    <t xml:space="preserve">ATOX1 Copper transport protein ATOX1</t>
  </si>
  <si>
    <t xml:space="preserve">IPI00903278.1</t>
  </si>
  <si>
    <t xml:space="preserve">HNRNPD P37 AUF1</t>
  </si>
  <si>
    <t xml:space="preserve">IPI00219825.2</t>
  </si>
  <si>
    <t xml:space="preserve">PSAP Prosaposin</t>
  </si>
  <si>
    <t xml:space="preserve">IPI00647457.2</t>
  </si>
  <si>
    <t xml:space="preserve">HLA-A Major histocompatibility complex, class I, A</t>
  </si>
  <si>
    <t xml:space="preserve">IPI00910732.1</t>
  </si>
  <si>
    <t xml:space="preserve">- cDNA FLJ56053, highly similar to Serine/threonine-protein phosphatase 2A 65 kDa regulatory subunit A alpha isoform</t>
  </si>
  <si>
    <t xml:space="preserve">IPI00449263.1</t>
  </si>
  <si>
    <t xml:space="preserve">ANP32A ANP32A protein (Fragment)</t>
  </si>
  <si>
    <t xml:space="preserve">IPI00169383.3</t>
  </si>
  <si>
    <t xml:space="preserve">PGK1 Phosphoglycerate kinase 1</t>
  </si>
  <si>
    <t xml:space="preserve">IPI00749250.2</t>
  </si>
  <si>
    <t xml:space="preserve">ACTR2 45 kDa protein</t>
  </si>
  <si>
    <t xml:space="preserve">IPI00903323.1</t>
  </si>
  <si>
    <t xml:space="preserve">- cDNA FLJ38640 fis, clone HHDPC2003472, highly similar to CHLORIDE INTRACELLULAR CHANNEL PROTEIN 4</t>
  </si>
  <si>
    <t xml:space="preserve">IPI00646512.1</t>
  </si>
  <si>
    <t xml:space="preserve">RBBP7 Retinoblastoma binding protein 7</t>
  </si>
  <si>
    <t xml:space="preserve">IPI00020599.1</t>
  </si>
  <si>
    <t xml:space="preserve">CALR Calreticulin</t>
  </si>
  <si>
    <t xml:space="preserve">IPI00871453.1</t>
  </si>
  <si>
    <t xml:space="preserve">VCP 89 kDa protein</t>
  </si>
  <si>
    <t xml:space="preserve">IPI00549248.4</t>
  </si>
  <si>
    <t xml:space="preserve">NPM1 Isoform 1 of Nucleophosmin</t>
  </si>
  <si>
    <t xml:space="preserve">IPI00376005.2</t>
  </si>
  <si>
    <t xml:space="preserve">EIF5A Isoform 2 of Eukaryotic translation initiation factor 5A-1</t>
  </si>
  <si>
    <t xml:space="preserve">IPI00759776.1</t>
  </si>
  <si>
    <t xml:space="preserve">ACTN1 actinin, alpha 1 isoform a</t>
  </si>
  <si>
    <t xml:space="preserve">IPI00888475.1</t>
  </si>
  <si>
    <t xml:space="preserve">MAP4 Isoform 6 of Microtubule-associated protein 4</t>
  </si>
  <si>
    <t xml:space="preserve">IPI00219097.4</t>
  </si>
  <si>
    <t xml:space="preserve">HMGB2 High mobility group protein B2</t>
  </si>
  <si>
    <t xml:space="preserve">IPI00009342.1</t>
  </si>
  <si>
    <t xml:space="preserve">IQGAP1 Ras GTPase-activating-like protein IQGAP1</t>
  </si>
  <si>
    <t xml:space="preserve">IPI00856098.1</t>
  </si>
  <si>
    <t xml:space="preserve">- p180/ribosome receptor</t>
  </si>
  <si>
    <t xml:space="preserve">IPI00789029.1</t>
  </si>
  <si>
    <t xml:space="preserve">NAP1L1 cDNA FLJ30458 fis, clone BRACE2009421, highly similar to NUCLEOSOME ASSEMBLY PROTEIN 1-LIKE 1</t>
  </si>
  <si>
    <t xml:space="preserve">IPI00011274.3</t>
  </si>
  <si>
    <t xml:space="preserve">HNRPDL Isoform 1 of Heterogeneous nuclear ribonucleoprotein D-like</t>
  </si>
  <si>
    <t xml:space="preserve">IPI00306604.5</t>
  </si>
  <si>
    <t xml:space="preserve">ITGA5 Integrin alpha-5</t>
  </si>
  <si>
    <t xml:space="preserve">IPI00879666.1</t>
  </si>
  <si>
    <t xml:space="preserve">RANBP1 cDNA FLJ40340 fis, clone TESTI2032681, moderately similar to RAN-SPECIFIC GTPASE-ACTIVATING PROTEIN</t>
  </si>
  <si>
    <t xml:space="preserve">IPI00001639.2</t>
  </si>
  <si>
    <t xml:space="preserve">KPNB1 Importin subunit beta-1</t>
  </si>
  <si>
    <t xml:space="preserve">IPI00479946.3</t>
  </si>
  <si>
    <t xml:space="preserve">STIP1 STIP1 protein</t>
  </si>
  <si>
    <t xml:space="preserve">IPI00219994.2</t>
  </si>
  <si>
    <t xml:space="preserve">CSE1L Isoform 3 of Exportin-2</t>
  </si>
  <si>
    <t xml:space="preserve">IPI00761017.2</t>
  </si>
  <si>
    <t xml:space="preserve">TGFB1I1 Isoform 1 of Transforming growth factor beta-1-induced transcript 1 protein</t>
  </si>
  <si>
    <t xml:space="preserve">IPI00298547.3</t>
  </si>
  <si>
    <t xml:space="preserve">PARK7 Protein DJ-1</t>
  </si>
  <si>
    <t xml:space="preserve">IPI00013895.1</t>
  </si>
  <si>
    <t xml:space="preserve">S100A11 Protein S100-A11</t>
  </si>
  <si>
    <t xml:space="preserve">IPI00024067.4</t>
  </si>
  <si>
    <t xml:space="preserve">CLTC Isoform 1 of Clathrin heavy chain 1</t>
  </si>
  <si>
    <t xml:space="preserve">IPI00647507.1</t>
  </si>
  <si>
    <t xml:space="preserve">FKBP1A Peptidyl-prolyl cis-trans isomerase</t>
  </si>
  <si>
    <t xml:space="preserve">IPI00848161.1</t>
  </si>
  <si>
    <t xml:space="preserve">BAT1 Isoform 1 of Spliceosome RNA helicase BAT1</t>
  </si>
  <si>
    <t xml:space="preserve">IPI00456969.1</t>
  </si>
  <si>
    <t xml:space="preserve">DYNC1H1 Cytoplasmic dynein 1 heavy chain 1</t>
  </si>
  <si>
    <t xml:space="preserve">IPI00023006.1</t>
  </si>
  <si>
    <t xml:space="preserve">ACTC1 Actin, alpha cardiac muscle 1</t>
  </si>
  <si>
    <t xml:space="preserve">IPI00853454.1</t>
  </si>
  <si>
    <t xml:space="preserve">LAMB1 200 kDa protein</t>
  </si>
  <si>
    <t xml:space="preserve">IPI00910316.1</t>
  </si>
  <si>
    <t xml:space="preserve">- cDNA FLJ54333, highly similar to T-complex protein 1 subunit epsilon</t>
  </si>
  <si>
    <t xml:space="preserve">IPI00335634.5</t>
  </si>
  <si>
    <t xml:space="preserve">PXN Isoform Beta of Paxillin</t>
  </si>
  <si>
    <t xml:space="preserve">IPI00550900.1</t>
  </si>
  <si>
    <t xml:space="preserve">TPT1 Translationally-controlled tumor protein</t>
  </si>
  <si>
    <t xml:space="preserve">IPI00291238.4</t>
  </si>
  <si>
    <t xml:space="preserve">FBLIM1 Isoform 1 of Filamin-binding LIM protein 1</t>
  </si>
  <si>
    <t xml:space="preserve">IPI00872430.1</t>
  </si>
  <si>
    <t xml:space="preserve">RPS8 25 kDa protein</t>
  </si>
  <si>
    <t xml:space="preserve">IPI00219757.13</t>
  </si>
  <si>
    <t xml:space="preserve">GSTP1 Glutathione S-transferase P</t>
  </si>
  <si>
    <t xml:space="preserve">IPI00398922.4</t>
  </si>
  <si>
    <t xml:space="preserve">PPP1R14B Protein phosphatase 1 regulatory subunit 14B</t>
  </si>
  <si>
    <t xml:space="preserve">IPI00908949.1</t>
  </si>
  <si>
    <t xml:space="preserve">- cDNA FLJ53464, highly similar to Threonyl-tRNA synthetase, cytoplasmic</t>
  </si>
  <si>
    <t xml:space="preserve">IPI00297779.7</t>
  </si>
  <si>
    <t xml:space="preserve">CCT2 T-complex protein 1 subunit beta</t>
  </si>
  <si>
    <t xml:space="preserve">IPI00003881.5</t>
  </si>
  <si>
    <t xml:space="preserve">HNRNPF Heterogeneous nuclear ribonucleoprotein F</t>
  </si>
  <si>
    <t xml:space="preserve">IPI00847663.2</t>
  </si>
  <si>
    <t xml:space="preserve">- cDNA FLJ53558, highly similar to Protein disulfide-isomerase A3</t>
  </si>
  <si>
    <t xml:space="preserve">IPI00855767.1</t>
  </si>
  <si>
    <t xml:space="preserve">RAP1GDS1 RAP1, GTP-GDP dissociation stimulator 1 isoform 1</t>
  </si>
  <si>
    <t xml:space="preserve">IPI00003479.3</t>
  </si>
  <si>
    <t xml:space="preserve">MAPK1 Mitogen-activated protein kinase 1</t>
  </si>
  <si>
    <t xml:space="preserve">IPI00216138.6</t>
  </si>
  <si>
    <t xml:space="preserve">TAGLN Transgelin</t>
  </si>
  <si>
    <t xml:space="preserve">IPI00745872.2</t>
  </si>
  <si>
    <t xml:space="preserve">ALB Isoform 1 of Serum albumin</t>
  </si>
  <si>
    <t xml:space="preserve">IPI00018146.1</t>
  </si>
  <si>
    <t xml:space="preserve">YWHAQ 14-3-3 protein theta</t>
  </si>
  <si>
    <t xml:space="preserve">IPI00216694.3</t>
  </si>
  <si>
    <t xml:space="preserve">PLS3 plastin 3</t>
  </si>
  <si>
    <t xml:space="preserve">IPI00387130.1</t>
  </si>
  <si>
    <t xml:space="preserve">CIAPIN1 Isoform 1 of Anamorsin</t>
  </si>
  <si>
    <t xml:space="preserve">IPI00607708.3</t>
  </si>
  <si>
    <t xml:space="preserve">LDHA Isoform 2 of L-lactate dehydrogenase A chain</t>
  </si>
  <si>
    <t xml:space="preserve">IPI00017617.1</t>
  </si>
  <si>
    <t xml:space="preserve">DDX5 Probable ATP-dependent RNA helicase DDX5</t>
  </si>
  <si>
    <t xml:space="preserve">IPI00010796.1</t>
  </si>
  <si>
    <t xml:space="preserve">P4HB Protein disulfide-isomerase</t>
  </si>
  <si>
    <t xml:space="preserve">IPI00549336.1</t>
  </si>
  <si>
    <t xml:space="preserve">ITGB1 Isoform Beta-1D of Integrin beta-1</t>
  </si>
  <si>
    <t xml:space="preserve">IPI00022648.2</t>
  </si>
  <si>
    <t xml:space="preserve">EIF5 Eukaryotic translation initiation factor 5</t>
  </si>
  <si>
    <t xml:space="preserve">IPI00789698.1</t>
  </si>
  <si>
    <t xml:space="preserve">PTGES3 19 kDa protein</t>
  </si>
  <si>
    <t xml:space="preserve">IPI00479786.5</t>
  </si>
  <si>
    <t xml:space="preserve">KHSRP KH-type splicing regulatory protein</t>
  </si>
  <si>
    <t xml:space="preserve">IPI00290142.5</t>
  </si>
  <si>
    <t xml:space="preserve">CTPS CTP synthase 1</t>
  </si>
  <si>
    <t xml:space="preserve">IPI00783491.1</t>
  </si>
  <si>
    <t xml:space="preserve">RNH1 Ribonuclease/angiogenin inhibitor</t>
  </si>
  <si>
    <t xml:space="preserve">IPI00749454.5</t>
  </si>
  <si>
    <t xml:space="preserve">RFTN1 cDNA FLJ56561</t>
  </si>
  <si>
    <t xml:space="preserve">IPI00396967.2</t>
  </si>
  <si>
    <t xml:space="preserve">FHL2 FHL2 isoform 5</t>
  </si>
  <si>
    <t xml:space="preserve">IPI00644224.2</t>
  </si>
  <si>
    <t xml:space="preserve">- cDNA FLJ54020, highly similar to Heterogeneous nuclear ribonucleoprotein U</t>
  </si>
  <si>
    <t xml:space="preserve">IPI00000230.6</t>
  </si>
  <si>
    <t xml:space="preserve">TPM1 tropomyosin 1 alpha chain isoform 2</t>
  </si>
  <si>
    <t xml:space="preserve">IPI00029111.2</t>
  </si>
  <si>
    <t xml:space="preserve">DPYSL3 DPYSL3 protein</t>
  </si>
  <si>
    <t xml:space="preserve">IPI00883857.1</t>
  </si>
  <si>
    <t xml:space="preserve">HNRNPU Isoform Long of Heterogeneous nuclear ribonucleoprotein U</t>
  </si>
  <si>
    <t xml:space="preserve">IPI00903213.1</t>
  </si>
  <si>
    <t xml:space="preserve">IGF2R 274 kDa protein</t>
  </si>
  <si>
    <t xml:space="preserve">IPI00478255.1</t>
  </si>
  <si>
    <t xml:space="preserve">PPP4R1 Isoform 2 of Serine/threonine-protein phosphatase 4 regulatory subunit 1</t>
  </si>
  <si>
    <t xml:space="preserve">IPI00179589.4</t>
  </si>
  <si>
    <t xml:space="preserve">MTPN;LUZP6 Myotrophin</t>
  </si>
  <si>
    <t xml:space="preserve">IPI00641107.2</t>
  </si>
  <si>
    <t xml:space="preserve">CAPZB cDNA, FLJ93598, highly similar to Homo sapiens capping protein (actin filament) muscle Z-line, beta (CAPZB), mRNA</t>
  </si>
  <si>
    <t xml:space="preserve">IPI00028091.3</t>
  </si>
  <si>
    <t xml:space="preserve">ACTR3 Actin-related protein 3</t>
  </si>
  <si>
    <t xml:space="preserve">IPI00908543.1</t>
  </si>
  <si>
    <t xml:space="preserve">- cDNA FLJ56133, highly similar to Serine/threonine-protein phosphatase 2A 65 kDa regulatory subunit A alpha isoform</t>
  </si>
  <si>
    <t xml:space="preserve">IPI00329633.5</t>
  </si>
  <si>
    <t xml:space="preserve">TARS Threonyl-tRNA synthetase, cytoplasmic</t>
  </si>
  <si>
    <t xml:space="preserve">IPI00021766.5</t>
  </si>
  <si>
    <t xml:space="preserve">RTN4 Isoform 1 of Reticulon-4</t>
  </si>
  <si>
    <t xml:space="preserve">IPI00182469.3</t>
  </si>
  <si>
    <t xml:space="preserve">CTNND1 Isoform 1AB of Catenin delta-1</t>
  </si>
  <si>
    <t xml:space="preserve">IPI00784090.2</t>
  </si>
  <si>
    <t xml:space="preserve">CCT8 T-complex protein 1 subunit theta</t>
  </si>
  <si>
    <t xml:space="preserve">IPI00219217.3</t>
  </si>
  <si>
    <t xml:space="preserve">LDHB L-lactate dehydrogenase B chain</t>
  </si>
  <si>
    <t xml:space="preserve">IPI00442073.5</t>
  </si>
  <si>
    <t xml:space="preserve">CSRP1 Cysteine and glycine-rich protein 1</t>
  </si>
  <si>
    <t xml:space="preserve">IPI00299219.1</t>
  </si>
  <si>
    <t xml:space="preserve">CYR61 Protein CYR61</t>
  </si>
  <si>
    <t xml:space="preserve">IPI00004656.3</t>
  </si>
  <si>
    <t xml:space="preserve">B2M Beta-2-microglobulin</t>
  </si>
  <si>
    <t xml:space="preserve">IPI00871297.2</t>
  </si>
  <si>
    <t xml:space="preserve">USP14 cDNA, FLJ96494, highly similar to Homo sapiens ubiquitin specific peptidase 14 (tRNA-guanine transglycosylase) (USP14), mRNA</t>
  </si>
  <si>
    <t xml:space="preserve">IPI00646493.1</t>
  </si>
  <si>
    <t xml:space="preserve">COPA Isoform 2 of Coatomer subunit alpha</t>
  </si>
  <si>
    <t xml:space="preserve">IPI00010414.4</t>
  </si>
  <si>
    <t xml:space="preserve">PDLIM1 PDZ and LIM domain protein 1</t>
  </si>
  <si>
    <t xml:space="preserve">IPI00013452.9</t>
  </si>
  <si>
    <t xml:space="preserve">EPRS Bifunctional aminoacyl-tRNA synthetase</t>
  </si>
  <si>
    <t xml:space="preserve">IPI00893155.1</t>
  </si>
  <si>
    <t xml:space="preserve">GPC1 Protein</t>
  </si>
  <si>
    <t xml:space="preserve">IPI00025273.1</t>
  </si>
  <si>
    <t xml:space="preserve">GART Isoform Long of Trifunctional purine biosynthetic protein adenosine-3</t>
  </si>
  <si>
    <t xml:space="preserve">IPI00021700.3</t>
  </si>
  <si>
    <t xml:space="preserve">PCNA Proliferating cell nuclear antigen</t>
  </si>
  <si>
    <t xml:space="preserve">IPI00291175.7</t>
  </si>
  <si>
    <t xml:space="preserve">VCL Isoform 1 of Vinculin</t>
  </si>
  <si>
    <t xml:space="preserve">IPI00216008.4</t>
  </si>
  <si>
    <t xml:space="preserve">G6PD Isoform Long of Glucose-6-phosphate 1-dehydrogenase</t>
  </si>
  <si>
    <t xml:space="preserve">IPI00178440.3</t>
  </si>
  <si>
    <t xml:space="preserve">EEF1B2 Elongation factor 1-beta</t>
  </si>
  <si>
    <t xml:space="preserve">IPI00008527.3</t>
  </si>
  <si>
    <t xml:space="preserve">RPLP1 60S acidic ribosomal protein P1</t>
  </si>
  <si>
    <t xml:space="preserve">IPI00909083.1</t>
  </si>
  <si>
    <t xml:space="preserve">GSPT1 G1 to S phase transition 1 isoform 2</t>
  </si>
  <si>
    <t xml:space="preserve">IPI00644386.1</t>
  </si>
  <si>
    <t xml:space="preserve">FUBP1 Putative uncharacterized protein FUBP1</t>
  </si>
  <si>
    <t xml:space="preserve">IPI00872177.1</t>
  </si>
  <si>
    <t xml:space="preserve">PPP1CB 41 kDa protein</t>
  </si>
  <si>
    <t xml:space="preserve">IPI00412525.1</t>
  </si>
  <si>
    <t xml:space="preserve">hCG_1757335;RAP1B Ras-related protein Rap-1b-like protein</t>
  </si>
  <si>
    <t xml:space="preserve">IPI00004358.4</t>
  </si>
  <si>
    <t xml:space="preserve">PYGB Glycogen phosphorylase, brain form</t>
  </si>
  <si>
    <t xml:space="preserve">IPI00008918.1</t>
  </si>
  <si>
    <t xml:space="preserve">LIMA1 Isoform Beta of LIM domain and actin-binding protein 1</t>
  </si>
  <si>
    <t xml:space="preserve">IPI00816063.1</t>
  </si>
  <si>
    <t xml:space="preserve">RPL12 Isoform 2 of 60S ribosomal protein L12</t>
  </si>
  <si>
    <t xml:space="preserve">IPI00244212.8</t>
  </si>
  <si>
    <t xml:space="preserve">LIMS3;LOC729260 similar to LIM and senescent cell antigen-like domains 1</t>
  </si>
  <si>
    <t xml:space="preserve">IPI00876842.1</t>
  </si>
  <si>
    <t xml:space="preserve">- PML-RAR protein</t>
  </si>
  <si>
    <t xml:space="preserve">IPI00472119.2</t>
  </si>
  <si>
    <t xml:space="preserve">- 30 kDa protein</t>
  </si>
  <si>
    <t xml:space="preserve">IPI00219186.1</t>
  </si>
  <si>
    <t xml:space="preserve">APP Isoform APP714 of Amyloid beta A4 protein (Fragment)</t>
  </si>
  <si>
    <t xml:space="preserve">IPI00010402.2</t>
  </si>
  <si>
    <t xml:space="preserve">SH3BGRL3 Putative uncharacterized protein</t>
  </si>
  <si>
    <t xml:space="preserve">IPI00156282.2</t>
  </si>
  <si>
    <t xml:space="preserve">GPS1 G protein pathway suppressor 1 isoform 2</t>
  </si>
  <si>
    <t xml:space="preserve">IPI00465121.1</t>
  </si>
  <si>
    <t xml:space="preserve">GNAI2 Galphai2 protein</t>
  </si>
  <si>
    <t xml:space="preserve">IPI00900297.1</t>
  </si>
  <si>
    <t xml:space="preserve">- Isoform 2 of Eukaryotic translation initiation factor 2 subunit 3-like protein</t>
  </si>
  <si>
    <t xml:space="preserve">IPI00640525.2</t>
  </si>
  <si>
    <t xml:space="preserve">CTSA cathepsin A isoform a precursor</t>
  </si>
  <si>
    <t xml:space="preserve">IPI00797574.3</t>
  </si>
  <si>
    <t xml:space="preserve">FAM44A Protein FAM44A</t>
  </si>
  <si>
    <t xml:space="preserve">IPI00011200.5</t>
  </si>
  <si>
    <t xml:space="preserve">PHGDH D-3-phosphoglycerate dehydrogenase</t>
  </si>
  <si>
    <t xml:space="preserve">IPI00027681.1</t>
  </si>
  <si>
    <t xml:space="preserve">NNMT Nicotinamide N-methyltransferase</t>
  </si>
  <si>
    <t xml:space="preserve">IPI00031521.1</t>
  </si>
  <si>
    <t xml:space="preserve">RFC3 Replication factor C subunit 3</t>
  </si>
  <si>
    <t xml:space="preserve">IPI00022239.7</t>
  </si>
  <si>
    <t xml:space="preserve">METAP1 Methionine aminopeptidase 1</t>
  </si>
  <si>
    <t xml:space="preserve">IPI00026781.2</t>
  </si>
  <si>
    <t xml:space="preserve">FASN Fatty acid synthase</t>
  </si>
  <si>
    <t xml:space="preserve">IPI00029723.1</t>
  </si>
  <si>
    <t xml:space="preserve">FSTL1 Follistatin-related protein 1</t>
  </si>
  <si>
    <t xml:space="preserve">IPI00892965.1</t>
  </si>
  <si>
    <t xml:space="preserve">LIMK2 Putative uncharacterized protein LIMK2</t>
  </si>
  <si>
    <t xml:space="preserve">IPI00030702.1</t>
  </si>
  <si>
    <t xml:space="preserve">IDH3A Isoform 1 of Isocitrate dehydrogenase [NAD] subunit alpha, mitochondrial</t>
  </si>
  <si>
    <t xml:space="preserve">IPI00003918.6</t>
  </si>
  <si>
    <t xml:space="preserve">RPL4 60S ribosomal protein L4</t>
  </si>
  <si>
    <t xml:space="preserve">IPI00335385.4</t>
  </si>
  <si>
    <t xml:space="preserve">DCPS Scavenger mRNA-decapping enzyme DcpS</t>
  </si>
  <si>
    <t xml:space="preserve">IPI00796462.1</t>
  </si>
  <si>
    <t xml:space="preserve">RAN 27 kDa protein</t>
  </si>
  <si>
    <t xml:space="preserve">IPI00140420.4</t>
  </si>
  <si>
    <t xml:space="preserve">SND1 Staphylococcal nuclease domain-containing protein 1</t>
  </si>
  <si>
    <t xml:space="preserve">IPI00014398.2</t>
  </si>
  <si>
    <t xml:space="preserve">FHL1 Four and a half LIM domains 1 variant</t>
  </si>
  <si>
    <t xml:space="preserve">IPI00645867.2</t>
  </si>
  <si>
    <t xml:space="preserve">FER1L3 Isoform 6 of Myoferlin</t>
  </si>
  <si>
    <t xml:space="preserve">IPI00903028.1</t>
  </si>
  <si>
    <t xml:space="preserve">CTNNB1 85 kDa protein</t>
  </si>
  <si>
    <t xml:space="preserve">IPI00456887.2</t>
  </si>
  <si>
    <t xml:space="preserve">HNRNPUL2 Heterogeneous nuclear ribonucleoprotein U-like protein 2</t>
  </si>
  <si>
    <t xml:space="preserve">IPI00418313.3</t>
  </si>
  <si>
    <t xml:space="preserve">ILF3 Isoform 4 of Interleukin enhancer-binding factor 3</t>
  </si>
  <si>
    <t xml:space="preserve">IPI00871391.1</t>
  </si>
  <si>
    <t xml:space="preserve">XRCC5 Putative uncharacterized protein XRCC5</t>
  </si>
  <si>
    <t xml:space="preserve">IPI00473014.5</t>
  </si>
  <si>
    <t xml:space="preserve">DSTN Destrin</t>
  </si>
  <si>
    <t xml:space="preserve">IPI00011284.1</t>
  </si>
  <si>
    <t xml:space="preserve">COMT Isoform Membrane-bound of Catechol O-methyltransferase</t>
  </si>
  <si>
    <t xml:space="preserve">IPI00220278.5</t>
  </si>
  <si>
    <t xml:space="preserve">MYL9 Myosin regulatory light polypeptide 9</t>
  </si>
  <si>
    <t xml:space="preserve">IPI00796945.2</t>
  </si>
  <si>
    <t xml:space="preserve">PABPC1 cDNA FLJ37875 fis, clone BRSSN2018771, highly similar to Poly(A)-binding protein 1</t>
  </si>
  <si>
    <t xml:space="preserve">IPI00873622.2</t>
  </si>
  <si>
    <t xml:space="preserve">WDR1 Putative uncharacterized protein WDR1</t>
  </si>
  <si>
    <t xml:space="preserve">IPI00017448.1</t>
  </si>
  <si>
    <t xml:space="preserve">RPS21 40S ribosomal protein S21</t>
  </si>
  <si>
    <t xml:space="preserve">IPI00294879.1</t>
  </si>
  <si>
    <t xml:space="preserve">RANGAP1 Ran GTPase-activating protein 1</t>
  </si>
  <si>
    <t xml:space="preserve">IPI00220301.5</t>
  </si>
  <si>
    <t xml:space="preserve">PRDX6 Peroxiredoxin-6</t>
  </si>
  <si>
    <t xml:space="preserve">IPI00908553.1</t>
  </si>
  <si>
    <t xml:space="preserve">- cDNA FLJ57738, highly similar to Translationally-controlled tumor protein</t>
  </si>
  <si>
    <t xml:space="preserve">IPI00020984.2</t>
  </si>
  <si>
    <t xml:space="preserve">CANX cDNA FLJ55574, highly similar to Calnexin</t>
  </si>
  <si>
    <t xml:space="preserve">IPI00021263.3</t>
  </si>
  <si>
    <t xml:space="preserve">YWHAZ 14-3-3 protein zeta/delta</t>
  </si>
  <si>
    <t xml:space="preserve">IPI00011302.1</t>
  </si>
  <si>
    <t xml:space="preserve">CD59 CD59 glycoprotein</t>
  </si>
  <si>
    <t xml:space="preserve">IPI00006034.1</t>
  </si>
  <si>
    <t xml:space="preserve">CRIP2 Cysteine-rich protein 2</t>
  </si>
  <si>
    <t xml:space="preserve">IPI00215995.1</t>
  </si>
  <si>
    <t xml:space="preserve">ITGA3 Isoform Alpha-3A of Integrin alpha-3</t>
  </si>
  <si>
    <t xml:space="preserve">IPI00640833.1</t>
  </si>
  <si>
    <t xml:space="preserve">ANP32E Acidic</t>
  </si>
  <si>
    <t xml:space="preserve">IPI00791117.1</t>
  </si>
  <si>
    <t xml:space="preserve">TK1 29 kDa protein</t>
  </si>
  <si>
    <t xml:space="preserve">IPI00100160.3</t>
  </si>
  <si>
    <t xml:space="preserve">CAND1 Isoform 1 of Cullin-associated NEDD8-dissociated protein 1</t>
  </si>
  <si>
    <t xml:space="preserve">IPI00017726.1</t>
  </si>
  <si>
    <t xml:space="preserve">HSD17B10 Isoform 1 of 3-hydroxyacyl-CoA dehydrogenase type-2</t>
  </si>
  <si>
    <t xml:space="preserve">IPI00002459.4</t>
  </si>
  <si>
    <t xml:space="preserve">ANXA6 annexin VI isoform 2</t>
  </si>
  <si>
    <t xml:space="preserve">IPI00156689.3</t>
  </si>
  <si>
    <t xml:space="preserve">VAT1 Synaptic vesicle membrane protein VAT-1 homolog</t>
  </si>
  <si>
    <t xml:space="preserve">IPI00550627.1</t>
  </si>
  <si>
    <t xml:space="preserve">TACC1 Isoform 2 of Transforming acidic coiled-coil-containing protein 1</t>
  </si>
  <si>
    <t xml:space="preserve">IPI00303300.3</t>
  </si>
  <si>
    <t xml:space="preserve">FKBP10 FK506-binding protein 10</t>
  </si>
  <si>
    <t xml:space="preserve">IPI00740545.1</t>
  </si>
  <si>
    <t xml:space="preserve">LOC653269 similar to protein expressed in prostate, ovary, testis, and placenta 2 isoform 2</t>
  </si>
  <si>
    <t xml:space="preserve">IPI00847579.1</t>
  </si>
  <si>
    <t xml:space="preserve">RPS12 ribosomal protein S12</t>
  </si>
  <si>
    <t xml:space="preserve">IPI00013847.4</t>
  </si>
  <si>
    <t xml:space="preserve">UQCRC1 Cytochrome b-c1 complex subunit 1, mitochondrial</t>
  </si>
  <si>
    <t xml:space="preserve">IPI00549521.3</t>
  </si>
  <si>
    <t xml:space="preserve">SLC44A2 Isoform 1 of Choline transporter-like protein 2</t>
  </si>
  <si>
    <t xml:space="preserve">IPI00008868.3</t>
  </si>
  <si>
    <t xml:space="preserve">MAP1B Microtubule-associated protein 1B</t>
  </si>
  <si>
    <t xml:space="preserve">IPI00026215.1</t>
  </si>
  <si>
    <t xml:space="preserve">FEN1 Flap endonuclease 1</t>
  </si>
  <si>
    <t xml:space="preserve">IPI00871535.1</t>
  </si>
  <si>
    <t xml:space="preserve">SPTAN1 Isoform 2 of Spectrin alpha chain, brain</t>
  </si>
  <si>
    <t xml:space="preserve">IPI00005707.6</t>
  </si>
  <si>
    <t xml:space="preserve">MRC2 Macrophage mannose receptor 2</t>
  </si>
  <si>
    <t xml:space="preserve">IPI00171856.1</t>
  </si>
  <si>
    <t xml:space="preserve">DOHH Deoxyhypusine hydroxylase</t>
  </si>
  <si>
    <t xml:space="preserve">IPI00031461.2</t>
  </si>
  <si>
    <t xml:space="preserve">GDI2 cDNA FLJ60299, highly similar to Rab GDP dissociation inhibitor beta</t>
  </si>
  <si>
    <t xml:space="preserve">IPI00020956.1</t>
  </si>
  <si>
    <t xml:space="preserve">HDGF Hepatoma-derived growth factor</t>
  </si>
  <si>
    <t xml:space="preserve">IPI00643920.3</t>
  </si>
  <si>
    <t xml:space="preserve">TKT cDNA FLJ54957, highly similar to Transketolase</t>
  </si>
  <si>
    <t xml:space="preserve">IPI00871319.1</t>
  </si>
  <si>
    <t xml:space="preserve">CYB5R3 34 kDa protein</t>
  </si>
  <si>
    <t xml:space="preserve">IPI00011937.1</t>
  </si>
  <si>
    <t xml:space="preserve">PRDX4 Peroxiredoxin-4</t>
  </si>
  <si>
    <t xml:space="preserve">IPI00021771.1</t>
  </si>
  <si>
    <t xml:space="preserve">ANXA7 Isoform 2 of Annexin A7</t>
  </si>
  <si>
    <t xml:space="preserve">IPI00641950.3</t>
  </si>
  <si>
    <t xml:space="preserve">GNB2L1 Lung cancer oncogene 7</t>
  </si>
  <si>
    <t xml:space="preserve">IPI00914019.1</t>
  </si>
  <si>
    <t xml:space="preserve">ATP2A2 ATPase, Ca++ transporting, slow twitch 2 isoform 3</t>
  </si>
  <si>
    <t xml:space="preserve">IPI00016639.7</t>
  </si>
  <si>
    <t xml:space="preserve">PRKCI protein kinase C, iota</t>
  </si>
  <si>
    <t xml:space="preserve">IPI00470800.2</t>
  </si>
  <si>
    <t xml:space="preserve">HPCAL1 Putative uncharacterized protein DKFZp781K1922</t>
  </si>
  <si>
    <t xml:space="preserve">IPI00306290.5</t>
  </si>
  <si>
    <t xml:space="preserve">XPOT Exportin-T</t>
  </si>
  <si>
    <t xml:space="preserve">IPI00013122.1</t>
  </si>
  <si>
    <t xml:space="preserve">CDC37 Hsp90 co-chaperone Cdc37</t>
  </si>
  <si>
    <t xml:space="preserve">IPI00784366.1</t>
  </si>
  <si>
    <t xml:space="preserve">AP2B1 Isoform 2 of AP-2 complex subunit beta-1</t>
  </si>
  <si>
    <t xml:space="preserve">IPI00553185.2</t>
  </si>
  <si>
    <t xml:space="preserve">CCT3 T-complex protein 1 subunit gamma</t>
  </si>
  <si>
    <t xml:space="preserve">IPI00909773.1</t>
  </si>
  <si>
    <t xml:space="preserve">- cDNA FLJ59750, highly similar to Ubiquitin-conjugating enzyme E2 L3</t>
  </si>
  <si>
    <t xml:space="preserve">IPI00216691.5</t>
  </si>
  <si>
    <t xml:space="preserve">PFN1 Profilin-1</t>
  </si>
  <si>
    <t xml:space="preserve">IPI00910781.1</t>
  </si>
  <si>
    <t xml:space="preserve">- cDNA FLJ56429, highly similar to Glucose-6-phosphate isomerase</t>
  </si>
  <si>
    <t xml:space="preserve">IPI00871843.1</t>
  </si>
  <si>
    <t xml:space="preserve">TGM2 81 kDa protein</t>
  </si>
  <si>
    <t xml:space="preserve">IPI00032064.1</t>
  </si>
  <si>
    <t xml:space="preserve">PALM2-AKAP2;PALM2;AKAP2 PALM2-AKAP2 protein isoform 1</t>
  </si>
  <si>
    <t xml:space="preserve">IPI00873466.1</t>
  </si>
  <si>
    <t xml:space="preserve">HPRT1 Putative uncharacterized protein HPRT1</t>
  </si>
  <si>
    <t xml:space="preserve">IPI00234252.3</t>
  </si>
  <si>
    <t xml:space="preserve">SMARCC1 SWI/SNF complex subunit SMARCC1</t>
  </si>
  <si>
    <t xml:space="preserve">IPI00004860.2</t>
  </si>
  <si>
    <t xml:space="preserve">RARS Isoform Complexed of Arginyl-tRNA synthetase, cytoplasmic</t>
  </si>
  <si>
    <t xml:space="preserve">IPI00246058.9</t>
  </si>
  <si>
    <t xml:space="preserve">PDCD6IP PDCD6IP protein</t>
  </si>
  <si>
    <t xml:space="preserve">IPI00647286.1</t>
  </si>
  <si>
    <t xml:space="preserve">FAM129B hypothetical protein LOC64855 isoform 1</t>
  </si>
  <si>
    <t xml:space="preserve">IPI00794884.1</t>
  </si>
  <si>
    <t xml:space="preserve">RPLP0 24 kDa protein</t>
  </si>
  <si>
    <t xml:space="preserve">IPI00289862.4</t>
  </si>
  <si>
    <t xml:space="preserve">SCRN1 cDNA FLJ59687, highly similar to Secernin-1</t>
  </si>
  <si>
    <t xml:space="preserve">IPI00719821.1</t>
  </si>
  <si>
    <t xml:space="preserve">SAPS3 Isoform 1 of SAPS domain family member 3</t>
  </si>
  <si>
    <t xml:space="preserve">IPI00171438.2</t>
  </si>
  <si>
    <t xml:space="preserve">TXNDC5;MUTED Thioredoxin domain-containing protein 5</t>
  </si>
  <si>
    <t xml:space="preserve">IPI00299254.3</t>
  </si>
  <si>
    <t xml:space="preserve">EIF5B Eukaryotic translation initiation factor 5B</t>
  </si>
  <si>
    <t xml:space="preserve">IPI00004534.3</t>
  </si>
  <si>
    <t xml:space="preserve">PFAS Phosphoribosylformylglycinamidine synthase</t>
  </si>
  <si>
    <t xml:space="preserve">IPI00152658.1</t>
  </si>
  <si>
    <t xml:space="preserve">NEK7 Serine/threonine-protein kinase Nek7</t>
  </si>
  <si>
    <t xml:space="preserve">IPI00026087.1</t>
  </si>
  <si>
    <t xml:space="preserve">BANF1 Barrier-to-autointegration factor</t>
  </si>
  <si>
    <t xml:space="preserve">IPI00645329.1</t>
  </si>
  <si>
    <t xml:space="preserve">RBBP4 46 kDa protein</t>
  </si>
  <si>
    <t xml:space="preserve">IPI00639841.2</t>
  </si>
  <si>
    <t xml:space="preserve">PECI Peroxisomal 3,2-trans-enoyl-CoA isomerase</t>
  </si>
  <si>
    <t xml:space="preserve">IPI00871430.1</t>
  </si>
  <si>
    <t xml:space="preserve">LPXN Putative uncharacterized protein LPXN (Fragment)</t>
  </si>
  <si>
    <t xml:space="preserve">IPI00742743.1</t>
  </si>
  <si>
    <t xml:space="preserve">TP53BP1 Isoform 2 of Tumor suppressor p53-binding protein 1</t>
  </si>
  <si>
    <t xml:space="preserve">IPI00010740.1</t>
  </si>
  <si>
    <t xml:space="preserve">SFPQ Isoform Long of Splicing factor, proline- and glutamine-rich</t>
  </si>
  <si>
    <t xml:space="preserve">IPI00871932.1</t>
  </si>
  <si>
    <t xml:space="preserve">SPTBN1 276 kDa protein</t>
  </si>
  <si>
    <t xml:space="preserve">IPI00008433.4</t>
  </si>
  <si>
    <t xml:space="preserve">RPS5 40S ribosomal protein S5</t>
  </si>
  <si>
    <t xml:space="preserve">IPI00012007.6</t>
  </si>
  <si>
    <t xml:space="preserve">AHCY Adenosylhomocysteinase</t>
  </si>
  <si>
    <t xml:space="preserve">IPI00410162.1</t>
  </si>
  <si>
    <t xml:space="preserve">TCEB2 elongin B isoform b</t>
  </si>
  <si>
    <t xml:space="preserve">IPI00103994.4</t>
  </si>
  <si>
    <t xml:space="preserve">LARS Leucyl-tRNA synthetase, cytoplasmic</t>
  </si>
  <si>
    <t xml:space="preserve">IPI00291419.5</t>
  </si>
  <si>
    <t xml:space="preserve">ACAT2 Acetyl-CoA acetyltransferase, cytosolic</t>
  </si>
  <si>
    <t xml:space="preserve">IPI00887928.1</t>
  </si>
  <si>
    <t xml:space="preserve">LOC284393 similar to Q1Z 7F5 isoform 1</t>
  </si>
  <si>
    <t xml:space="preserve">IPI00022334.1</t>
  </si>
  <si>
    <t xml:space="preserve">OAT Ornithine aminotransferase, mitochondrial</t>
  </si>
  <si>
    <t xml:space="preserve">IPI00003565.1</t>
  </si>
  <si>
    <t xml:space="preserve">PSMD10 26S proteasome non-ATPase regulatory subunit 10</t>
  </si>
  <si>
    <t xml:space="preserve">IPI00013396.3</t>
  </si>
  <si>
    <t xml:space="preserve">SNRPC U1 small nuclear ribonucleoprotein C</t>
  </si>
  <si>
    <t xml:space="preserve">IPI00146935.4</t>
  </si>
  <si>
    <t xml:space="preserve">DNM1L Isoform 1 of Dynamin-1-like protein</t>
  </si>
  <si>
    <t xml:space="preserve">IPI00220998.1</t>
  </si>
  <si>
    <t xml:space="preserve">BIN1 Isoform II2 of Myc box-dependent-interacting protein 1</t>
  </si>
  <si>
    <t xml:space="preserve">IPI00291097.8</t>
  </si>
  <si>
    <t xml:space="preserve">PML promyelocytic leukemia protein isoform 11</t>
  </si>
  <si>
    <t xml:space="preserve">IPI00216804.1</t>
  </si>
  <si>
    <t xml:space="preserve">LUC7L2 Isoform 2 of Putative RNA-binding protein Luc7-like 2</t>
  </si>
  <si>
    <t xml:space="preserve">IPI00783982.1</t>
  </si>
  <si>
    <t xml:space="preserve">COPG Coatomer subunit gamma</t>
  </si>
  <si>
    <t xml:space="preserve">IPI00021831.1</t>
  </si>
  <si>
    <t xml:space="preserve">PRKAR1A cAMP-dependent protein kinase type I-alpha regulatory subunit</t>
  </si>
  <si>
    <t xml:space="preserve">IPI00479385.4</t>
  </si>
  <si>
    <t xml:space="preserve">ASMTL Isoform 1 of N-acetylserotonin O-methyltransferase-like protein</t>
  </si>
  <si>
    <t xml:space="preserve">IPI00019812.1</t>
  </si>
  <si>
    <t xml:space="preserve">PPP5C Serine/threonine-protein phosphatase 5</t>
  </si>
  <si>
    <t xml:space="preserve">IPI00742696.2</t>
  </si>
  <si>
    <t xml:space="preserve">GC vitamin D-binding protein precursor</t>
  </si>
  <si>
    <t xml:space="preserve">IPI00413641.7</t>
  </si>
  <si>
    <t xml:space="preserve">AKR1B1 Aldose reductase</t>
  </si>
  <si>
    <t xml:space="preserve">IPI00295741.4</t>
  </si>
  <si>
    <t xml:space="preserve">CTSB Cathepsin B</t>
  </si>
  <si>
    <t xml:space="preserve">IPI00908829.1</t>
  </si>
  <si>
    <t xml:space="preserve">- cDNA FLJ57136, highly similar to RNA U small nuclear RNA export adapter protein</t>
  </si>
  <si>
    <t xml:space="preserve">IPI00293434.2</t>
  </si>
  <si>
    <t xml:space="preserve">SRP14 Signal recognition particle 14 kDa protein</t>
  </si>
  <si>
    <t xml:space="preserve">IPI00644989.2</t>
  </si>
  <si>
    <t xml:space="preserve">PDIA6 Isoform 1 of Protein disulfide-isomerase A6</t>
  </si>
  <si>
    <t xml:space="preserve">IPI00217166.1</t>
  </si>
  <si>
    <t xml:space="preserve">ATP2B4 Isoform XK of Plasma membrane calcium-transporting ATPase 4</t>
  </si>
  <si>
    <t xml:space="preserve">IPI00643196.1</t>
  </si>
  <si>
    <t xml:space="preserve">PFKP Phosphofructokinase, platelet</t>
  </si>
  <si>
    <t xml:space="preserve">IPI00438230.3</t>
  </si>
  <si>
    <t xml:space="preserve">TRIM28 Isoform 2 of Transcription intermediary factor 1-beta</t>
  </si>
  <si>
    <t xml:space="preserve">IPI00816201.1</t>
  </si>
  <si>
    <t xml:space="preserve">SEPT7 Isoform 2 of Septin-7</t>
  </si>
  <si>
    <t xml:space="preserve">IPI00182757.10</t>
  </si>
  <si>
    <t xml:space="preserve">KIAA1967 Isoform 1 of Protein KIAA1967</t>
  </si>
  <si>
    <t xml:space="preserve">IPI00100151.4</t>
  </si>
  <si>
    <t xml:space="preserve">XRN2 Isoform 1 of 5'-3' exoribonuclease 2</t>
  </si>
  <si>
    <t xml:space="preserve">IPI00303402.7</t>
  </si>
  <si>
    <t xml:space="preserve">PHAX RNA U small nuclear RNA export adapter protein</t>
  </si>
  <si>
    <t xml:space="preserve">IPI00016801.1</t>
  </si>
  <si>
    <t xml:space="preserve">GLUD1 Glutamate dehydrogenase 1, mitochondrial</t>
  </si>
  <si>
    <t xml:space="preserve">IPI00301561.1</t>
  </si>
  <si>
    <t xml:space="preserve">TRIP6 Thyroid receptor-interacting protein 6</t>
  </si>
  <si>
    <t xml:space="preserve">IPI00829808.1</t>
  </si>
  <si>
    <t xml:space="preserve">EXOC5 Exocyst complex component 5</t>
  </si>
  <si>
    <t xml:space="preserve">IPI00300763.4</t>
  </si>
  <si>
    <t xml:space="preserve">METAP2 Methionine aminopeptidase</t>
  </si>
  <si>
    <t xml:space="preserve">IPI00296380.1</t>
  </si>
  <si>
    <t xml:space="preserve">TNFRSF10B Isoform Short of Tumor necrosis factor receptor superfamily member 10B</t>
  </si>
  <si>
    <t xml:space="preserve">IPI00871852.1</t>
  </si>
  <si>
    <t xml:space="preserve">EIF4A1 46 kDa protein</t>
  </si>
  <si>
    <t xml:space="preserve">IPI00168479.3</t>
  </si>
  <si>
    <t xml:space="preserve">APOA1BP cDNA FLJ56357, highly similar to Homo sapiens apolipoprotein A-I binding protein (APOA1BP), mRNA</t>
  </si>
  <si>
    <t xml:space="preserve">IPI00170581.1</t>
  </si>
  <si>
    <t xml:space="preserve">NUP50 nucleoporin 50kDa isoform a</t>
  </si>
  <si>
    <t xml:space="preserve">IPI00872814.1</t>
  </si>
  <si>
    <t xml:space="preserve">MSN Putative uncharacterized protein MSN (Fragment)</t>
  </si>
  <si>
    <t xml:space="preserve">IPI00005087.1</t>
  </si>
  <si>
    <t xml:space="preserve">TMOD3 Tropomodulin-3</t>
  </si>
  <si>
    <t xml:space="preserve">IPI00552302.4</t>
  </si>
  <si>
    <t xml:space="preserve">NT5E cDNA FLJ90527 fis, clone NT2RP4001467, highly similar to 5'-nucleotidase</t>
  </si>
  <si>
    <t xml:space="preserve">IPI00024320.1</t>
  </si>
  <si>
    <t xml:space="preserve">RBM3 Putative RNA-binding protein 3</t>
  </si>
  <si>
    <t xml:space="preserve">IPI00742900.2</t>
  </si>
  <si>
    <t xml:space="preserve">MAPK3 mitogen-activated protein kinase 3 isoform 2</t>
  </si>
  <si>
    <t xml:space="preserve">IPI00290416.3</t>
  </si>
  <si>
    <t xml:space="preserve">OLA1 Isoform 1 of Obg-like ATPase 1</t>
  </si>
  <si>
    <t xml:space="preserve">IPI00456925.3</t>
  </si>
  <si>
    <t xml:space="preserve">DBNL Isoform 1 of Drebrin-like protein</t>
  </si>
  <si>
    <t xml:space="preserve">IPI00871140.1</t>
  </si>
  <si>
    <t xml:space="preserve">NP Purine nucleoside phosphorylase</t>
  </si>
  <si>
    <t xml:space="preserve">IPI00908883.1</t>
  </si>
  <si>
    <t xml:space="preserve">- cDNA FLJ55002, highly similar to Alpha-centractin</t>
  </si>
  <si>
    <t xml:space="preserve">IPI00303933.4</t>
  </si>
  <si>
    <t xml:space="preserve">ACAA1 acetyl-Coenzyme A acyltransferase 1 isoform b</t>
  </si>
  <si>
    <t xml:space="preserve">IPI00794875.1</t>
  </si>
  <si>
    <t xml:space="preserve">PA2G4 41 kDa protein</t>
  </si>
  <si>
    <t xml:space="preserve">IPI00294536.2</t>
  </si>
  <si>
    <t xml:space="preserve">STRAP cDNA FLJ51909, highly similar to Serine-threonine kinase receptor-associatedprotein</t>
  </si>
  <si>
    <t xml:space="preserve">IPI00303722.5</t>
  </si>
  <si>
    <t xml:space="preserve">FAM136A Protein FAM136A</t>
  </si>
  <si>
    <t xml:space="preserve">IPI00000643.1</t>
  </si>
  <si>
    <t xml:space="preserve">BAG2 BAG family molecular chaperone regulator 2</t>
  </si>
  <si>
    <t xml:space="preserve">IPI00427330.3</t>
  </si>
  <si>
    <t xml:space="preserve">SBDS Ribosome maturation protein SBDS</t>
  </si>
  <si>
    <t xml:space="preserve">IPI00025019.3</t>
  </si>
  <si>
    <t xml:space="preserve">PSMB1 Proteasome subunit beta type-1</t>
  </si>
  <si>
    <t xml:space="preserve">IPI00293975.4</t>
  </si>
  <si>
    <t xml:space="preserve">GPX1 glutathione peroxidase 1 isoform 1</t>
  </si>
  <si>
    <t xml:space="preserve">IPI00005160.3</t>
  </si>
  <si>
    <t xml:space="preserve">ARPC1B Actin-related protein 2/3 complex subunit 1B</t>
  </si>
  <si>
    <t xml:space="preserve">IPI00179330.6</t>
  </si>
  <si>
    <t xml:space="preserve">RPS27A;UBC;UBB ubiquitin and ribosomal protein S27a precursor</t>
  </si>
  <si>
    <t xml:space="preserve">IPI00792100.1</t>
  </si>
  <si>
    <t xml:space="preserve">C14orf166 CLE</t>
  </si>
  <si>
    <t xml:space="preserve">IPI00028412.1</t>
  </si>
  <si>
    <t xml:space="preserve">SSSCA1 Sjoegren syndrome/scleroderma autoantigen 1</t>
  </si>
  <si>
    <t xml:space="preserve">IPI00220642.7</t>
  </si>
  <si>
    <t xml:space="preserve">YWHAG 14-3-3 protein gamma</t>
  </si>
  <si>
    <t xml:space="preserve">IPI00022442.2</t>
  </si>
  <si>
    <t xml:space="preserve">NDUFAB1 Acyl carrier protein, mitochondrial</t>
  </si>
  <si>
    <t xml:space="preserve">IPI00657752.1</t>
  </si>
  <si>
    <t xml:space="preserve">CD81 Putative uncharacterized protein CD81</t>
  </si>
  <si>
    <t xml:space="preserve">IPI00004968.1</t>
  </si>
  <si>
    <t xml:space="preserve">PRPF19 Pre-mRNA-processing factor 19</t>
  </si>
  <si>
    <t xml:space="preserve">IPI00644037.1</t>
  </si>
  <si>
    <t xml:space="preserve">GPSN2 cDNA FLJ36768 fis, clone ADIPS1000064, highly similar to Synaptic glycoprotein SC2</t>
  </si>
  <si>
    <t xml:space="preserve">IPI00307223.6</t>
  </si>
  <si>
    <t xml:space="preserve">IL1B Interleukin-1 beta</t>
  </si>
  <si>
    <t xml:space="preserve">IPI00855846.1</t>
  </si>
  <si>
    <t xml:space="preserve">C6orf115 Uncharacterized protein C6orf115</t>
  </si>
  <si>
    <t xml:space="preserve">IPI00911016.1</t>
  </si>
  <si>
    <t xml:space="preserve">- cDNA FLJ11352 fis, clone HEMBA1000020, highly similar to Tubulin beta-2C chain</t>
  </si>
  <si>
    <t xml:space="preserve">IPI00792605.1</t>
  </si>
  <si>
    <t xml:space="preserve">PDLIM2 63 kDa protein</t>
  </si>
  <si>
    <t xml:space="preserve">IPI00887678.1</t>
  </si>
  <si>
    <t xml:space="preserve">LOC654188 similar to peptidylprolyl isomerase A-like</t>
  </si>
  <si>
    <t xml:space="preserve">IPI00102661.2</t>
  </si>
  <si>
    <t xml:space="preserve">TPX2 Hepatocellular carcinoma-associated antigen 90</t>
  </si>
  <si>
    <t xml:space="preserve">IPI00867509.1</t>
  </si>
  <si>
    <t xml:space="preserve">CORO1C Coronin-1C_i3 protein</t>
  </si>
  <si>
    <t xml:space="preserve">IPI00007765.5</t>
  </si>
  <si>
    <t xml:space="preserve">HSPA9 Stress-70 protein, mitochondrial</t>
  </si>
  <si>
    <t xml:space="preserve">IPI00179953.2</t>
  </si>
  <si>
    <t xml:space="preserve">NASP Isoform 1 of Nuclear autoantigenic sperm protein</t>
  </si>
  <si>
    <t xml:space="preserve">IPI00215637.5</t>
  </si>
  <si>
    <t xml:space="preserve">DDX3X ATP-dependent RNA helicase DDX3X</t>
  </si>
  <si>
    <t xml:space="preserve">IPI00748256.2</t>
  </si>
  <si>
    <t xml:space="preserve">PSME1 proteasome activator subunit 1 isoform 2</t>
  </si>
  <si>
    <t xml:space="preserve">IPI00645078.1</t>
  </si>
  <si>
    <t xml:space="preserve">UBA1 Ubiquitin-like modifier-activating enzyme 1</t>
  </si>
  <si>
    <t xml:space="preserve">IPI00290039.5</t>
  </si>
  <si>
    <t xml:space="preserve">CDCP1 Isoform 1 of CUB domain-containing protein 1</t>
  </si>
  <si>
    <t xml:space="preserve">IPI00402008.4</t>
  </si>
  <si>
    <t xml:space="preserve">SAPS1 Isoform 1 of SAPS domain family member 1</t>
  </si>
  <si>
    <t xml:space="preserve">IPI00000874.1</t>
  </si>
  <si>
    <t xml:space="preserve">PRDX1 Peroxiredoxin-1</t>
  </si>
  <si>
    <t xml:space="preserve">IPI00297655.4</t>
  </si>
  <si>
    <t xml:space="preserve">NOTCH2 Neurogenic locus notch homolog protein 2</t>
  </si>
  <si>
    <t xml:space="preserve">IPI00010896.3</t>
  </si>
  <si>
    <t xml:space="preserve">CLIC1 Chloride intracellular channel protein 1</t>
  </si>
  <si>
    <t xml:space="preserve">IPI00006663.1</t>
  </si>
  <si>
    <t xml:space="preserve">ALDH2 Aldehyde dehydrogenase, mitochondrial</t>
  </si>
  <si>
    <t xml:space="preserve">IPI00375533.5</t>
  </si>
  <si>
    <t xml:space="preserve">UBA3 ubiquitin-activating enzyme 3 isoform 2</t>
  </si>
  <si>
    <t xml:space="preserve">IPI00420014.2</t>
  </si>
  <si>
    <t xml:space="preserve">ASCC3L1 Isoform 1 of U5 small nuclear ribonucleoprotein 200 kDa helicase</t>
  </si>
  <si>
    <t xml:space="preserve">IPI00018415.1</t>
  </si>
  <si>
    <t xml:space="preserve">TM9SF2 Transmembrane 9 superfamily member 2</t>
  </si>
  <si>
    <t xml:space="preserve">IPI00015954.1</t>
  </si>
  <si>
    <t xml:space="preserve">SAR1A GTP-binding protein SAR1a</t>
  </si>
  <si>
    <t xml:space="preserve">IPI00441094.1</t>
  </si>
  <si>
    <t xml:space="preserve">CD276 Isoform 3 of CD276 antigen</t>
  </si>
  <si>
    <t xml:space="preserve">IPI00027107.5</t>
  </si>
  <si>
    <t xml:space="preserve">TUFM Tu translation elongation factor, mitochondrial precursor</t>
  </si>
  <si>
    <t xml:space="preserve">IPI00783271.1</t>
  </si>
  <si>
    <t xml:space="preserve">LRPPRC Leucine-rich PPR motif-containing protein, mitochondrial</t>
  </si>
  <si>
    <t xml:space="preserve">IPI00026665.2</t>
  </si>
  <si>
    <t xml:space="preserve">QARS Glutaminyl-tRNA synthetase</t>
  </si>
  <si>
    <t xml:space="preserve">IPI00010706.1</t>
  </si>
  <si>
    <t xml:space="preserve">GSS Glutathione synthetase</t>
  </si>
  <si>
    <t xml:space="preserve">IPI00472743.1</t>
  </si>
  <si>
    <t xml:space="preserve">GPR162 82 kDa protein</t>
  </si>
  <si>
    <t xml:space="preserve">IPI00443909.1</t>
  </si>
  <si>
    <t xml:space="preserve">CNPY2 Isoform 1 of Protein canopy homolog 2</t>
  </si>
  <si>
    <t xml:space="preserve">IPI00013949.1</t>
  </si>
  <si>
    <t xml:space="preserve">SGTA Small glutamine-rich tetratricopeptide repeat-containing protein alpha</t>
  </si>
  <si>
    <t xml:space="preserve">IPI00216308.5</t>
  </si>
  <si>
    <t xml:space="preserve">VDAC1 Voltage-dependent anion-selective channel protein 1</t>
  </si>
  <si>
    <t xml:space="preserve">IPI00911038.1</t>
  </si>
  <si>
    <t xml:space="preserve">- cDNA FLJ50838, highly similar to Apoptotic chromatin condensation inducer in thenucleus (Fragment)</t>
  </si>
  <si>
    <t xml:space="preserve">IPI00016610.2</t>
  </si>
  <si>
    <t xml:space="preserve">PCBP1 Poly(rC)-binding protein 1</t>
  </si>
  <si>
    <t xml:space="preserve">IPI00479191.2</t>
  </si>
  <si>
    <t xml:space="preserve">HNRNPH1 51 kDa protein</t>
  </si>
  <si>
    <t xml:space="preserve">IPI00397808.3</t>
  </si>
  <si>
    <t xml:space="preserve">LOC388720 similar to ubiquitin</t>
  </si>
  <si>
    <t xml:space="preserve">IPI00297982.7</t>
  </si>
  <si>
    <t xml:space="preserve">EIF2S3 Eukaryotic translation initiation factor 2 subunit 3</t>
  </si>
  <si>
    <t xml:space="preserve">IPI00719752.1</t>
  </si>
  <si>
    <t xml:space="preserve">EIF3B Isoform 2 of Eukaryotic translation initiation factor 3 subunit B</t>
  </si>
  <si>
    <t xml:space="preserve">IPI00413108.4</t>
  </si>
  <si>
    <t xml:space="preserve">RPSA 33 kDa protein</t>
  </si>
  <si>
    <t xml:space="preserve">IPI00893746.1</t>
  </si>
  <si>
    <t xml:space="preserve">NHP2L1 NHP2 non-histone chromosome protein 2-like 1</t>
  </si>
  <si>
    <t xml:space="preserve">IPI00019376.6</t>
  </si>
  <si>
    <t xml:space="preserve">SEPT11 Septin-11</t>
  </si>
  <si>
    <t xml:space="preserve">IPI00218343.4</t>
  </si>
  <si>
    <t xml:space="preserve">TUBA1C Tubulin alpha-1C chain</t>
  </si>
  <si>
    <t xml:space="preserve">IPI00514424.3</t>
  </si>
  <si>
    <t xml:space="preserve">PPT1 Palmitoyl-protein thioesterase 1</t>
  </si>
  <si>
    <t xml:space="preserve">IPI00217030.10</t>
  </si>
  <si>
    <t xml:space="preserve">RPS4X 40S ribosomal protein S4, X isoform</t>
  </si>
  <si>
    <t xml:space="preserve">IPI00646304.4</t>
  </si>
  <si>
    <t xml:space="preserve">PPIB peptidylprolyl isomerase B precursor</t>
  </si>
  <si>
    <t xml:space="preserve">IPI00401264.5</t>
  </si>
  <si>
    <t xml:space="preserve">TXNDC4 Thioredoxin domain-containing protein 4</t>
  </si>
  <si>
    <t xml:space="preserve">IPI00887382.1</t>
  </si>
  <si>
    <t xml:space="preserve">LOC100130447 similar to mCG18564</t>
  </si>
  <si>
    <t xml:space="preserve">IPI00789551.1</t>
  </si>
  <si>
    <t xml:space="preserve">MATR3 Putative uncharacterized protein MATR3</t>
  </si>
  <si>
    <t xml:space="preserve">IPI00790503.2</t>
  </si>
  <si>
    <t xml:space="preserve">MYH10 Isoform 3 of Myosin-10</t>
  </si>
  <si>
    <t xml:space="preserve">IPI00513698.1</t>
  </si>
  <si>
    <t xml:space="preserve">TPM2 Tropomyosin 2</t>
  </si>
  <si>
    <t xml:space="preserve">IPI00414696.1</t>
  </si>
  <si>
    <t xml:space="preserve">HNRNPA2B1 Isoform A2 of Heterogeneous nuclear ribonucleoproteins A2/B1</t>
  </si>
  <si>
    <t xml:space="preserve">IPI00550917.3</t>
  </si>
  <si>
    <t xml:space="preserve">TWF2 Twinfilin-2</t>
  </si>
  <si>
    <t xml:space="preserve">IPI00909344.1</t>
  </si>
  <si>
    <t xml:space="preserve">- cDNA FLJ51330, highly similar to Far upstream element-binding protein 2</t>
  </si>
  <si>
    <t xml:space="preserve">IPI00023598.2</t>
  </si>
  <si>
    <t xml:space="preserve">TUBB4 Tubulin beta-4 chain</t>
  </si>
  <si>
    <t xml:space="preserve">IPI00219077.4</t>
  </si>
  <si>
    <t xml:space="preserve">LTA4H Isoform 1 of Leukotriene A-4 hydrolase</t>
  </si>
  <si>
    <t xml:space="preserve">IPI00011107.2</t>
  </si>
  <si>
    <t xml:space="preserve">IDH2 Isocitrate dehydrogenase [NADP], mitochondrial</t>
  </si>
  <si>
    <t xml:space="preserve">IPI00025091.3</t>
  </si>
  <si>
    <t xml:space="preserve">RPS11 40S ribosomal protein S11</t>
  </si>
  <si>
    <t xml:space="preserve">IPI00303753.5</t>
  </si>
  <si>
    <t xml:space="preserve">C1orf163 Hcp beta-lactamase-like protein C1orf163</t>
  </si>
  <si>
    <t xml:space="preserve">IPI00217975.4</t>
  </si>
  <si>
    <t xml:space="preserve">LMNB1 Lamin-B1</t>
  </si>
  <si>
    <t xml:space="preserve">IPI00025084.3</t>
  </si>
  <si>
    <t xml:space="preserve">CAPNS1 Calpain small subunit 1</t>
  </si>
  <si>
    <t xml:space="preserve">IPI00003833.3</t>
  </si>
  <si>
    <t xml:space="preserve">MTCH2 Mitochondrial carrier homolog 2</t>
  </si>
  <si>
    <t xml:space="preserve">IPI00023647.4</t>
  </si>
  <si>
    <t xml:space="preserve">UBA6 Isoform 1 of Ubiquitin-like modifier-activating enzyme 6</t>
  </si>
  <si>
    <t xml:space="preserve">IPI00007334.1</t>
  </si>
  <si>
    <t xml:space="preserve">ACIN1 Isoform 1 of Apoptotic chromatin condensation inducer in the nucleus</t>
  </si>
  <si>
    <t xml:space="preserve">IPI00023406.1</t>
  </si>
  <si>
    <t xml:space="preserve">HCCS Cytochrome c-type heme lyase</t>
  </si>
  <si>
    <t xml:space="preserve">IPI00289499.3</t>
  </si>
  <si>
    <t xml:space="preserve">ATIC Bifunctional purine biosynthesis protein PURH</t>
  </si>
  <si>
    <t xml:space="preserve">IPI00012578.1</t>
  </si>
  <si>
    <t xml:space="preserve">KPNA4 Importin subunit alpha-4</t>
  </si>
  <si>
    <t xml:space="preserve">IPI00216298.6</t>
  </si>
  <si>
    <t xml:space="preserve">TXN Thioredoxin</t>
  </si>
  <si>
    <t xml:space="preserve">IPI00009507.1</t>
  </si>
  <si>
    <t xml:space="preserve">SYPL1 Isoform 1 of Synaptophysin-like protein 1</t>
  </si>
  <si>
    <t xml:space="preserve">IPI00291510.3</t>
  </si>
  <si>
    <t xml:space="preserve">IMPDH2 Inosine-5'-monophosphate dehydrogenase 2</t>
  </si>
  <si>
    <t xml:space="preserve">IPI00738655.2</t>
  </si>
  <si>
    <t xml:space="preserve">LOC653781 similar to protein expressed in prostate, ovary, testis, and placenta 2</t>
  </si>
  <si>
    <t xml:space="preserve">IPI00017375.2</t>
  </si>
  <si>
    <t xml:space="preserve">SEC23A Protein transport protein Sec23A</t>
  </si>
  <si>
    <t xml:space="preserve">IPI00305267.2</t>
  </si>
  <si>
    <t xml:space="preserve">GOLGA3 Isoform 1 of Golgin subfamily A member 3</t>
  </si>
  <si>
    <t xml:space="preserve">IPI00218918.5</t>
  </si>
  <si>
    <t xml:space="preserve">ANXA1 Annexin A1</t>
  </si>
  <si>
    <t xml:space="preserve">IPI00147874.1</t>
  </si>
  <si>
    <t xml:space="preserve">NANS Sialic acid synthase</t>
  </si>
  <si>
    <t xml:space="preserve">IPI00005648.1</t>
  </si>
  <si>
    <t xml:space="preserve">SAFB2 Scaffold attachment factor B2</t>
  </si>
  <si>
    <t xml:space="preserve">IPI00465038.3</t>
  </si>
  <si>
    <t xml:space="preserve">FBLN2 fibulin 2 precursor, isoform a</t>
  </si>
  <si>
    <t xml:space="preserve">IPI00910458.1</t>
  </si>
  <si>
    <t xml:space="preserve">HNRNPK cDNA FLJ54552, highly similar to Heterogeneous nuclear ribonucleoprotein K</t>
  </si>
  <si>
    <t xml:space="preserve">IPI00018465.1</t>
  </si>
  <si>
    <t xml:space="preserve">CCT7 T-complex protein 1 subunit eta</t>
  </si>
  <si>
    <t xml:space="preserve">IPI00219005.3</t>
  </si>
  <si>
    <t xml:space="preserve">FKBP4 FK506-binding protein 4</t>
  </si>
  <si>
    <t xml:space="preserve">IPI00743914.2</t>
  </si>
  <si>
    <t xml:space="preserve">IGF2BP2 Insulin-like growth factor 2 mRNA binding protein 2</t>
  </si>
  <si>
    <t xml:space="preserve">IPI00176637.5</t>
  </si>
  <si>
    <t xml:space="preserve">EIF2S2 Eukaryotic translation initiation factor 2 subunit 2-like protein</t>
  </si>
  <si>
    <t xml:space="preserve">IPI00031517.1</t>
  </si>
  <si>
    <t xml:space="preserve">MCM6 DNA replication licensing factor MCM6</t>
  </si>
  <si>
    <t xml:space="preserve">IPI00027505.2</t>
  </si>
  <si>
    <t xml:space="preserve">ITGAV Isoform 1 of Integrin alpha-V</t>
  </si>
  <si>
    <t xml:space="preserve">IPI00375306.1</t>
  </si>
  <si>
    <t xml:space="preserve">PRDX5 peroxiredoxin 5 precursor, isoform b</t>
  </si>
  <si>
    <t xml:space="preserve">IPI00295400.1</t>
  </si>
  <si>
    <t xml:space="preserve">WARS Tryptophanyl-tRNA synthetase, cytoplasmic</t>
  </si>
  <si>
    <t xml:space="preserve">IPI00878027.1</t>
  </si>
  <si>
    <t xml:space="preserve">- 9 kDa protein</t>
  </si>
  <si>
    <t xml:space="preserve">IPI00797368.1</t>
  </si>
  <si>
    <t xml:space="preserve">KIAA1468 Isoform 1 of LisH domain and HEAT repeat-containing protein KIAA1468</t>
  </si>
  <si>
    <t xml:space="preserve">IPI00719669.4</t>
  </si>
  <si>
    <t xml:space="preserve">MRLC2 Myosin regulatory light chain</t>
  </si>
  <si>
    <t xml:space="preserve">IPI00171844.3</t>
  </si>
  <si>
    <t xml:space="preserve">COPS4 COP9 signalosome complex subunit 4</t>
  </si>
  <si>
    <t xml:space="preserve">IPI00289159.3</t>
  </si>
  <si>
    <t xml:space="preserve">GLS Isoform KGA of Glutaminase kidney isoform, mitochondrial</t>
  </si>
  <si>
    <t xml:space="preserve">IPI00029737.1</t>
  </si>
  <si>
    <t xml:space="preserve">ACSL4 Isoform Long of Long-chain-fatty-acid--CoA ligase 4</t>
  </si>
  <si>
    <t xml:space="preserve">IPI00009922.3</t>
  </si>
  <si>
    <t xml:space="preserve">C14orf156 SRA stem-loop-interacting RNA-binding protein, mitochondrial</t>
  </si>
  <si>
    <t xml:space="preserve">IPI00472879.3</t>
  </si>
  <si>
    <t xml:space="preserve">- Novel protein similar to Pre-B cell enhancing factor</t>
  </si>
  <si>
    <t xml:space="preserve">IPI00815784.1</t>
  </si>
  <si>
    <t xml:space="preserve">PPP2CA Serine/threonine protein phosphatase</t>
  </si>
  <si>
    <t xml:space="preserve">IPI00217223.1</t>
  </si>
  <si>
    <t xml:space="preserve">PAICS Multifunctional protein ADE2</t>
  </si>
  <si>
    <t xml:space="preserve">IPI00063244.1</t>
  </si>
  <si>
    <t xml:space="preserve">PIGY Protein preY, mitochondrial</t>
  </si>
  <si>
    <t xml:space="preserve">IPI00018140.3</t>
  </si>
  <si>
    <t xml:space="preserve">SYNCRIP Isoform 1 of Heterogeneous nuclear ribonucleoprotein Q</t>
  </si>
  <si>
    <t xml:space="preserve">IPI00180730.1</t>
  </si>
  <si>
    <t xml:space="preserve">- Similar to Elongation factor 1-alpha 1</t>
  </si>
  <si>
    <t xml:space="preserve">IPI00305166.2</t>
  </si>
  <si>
    <t xml:space="preserve">SDHA cDNA FLJ61478, highly similar to Succinate dehydrogenase (ubiquinone) flavoprotein subunit, mitochondrial</t>
  </si>
  <si>
    <t xml:space="preserve">IPI00902921.1</t>
  </si>
  <si>
    <t xml:space="preserve">ZNF185 Isoform 2 of Zinc finger protein 185</t>
  </si>
  <si>
    <t xml:space="preserve">IPI00619903.3</t>
  </si>
  <si>
    <t xml:space="preserve">UGCGL1 UDP-glucose:glycoprotein glucosyltransferase 1</t>
  </si>
  <si>
    <t xml:space="preserve">IPI00021466.5</t>
  </si>
  <si>
    <t xml:space="preserve">PAIP1 Isoform 1 of Polyadenylate-binding protein-interacting protein 1</t>
  </si>
  <si>
    <t xml:space="preserve">IPI00643153.1</t>
  </si>
  <si>
    <t xml:space="preserve">HUWE1 Isoform 3 of E3 ubiquitin-protein ligase HUWE1</t>
  </si>
  <si>
    <t xml:space="preserve">IPI00893013.1</t>
  </si>
  <si>
    <t xml:space="preserve">XPO1 cDNA FLJ55480, highly similar to Exportin-1</t>
  </si>
  <si>
    <t xml:space="preserve">IPI00759824.2</t>
  </si>
  <si>
    <t xml:space="preserve">ANP32B Isoform 2 of Acidic leucine-rich nuclear phosphoprotein 32 family member B</t>
  </si>
  <si>
    <t xml:space="preserve">IPI00885057.1</t>
  </si>
  <si>
    <t xml:space="preserve">CHORDC1 Isoform 2 of Cysteine and histidine-rich domain-containing protein 1</t>
  </si>
  <si>
    <t xml:space="preserve">IPI00413895.2</t>
  </si>
  <si>
    <t xml:space="preserve">GOLGA2 Golgi autoantigen, golgin subfamily a, 2</t>
  </si>
  <si>
    <t xml:space="preserve">IPI00103027.4</t>
  </si>
  <si>
    <t xml:space="preserve">LOC26010 Isoform 2 of SPATS2-like protein</t>
  </si>
  <si>
    <t xml:space="preserve">IPI00218547.1</t>
  </si>
  <si>
    <t xml:space="preserve">ALDH18A1 Isoform Short of Delta-1-pyrroline-5-carboxylate synthetase</t>
  </si>
  <si>
    <t xml:space="preserve">IPI00328748.4</t>
  </si>
  <si>
    <t xml:space="preserve">ARMET Protein ARMET</t>
  </si>
  <si>
    <t xml:space="preserve">IPI00872664.1</t>
  </si>
  <si>
    <t xml:space="preserve">USP14 Ubiquitin carboxyl-terminal hydrolase (Fragment)</t>
  </si>
  <si>
    <t xml:space="preserve">IPI00872597.1</t>
  </si>
  <si>
    <t xml:space="preserve">ZNF326 Putative uncharacterized protein ZNF326</t>
  </si>
  <si>
    <t xml:space="preserve">IPI00759832.1</t>
  </si>
  <si>
    <t xml:space="preserve">YWHAB Isoform Short of 14-3-3 protein beta/alpha</t>
  </si>
  <si>
    <t xml:space="preserve">IPI00604590.3</t>
  </si>
  <si>
    <t xml:space="preserve">NME2 Nucleoside diphosphate kinase</t>
  </si>
  <si>
    <t xml:space="preserve">IPI00889740.1</t>
  </si>
  <si>
    <t xml:space="preserve">FBLN1 Fibulin 1</t>
  </si>
  <si>
    <t xml:space="preserve">IPI00419979.3</t>
  </si>
  <si>
    <t xml:space="preserve">PAK2 Serine/threonine-protein kinase PAK 2</t>
  </si>
  <si>
    <t xml:space="preserve">IPI00029764.1</t>
  </si>
  <si>
    <t xml:space="preserve">SF3A3 Splicing factor 3A subunit 3</t>
  </si>
  <si>
    <t xml:space="preserve">IPI00747830.1</t>
  </si>
  <si>
    <t xml:space="preserve">SEC24D Protein transport protein Sec24D</t>
  </si>
  <si>
    <t xml:space="preserve">IPI00021389.1</t>
  </si>
  <si>
    <t xml:space="preserve">CCS Copper chaperone for superoxide dismutase</t>
  </si>
  <si>
    <t xml:space="preserve">IPI00216719.1</t>
  </si>
  <si>
    <t xml:space="preserve">ERC1 Isoform 1 of ELKS/RAB6-interacting/CAST family member 1</t>
  </si>
  <si>
    <t xml:space="preserve">IPI00910593.1</t>
  </si>
  <si>
    <t xml:space="preserve">- cDNA FLJ52765, highly similar to Calponin-2</t>
  </si>
  <si>
    <t xml:space="preserve">IPI00514856.4</t>
  </si>
  <si>
    <t xml:space="preserve">UBAP2L Isoform 1 of Ubiquitin-associated protein 2-like</t>
  </si>
  <si>
    <t xml:space="preserve">IPI00007675.6</t>
  </si>
  <si>
    <t xml:space="preserve">DYNC1LI1 Cytoplasmic dynein 1 light intermediate chain 1</t>
  </si>
  <si>
    <t xml:space="preserve">IPI00163381.4</t>
  </si>
  <si>
    <t xml:space="preserve">LEPRE1 Isoform 1 of Prolyl 3-hydroxylase 1</t>
  </si>
  <si>
    <t xml:space="preserve">IPI00012772.8</t>
  </si>
  <si>
    <t xml:space="preserve">RPL8 60S ribosomal protein L8</t>
  </si>
  <si>
    <t xml:space="preserve">IPI00844578.1</t>
  </si>
  <si>
    <t xml:space="preserve">DHX9 ATP-dependent RNA helicase A</t>
  </si>
  <si>
    <t xml:space="preserve">IPI00299524.1</t>
  </si>
  <si>
    <t xml:space="preserve">NCAPD2 Condensin complex subunit 1</t>
  </si>
  <si>
    <t xml:space="preserve">IPI00154451.9</t>
  </si>
  <si>
    <t xml:space="preserve">MMS19 cDNA FLJ55586, highly similar to MMS19-like protein</t>
  </si>
  <si>
    <t xml:space="preserve">IPI00009146.4</t>
  </si>
  <si>
    <t xml:space="preserve">TRAFD1 TRAF-type zinc finger domain-containing protein 1</t>
  </si>
  <si>
    <t xml:space="preserve">IPI00006907.1</t>
  </si>
  <si>
    <t xml:space="preserve">C12orf5 Uncharacterized protein C12orf5</t>
  </si>
  <si>
    <t xml:space="preserve">IPI00555762.1</t>
  </si>
  <si>
    <t xml:space="preserve">PTK7 PTK7 protein tyrosine kinase 7 isoform a variant (Fragment)</t>
  </si>
  <si>
    <t xml:space="preserve">IPI00010418.5</t>
  </si>
  <si>
    <t xml:space="preserve">MYO1C Myosin-Ic</t>
  </si>
  <si>
    <t xml:space="preserve">IPI00328118.4</t>
  </si>
  <si>
    <t xml:space="preserve">SPAG5 Sperm-associated antigen 5</t>
  </si>
  <si>
    <t xml:space="preserve">IPI00337495.3</t>
  </si>
  <si>
    <t xml:space="preserve">PLOD2 Isoform 2 of Procollagen-lysine,2-oxoglutarate 5-dioxygenase 2</t>
  </si>
  <si>
    <t xml:space="preserve">IPI00016736.1</t>
  </si>
  <si>
    <t xml:space="preserve">PLCG1 1-phosphatidylinositol-4,5-bisphosphate phosphodiesterase gamma-1</t>
  </si>
  <si>
    <t xml:space="preserve">IPI00394838.3</t>
  </si>
  <si>
    <t xml:space="preserve">ACLY cDNA FLJ56442, highly similar to ATP-citrate synthase</t>
  </si>
  <si>
    <t xml:space="preserve">IPI00002186.5</t>
  </si>
  <si>
    <t xml:space="preserve">ARFGEF2 Brefeldin A-inhibited guanine nucleotide-exchange protein 2</t>
  </si>
  <si>
    <t xml:space="preserve">IPI00472887.3</t>
  </si>
  <si>
    <t xml:space="preserve">CKAP5 Isoform 2 of Cytoskeleton-associated protein 5</t>
  </si>
  <si>
    <t xml:space="preserve">IPI00793723.1</t>
  </si>
  <si>
    <t xml:space="preserve">- Protein</t>
  </si>
  <si>
    <t xml:space="preserve">IPI00163230.5</t>
  </si>
  <si>
    <t xml:space="preserve">COPS6 COP9 signalosome complex subunit 6</t>
  </si>
  <si>
    <t xml:space="preserve">IPI00877948.1</t>
  </si>
  <si>
    <t xml:space="preserve">MCM5 Minichromosome maintenance complex component 5</t>
  </si>
  <si>
    <t xml:space="preserve">IPI00619900.2</t>
  </si>
  <si>
    <t xml:space="preserve">AP2M1 Isoform 2 of AP-2 complex subunit mu-1</t>
  </si>
  <si>
    <t xml:space="preserve">IPI00000030.1</t>
  </si>
  <si>
    <t xml:space="preserve">PPP2R5D Isoform Delta-1 of Serine/threonine-protein phosphatase 2A 56 kDa regulatory subunit delta isoform</t>
  </si>
  <si>
    <t xml:space="preserve">IPI00797766.1</t>
  </si>
  <si>
    <t xml:space="preserve">MPRIP KIAA0864 protein</t>
  </si>
  <si>
    <t xml:space="preserve">IPI00010154.3</t>
  </si>
  <si>
    <t xml:space="preserve">GDI1 Rab GDP dissociation inhibitor alpha</t>
  </si>
  <si>
    <t xml:space="preserve">IPI00305978.4</t>
  </si>
  <si>
    <t xml:space="preserve">AKR7A2 Aflatoxin B1 aldehyde reductase member 2</t>
  </si>
  <si>
    <t xml:space="preserve">IPI00793344.1</t>
  </si>
  <si>
    <t xml:space="preserve">YWHAE 22 kDa protein</t>
  </si>
  <si>
    <t xml:space="preserve">IPI00743305.1</t>
  </si>
  <si>
    <t xml:space="preserve">- Similar to 40S ribosomal protein S17</t>
  </si>
  <si>
    <t xml:space="preserve">IPI00902597.1</t>
  </si>
  <si>
    <t xml:space="preserve">TOP1 99 kDa protein</t>
  </si>
  <si>
    <t xml:space="preserve">IPI00013683.2</t>
  </si>
  <si>
    <t xml:space="preserve">TUBB3 Tubulin beta-3 chain</t>
  </si>
  <si>
    <t xml:space="preserve">IPI00657953.2</t>
  </si>
  <si>
    <t xml:space="preserve">TRIO triple functional domain</t>
  </si>
  <si>
    <t xml:space="preserve">IPI00220625.1</t>
  </si>
  <si>
    <t xml:space="preserve">AKAP9 Isoform 3 of A-kinase anchor protein 9</t>
  </si>
  <si>
    <t xml:space="preserve">IPI00874284.2</t>
  </si>
  <si>
    <t xml:space="preserve">SLC25A12 cDNA FLJ33752 fis, clone BRCAN2000364, highly similar to Calcium-binding mitochondrial carrier protein Aralar1</t>
  </si>
  <si>
    <t xml:space="preserve">IPI00027240.7</t>
  </si>
  <si>
    <t xml:space="preserve">GNG5 Guanine nucleotide-binding protein G(I)/G(S)/G(O) subunit gamma-5</t>
  </si>
  <si>
    <t xml:space="preserve">IPI00783474.2</t>
  </si>
  <si>
    <t xml:space="preserve">DIAPH1 Protein diaphanous homolog 1</t>
  </si>
  <si>
    <t xml:space="preserve">IPI00095891.2</t>
  </si>
  <si>
    <t xml:space="preserve">GNAS Isoform XLas-1 of Guanine nucleotide-binding protein G(s) subunit alpha isoforms XLas</t>
  </si>
  <si>
    <t xml:space="preserve">IPI00910436.1</t>
  </si>
  <si>
    <t xml:space="preserve">- cDNA FLJ59893, highly similar to Dickkopf-related protein 3</t>
  </si>
  <si>
    <t xml:space="preserve">IPI00002188.2</t>
  </si>
  <si>
    <t xml:space="preserve">ARFGEF1 Brefeldin A-inhibited guanine nucleotide-exchange protein 1</t>
  </si>
  <si>
    <t xml:space="preserve">IPI00304596.3</t>
  </si>
  <si>
    <t xml:space="preserve">NONO Non-POU domain-containing octamer-binding protein</t>
  </si>
  <si>
    <t xml:space="preserve">IPI00376317.4</t>
  </si>
  <si>
    <t xml:space="preserve">EDC4 Isoform 1 of Enhancer of mRNA-decapping protein 4</t>
  </si>
  <si>
    <t xml:space="preserve">IPI00878594.1</t>
  </si>
  <si>
    <t xml:space="preserve">- 40 kDa protein</t>
  </si>
  <si>
    <t xml:space="preserve">IPI00008240.2</t>
  </si>
  <si>
    <t xml:space="preserve">MARS Methionyl-tRNA synthetase, cytoplasmic</t>
  </si>
  <si>
    <t xml:space="preserve">IPI00783781.1</t>
  </si>
  <si>
    <t xml:space="preserve">NUP205 Nuclear pore complex protein Nup205</t>
  </si>
  <si>
    <t xml:space="preserve">IPI00019205.1</t>
  </si>
  <si>
    <t xml:space="preserve">C14orf4 Enhanced at puberty protein 1</t>
  </si>
  <si>
    <t xml:space="preserve">IPI00024911.1</t>
  </si>
  <si>
    <t xml:space="preserve">ERP29 Endoplasmic reticulum protein ERp29</t>
  </si>
  <si>
    <t xml:space="preserve">IPI00016621.7</t>
  </si>
  <si>
    <t xml:space="preserve">AP2A2 Adaptor-related protein complex 2, alpha 2 subunit variant (Fragment)</t>
  </si>
  <si>
    <t xml:space="preserve">IPI00006904.1</t>
  </si>
  <si>
    <t xml:space="preserve">AVEN Cell death regulator Aven</t>
  </si>
  <si>
    <t xml:space="preserve">IPI00456758.4</t>
  </si>
  <si>
    <t xml:space="preserve">RPL27A 60S ribosomal protein L27a</t>
  </si>
  <si>
    <t xml:space="preserve">IPI00413986.2</t>
  </si>
  <si>
    <t xml:space="preserve">- Ribosomal protein L1</t>
  </si>
  <si>
    <t xml:space="preserve">IPI00296713.4</t>
  </si>
  <si>
    <t xml:space="preserve">GRN Isoform 1 of Granulins</t>
  </si>
  <si>
    <t xml:space="preserve">IPI00790739.1</t>
  </si>
  <si>
    <t xml:space="preserve">ACO2 Aconitase 2, mitochondrial</t>
  </si>
  <si>
    <t xml:space="preserve">IPI00745921.2</t>
  </si>
  <si>
    <t xml:space="preserve">RNF126 Isoform 1 of RING finger protein 126</t>
  </si>
  <si>
    <t xml:space="preserve">IPI00419258.4</t>
  </si>
  <si>
    <t xml:space="preserve">HMGB1 High mobility group protein B1</t>
  </si>
  <si>
    <t xml:space="preserve">IPI00384432.4</t>
  </si>
  <si>
    <t xml:space="preserve">SPAG9 Isoform 2 of C-jun-amino-terminal kinase-interacting protein 4</t>
  </si>
  <si>
    <t xml:space="preserve">IPI00012268.3</t>
  </si>
  <si>
    <t xml:space="preserve">PSMD2 26S proteasome non-ATPase regulatory subunit 2</t>
  </si>
  <si>
    <t xml:space="preserve">IPI00026268.3</t>
  </si>
  <si>
    <t xml:space="preserve">GNB1 Guanine nucleotide-binding protein G(I)/G(S)/G(T) subunit beta-1</t>
  </si>
  <si>
    <t xml:space="preserve">IPI00453476.2</t>
  </si>
  <si>
    <t xml:space="preserve">- Uncharacterized protein ENSP00000348237</t>
  </si>
  <si>
    <t xml:space="preserve">IPI00024993.4</t>
  </si>
  <si>
    <t xml:space="preserve">ECHS1 Enoyl-CoA hydratase, mitochondrial</t>
  </si>
  <si>
    <t xml:space="preserve">IPI00619914.2</t>
  </si>
  <si>
    <t xml:space="preserve">U2AF1 U2 small nuclear RNA auxillary factor 1 isoform b</t>
  </si>
  <si>
    <t xml:space="preserve">IPI00002149.1</t>
  </si>
  <si>
    <t xml:space="preserve">SAR1B GTP-binding protein SAR1b</t>
  </si>
  <si>
    <t xml:space="preserve">IPI00643317.3</t>
  </si>
  <si>
    <t xml:space="preserve">HMGB3 21 kDa protein</t>
  </si>
  <si>
    <t xml:space="preserve">IPI00300074.3</t>
  </si>
  <si>
    <t xml:space="preserve">FARSB Phenylalanyl-tRNA synthetase beta chain</t>
  </si>
  <si>
    <t xml:space="preserve">IPI00432363.1</t>
  </si>
  <si>
    <t xml:space="preserve">MACF1 Microtubule-actin cross-linking factor 1, isoform 4</t>
  </si>
  <si>
    <t xml:space="preserve">IPI00604620.3</t>
  </si>
  <si>
    <t xml:space="preserve">NCL Nucleolin</t>
  </si>
  <si>
    <t xml:space="preserve">IPI00909030.1</t>
  </si>
  <si>
    <t xml:space="preserve">- cDNA FLJ61494, highly similar to Kinectin</t>
  </si>
  <si>
    <t xml:space="preserve">IPI00647892.1</t>
  </si>
  <si>
    <t xml:space="preserve">DLGAP5 Isoform 1 of Disks large-associated protein 5</t>
  </si>
  <si>
    <t xml:space="preserve">IPI00013219.1</t>
  </si>
  <si>
    <t xml:space="preserve">ILK Integrin-linked protein kinase</t>
  </si>
  <si>
    <t xml:space="preserve">IPI00026970.4</t>
  </si>
  <si>
    <t xml:space="preserve">SUPT16H FACT complex subunit SPT16</t>
  </si>
  <si>
    <t xml:space="preserve">IPI00001560.2</t>
  </si>
  <si>
    <t xml:space="preserve">CDKN2A Cyclin-dependent kinase inhibitor</t>
  </si>
  <si>
    <t xml:space="preserve">IPI00293307.1</t>
  </si>
  <si>
    <t xml:space="preserve">ADFP Adipophilin</t>
  </si>
  <si>
    <t xml:space="preserve">IPI00796349.1</t>
  </si>
  <si>
    <t xml:space="preserve">RAP1B 18 kDa protein</t>
  </si>
  <si>
    <t xml:space="preserve">IPI00873222.2</t>
  </si>
  <si>
    <t xml:space="preserve">CCT4 T-complex protein 1, delta subunit</t>
  </si>
  <si>
    <t xml:space="preserve">IPI00025426.2</t>
  </si>
  <si>
    <t xml:space="preserve">PZP Isoform 1 of Pregnancy zone protein</t>
  </si>
  <si>
    <t xml:space="preserve">IPI00218858.1</t>
  </si>
  <si>
    <t xml:space="preserve">MAP2K3 Isoform 2 of Dual specificity mitogen-activated protein kinase kinase 3</t>
  </si>
  <si>
    <t xml:space="preserve">IPI00301419.2</t>
  </si>
  <si>
    <t xml:space="preserve">COPS7A COP9 signalosome complex subunit 7a</t>
  </si>
  <si>
    <t xml:space="preserve">IPI00215706.1</t>
  </si>
  <si>
    <t xml:space="preserve">PLAUR Isoform 2 of Urokinase plasminogen activator surface receptor</t>
  </si>
  <si>
    <t xml:space="preserve">IPI00641339.2</t>
  </si>
  <si>
    <t xml:space="preserve">BCAR1 cDNA FLJ55515, highly similar to Breast cancer anti-estrogen resistanceprotein 1</t>
  </si>
  <si>
    <t xml:space="preserve">IPI00643087.1</t>
  </si>
  <si>
    <t xml:space="preserve">TBL3 83 kDa protein</t>
  </si>
  <si>
    <t xml:space="preserve">IPI00290566.1</t>
  </si>
  <si>
    <t xml:space="preserve">TCP1 T-complex protein 1 subunit alpha</t>
  </si>
  <si>
    <t xml:space="preserve">IPI00292020.3</t>
  </si>
  <si>
    <t xml:space="preserve">SRM Spermidine synthase</t>
  </si>
  <si>
    <t xml:space="preserve">IPI00009896.1</t>
  </si>
  <si>
    <t xml:space="preserve">EPHX1 Epoxide hydrolase 1</t>
  </si>
  <si>
    <t xml:space="preserve">IPI00641384.2</t>
  </si>
  <si>
    <t xml:space="preserve">SEC16A SEC16 homolog A</t>
  </si>
  <si>
    <t xml:space="preserve">IPI00257508.4</t>
  </si>
  <si>
    <t xml:space="preserve">DPYSL2 Dihydropyrimidinase-related protein 2</t>
  </si>
  <si>
    <t xml:space="preserve">IPI00015018.1</t>
  </si>
  <si>
    <t xml:space="preserve">PPA1 Inorganic pyrophosphatase</t>
  </si>
  <si>
    <t xml:space="preserve">IPI00292496.1</t>
  </si>
  <si>
    <t xml:space="preserve">RP11-631M21.2 Tubulin beta-8 chain</t>
  </si>
  <si>
    <t xml:space="preserve">IPI00887080.1</t>
  </si>
  <si>
    <t xml:space="preserve">LOC100132053 similar to hCG1644601</t>
  </si>
  <si>
    <t xml:space="preserve">IPI00552639.2</t>
  </si>
  <si>
    <t xml:space="preserve">EIF4G1 Isoform 1 of Eukaryotic translation initiation factor 4 gamma 1</t>
  </si>
  <si>
    <t xml:space="preserve">IPI00554521.2</t>
  </si>
  <si>
    <t xml:space="preserve">FTH1 Ferritin heavy chain</t>
  </si>
  <si>
    <t xml:space="preserve">IPI00402391.3</t>
  </si>
  <si>
    <t xml:space="preserve">HNRNPUL1 Isoform 3 of Heterogeneous nuclear ribonucleoprotein U-like protein 1</t>
  </si>
  <si>
    <t xml:space="preserve">IPI00828021.2</t>
  </si>
  <si>
    <t xml:space="preserve">HSPA4L cDNA FLJ55529, highly similar to Heat shock 70 kDa protein 4L</t>
  </si>
  <si>
    <t xml:space="preserve">IPI00794900.1</t>
  </si>
  <si>
    <t xml:space="preserve">- 105 kDa protein</t>
  </si>
  <si>
    <t xml:space="preserve">IPI00479514.1</t>
  </si>
  <si>
    <t xml:space="preserve">CACNA2D1 Voltage-dependent calcium channel subunit alpha-2/delta-1</t>
  </si>
  <si>
    <t xml:space="preserve">IPI00332371.9</t>
  </si>
  <si>
    <t xml:space="preserve">PFKL Isoform 1 of 6-phosphofructokinase, liver type</t>
  </si>
  <si>
    <t xml:space="preserve">IPI00292537.3</t>
  </si>
  <si>
    <t xml:space="preserve">NFKB1 Isoform 2 of Nuclear factor NF-kappa-B p105 subunit</t>
  </si>
  <si>
    <t xml:space="preserve">IPI00018274.1</t>
  </si>
  <si>
    <t xml:space="preserve">EGFR Isoform 1 of Epidermal growth factor receptor</t>
  </si>
  <si>
    <t xml:space="preserve">IPI00011675.1</t>
  </si>
  <si>
    <t xml:space="preserve">SP100 Isoform Sp100-HMG of Nuclear autoantigen Sp-100</t>
  </si>
  <si>
    <t xml:space="preserve">IPI00871854.1</t>
  </si>
  <si>
    <t xml:space="preserve">SAMM50 Putative uncharacterized protein SAMM50</t>
  </si>
  <si>
    <t xml:space="preserve">IPI00301305.3</t>
  </si>
  <si>
    <t xml:space="preserve">UBAP1 Isoform 1 of Ubiquitin-associated protein 1</t>
  </si>
  <si>
    <t xml:space="preserve">IPI00418262.4</t>
  </si>
  <si>
    <t xml:space="preserve">ALDOC Fructose-bisphosphate aldolase C</t>
  </si>
  <si>
    <t xml:space="preserve">IPI00020356.4</t>
  </si>
  <si>
    <t xml:space="preserve">MAP1A 331 kDa protein</t>
  </si>
  <si>
    <t xml:space="preserve">IPI00738381.2</t>
  </si>
  <si>
    <t xml:space="preserve">EEF1G Elongation factor 1-gamma</t>
  </si>
  <si>
    <t xml:space="preserve">IPI00003420.1</t>
  </si>
  <si>
    <t xml:space="preserve">MAPRE2 Isoform 1 of Microtubule-associated protein RP/EB family member 2</t>
  </si>
  <si>
    <t xml:space="preserve">IPI00306933.2</t>
  </si>
  <si>
    <t xml:space="preserve">MYO9B myosin IXB isoform 1</t>
  </si>
  <si>
    <t xml:space="preserve">IPI00024524.4</t>
  </si>
  <si>
    <t xml:space="preserve">PNO1 RNA-binding protein PNO1</t>
  </si>
  <si>
    <t xml:space="preserve">IPI00005024.3</t>
  </si>
  <si>
    <t xml:space="preserve">MYBBP1A Isoform 1 of Myb-binding protein 1A</t>
  </si>
  <si>
    <t xml:space="preserve">IPI00394837.2</t>
  </si>
  <si>
    <t xml:space="preserve">RAC1 ras-related C3 botulinum toxin substrate 1 isoform Rac1c</t>
  </si>
  <si>
    <t xml:space="preserve">IPI00167985.5</t>
  </si>
  <si>
    <t xml:space="preserve">ZNF579 Zinc finger protein 579</t>
  </si>
  <si>
    <t xml:space="preserve">IPI00909303.1</t>
  </si>
  <si>
    <t xml:space="preserve">- cDNA FLJ58073, moderately similar to Cathepsin B</t>
  </si>
  <si>
    <t xml:space="preserve">IPI00170935.1</t>
  </si>
  <si>
    <t xml:space="preserve">LRRC47 Leucine-rich repeat-containing protein 47</t>
  </si>
  <si>
    <t xml:space="preserve">IPI00892834.1</t>
  </si>
  <si>
    <t xml:space="preserve">HLA-C Major histocompatibility complex, class I, C</t>
  </si>
  <si>
    <t xml:space="preserve">IPI00023177.4</t>
  </si>
  <si>
    <t xml:space="preserve">CHAF1A chromatin assembly factor 1, subunit A</t>
  </si>
  <si>
    <t xml:space="preserve">IPI00219326.2</t>
  </si>
  <si>
    <t xml:space="preserve">HCFC1 Isoform 2 of Host cell factor</t>
  </si>
  <si>
    <t xml:space="preserve">IPI00908827.1</t>
  </si>
  <si>
    <t xml:space="preserve">SFRS5 CS0DF038YO05 variant (Fragment)</t>
  </si>
  <si>
    <t xml:space="preserve">IPI00005780.3</t>
  </si>
  <si>
    <t xml:space="preserve">OGT Isoform 3 of UDP-N-acetylglucosamine--peptide N-acetylglucosaminyltransferase 110 kDa subunit</t>
  </si>
  <si>
    <t xml:space="preserve">IPI00795618.1</t>
  </si>
  <si>
    <t xml:space="preserve">MYO1B cDNA FLJ90497 fis, clone NT2RP3003874, highly similar to Myosin Ib</t>
  </si>
  <si>
    <t xml:space="preserve">IPI00017592.1</t>
  </si>
  <si>
    <t xml:space="preserve">LETM1 LETM1 and EF-hand domain-containing protein 1, mitochondrial</t>
  </si>
  <si>
    <t xml:space="preserve">IPI00031008.1</t>
  </si>
  <si>
    <t xml:space="preserve">TNC Isoform 1 of Tenascin</t>
  </si>
  <si>
    <t xml:space="preserve">IPI00911050.1</t>
  </si>
  <si>
    <t xml:space="preserve">- cDNA FLJ53329, highly similar to NADPH:adrenodoxin oxidoreductase, mitochondrial</t>
  </si>
  <si>
    <t xml:space="preserve">IPI00216616.1</t>
  </si>
  <si>
    <t xml:space="preserve">TNIP1 Isoform 2 of TNFAIP3-interacting protein 1</t>
  </si>
  <si>
    <t xml:space="preserve">IPI00215801.1</t>
  </si>
  <si>
    <t xml:space="preserve">RBM39 Isoform 2 of RNA-binding protein 39</t>
  </si>
  <si>
    <t xml:space="preserve">IPI00179438.5</t>
  </si>
  <si>
    <t xml:space="preserve">DAB2 Isoform 1 of Disabled homolog 2</t>
  </si>
  <si>
    <t xml:space="preserve">IPI00375676.3</t>
  </si>
  <si>
    <t xml:space="preserve">FTL Ferritin</t>
  </si>
  <si>
    <t xml:space="preserve">IPI00017596.3</t>
  </si>
  <si>
    <t xml:space="preserve">MAPRE1 Microtubule-associated protein RP/EB family member 1</t>
  </si>
  <si>
    <t xml:space="preserve">IPI00335449.3</t>
  </si>
  <si>
    <t xml:space="preserve">PPP2R1B beta isoform of regulatory subunit A, protein phosphatase 2 isoform b</t>
  </si>
  <si>
    <t xml:space="preserve">IPI00183508.3</t>
  </si>
  <si>
    <t xml:space="preserve">TWF1 twinfilin 1</t>
  </si>
  <si>
    <t xml:space="preserve">IPI00873993.1</t>
  </si>
  <si>
    <t xml:space="preserve">UBE2D2 29 kDa protein</t>
  </si>
  <si>
    <t xml:space="preserve">IPI00329352.3</t>
  </si>
  <si>
    <t xml:space="preserve">NOMO1;NOMO3 Nodal modulator 1</t>
  </si>
  <si>
    <t xml:space="preserve">IPI00007117.1</t>
  </si>
  <si>
    <t xml:space="preserve">SERPINB2 Plasminogen activator inhibitor 2</t>
  </si>
  <si>
    <t xml:space="preserve">IPI00291136.4</t>
  </si>
  <si>
    <t xml:space="preserve">COL6A1 Collagen alpha-1(VI) chain</t>
  </si>
  <si>
    <t xml:space="preserve">IPI00394788.4</t>
  </si>
  <si>
    <t xml:space="preserve">AARS2 Probable alanyl-tRNA synthetase, mitochondrial</t>
  </si>
  <si>
    <t xml:space="preserve">IPI00216529.1</t>
  </si>
  <si>
    <t xml:space="preserve">ATP2B1 Isoform E of Plasma membrane calcium-transporting ATPase 1</t>
  </si>
  <si>
    <t xml:space="preserve">IPI00410069.3</t>
  </si>
  <si>
    <t xml:space="preserve">ZC3HAV1 Isoform 3 of Zinc finger CCCH-type antiviral protein 1</t>
  </si>
  <si>
    <t xml:space="preserve">IPI00783182.1</t>
  </si>
  <si>
    <t xml:space="preserve">UBE2Z 39 kDa protein</t>
  </si>
  <si>
    <t xml:space="preserve">IPI00552590.1</t>
  </si>
  <si>
    <t xml:space="preserve">CCT6A chaperonin containing TCP1, subunit 6A isoform b</t>
  </si>
  <si>
    <t xml:space="preserve">IPI00848328.1</t>
  </si>
  <si>
    <t xml:space="preserve">- Similar to Delta(3,5)-Delta(2,4)-dienoyl-CoA isomerase, mitochondrial precursor</t>
  </si>
  <si>
    <t xml:space="preserve">IPI00102864.3</t>
  </si>
  <si>
    <t xml:space="preserve">HK2 Hexokinase-2</t>
  </si>
  <si>
    <t xml:space="preserve">IPI00783313.2</t>
  </si>
  <si>
    <t xml:space="preserve">PYGL Glycogen phosphorylase, liver form</t>
  </si>
  <si>
    <t xml:space="preserve">IPI00789848.1</t>
  </si>
  <si>
    <t xml:space="preserve">IVD Isovaleryl-CoA dehydrogenase, mitochondrial precursor</t>
  </si>
  <si>
    <t xml:space="preserve">IPI00008791.1</t>
  </si>
  <si>
    <t xml:space="preserve">CIAO1 Protein CIAO1</t>
  </si>
  <si>
    <t xml:space="preserve">IPI00902580.1</t>
  </si>
  <si>
    <t xml:space="preserve">- cDNA FLJ11050 fis, clone PLACE1004564, highly similar to Cleavage and polyadenylation specificity factor 100 kDa subunit</t>
  </si>
  <si>
    <t xml:space="preserve">IPI00216247.2</t>
  </si>
  <si>
    <t xml:space="preserve">PSMD4 Proteasome</t>
  </si>
  <si>
    <t xml:space="preserve">IPI00007694.5</t>
  </si>
  <si>
    <t xml:space="preserve">PPME1 Isoform 1 of Protein phosphatase methylesterase 1</t>
  </si>
  <si>
    <t xml:space="preserve">IPI00027794.6</t>
  </si>
  <si>
    <t xml:space="preserve">C11orf68 basophilic leukemia expressed protein BLES03 isoform 2</t>
  </si>
  <si>
    <t xml:space="preserve">IPI00172656.6</t>
  </si>
  <si>
    <t xml:space="preserve">FAF2 FAS-associated factor 2</t>
  </si>
  <si>
    <t xml:space="preserve">IPI00295889.2</t>
  </si>
  <si>
    <t xml:space="preserve">SRP19 Signal recognition particle 19 kDa protein</t>
  </si>
  <si>
    <t xml:space="preserve">IPI00218889.3</t>
  </si>
  <si>
    <t xml:space="preserve">DNM2 Isoform 2 of Dynamin-2</t>
  </si>
  <si>
    <t xml:space="preserve">IPI00003348.3</t>
  </si>
  <si>
    <t xml:space="preserve">GNB2 Guanine nucleotide-binding protein G(I)/G(S)/G(T) subunit beta-2</t>
  </si>
  <si>
    <t xml:space="preserve">IPI00014572.1</t>
  </si>
  <si>
    <t xml:space="preserve">SPARC SPARC</t>
  </si>
  <si>
    <t xml:space="preserve">IPI00619921.3</t>
  </si>
  <si>
    <t xml:space="preserve">DIDO1 Isoform 4 of Death-inducer obliterator 1</t>
  </si>
  <si>
    <t xml:space="preserve">IPI00032830.2</t>
  </si>
  <si>
    <t xml:space="preserve">REXO2 Isoform 1 of Oligoribonuclease, mitochondrial (Fragment)</t>
  </si>
  <si>
    <t xml:space="preserve">IPI00216219.3</t>
  </si>
  <si>
    <t xml:space="preserve">TJP1 Isoform Long of Tight junction protein ZO-1</t>
  </si>
  <si>
    <t xml:space="preserve">IPI00221012.7</t>
  </si>
  <si>
    <t xml:space="preserve">USP9X ubiquitin specific protease 9, X-linked isoform 3</t>
  </si>
  <si>
    <t xml:space="preserve">IPI00185637.2</t>
  </si>
  <si>
    <t xml:space="preserve">PPP2R5C Isoform Gamma-1 of Serine/threonine-protein phosphatase 2A 56 kDa regulatory subunit gamma isoform</t>
  </si>
  <si>
    <t xml:space="preserve">IPI00873712.1</t>
  </si>
  <si>
    <t xml:space="preserve">DCTN1 Putative uncharacterized protein DCTN1</t>
  </si>
  <si>
    <t xml:space="preserve">IPI00178750.3</t>
  </si>
  <si>
    <t xml:space="preserve">NIP30 NEFA-interacting nuclear protein NIP30</t>
  </si>
  <si>
    <t xml:space="preserve">IPI00719680.1</t>
  </si>
  <si>
    <t xml:space="preserve">AP3D1 Isoform 5 of AP-3 complex subunit delta-1</t>
  </si>
  <si>
    <t xml:space="preserve">IPI00246616.2</t>
  </si>
  <si>
    <t xml:space="preserve">CLIP2 Isoform 2 of CAP-Gly domain-containing linker protein 2</t>
  </si>
  <si>
    <t xml:space="preserve">IPI00792312.1</t>
  </si>
  <si>
    <t xml:space="preserve">INTS3 Isoform 1 of Integrator complex subunit 3</t>
  </si>
  <si>
    <t xml:space="preserve">IPI00398708.2</t>
  </si>
  <si>
    <t xml:space="preserve">KLC1 Isoform I of Kinesin light chain 1</t>
  </si>
  <si>
    <t xml:space="preserve">IPI00218500.6</t>
  </si>
  <si>
    <t xml:space="preserve">MLL Isoform 14P-18B of Histone-lysine N-methyltransferase HRX</t>
  </si>
  <si>
    <t xml:space="preserve">IPI00872398.1</t>
  </si>
  <si>
    <t xml:space="preserve">TNPO3 Putative uncharacterized protein TNPO3</t>
  </si>
  <si>
    <t xml:space="preserve">IPI00383296.5</t>
  </si>
  <si>
    <t xml:space="preserve">HNRNPM Isoform 2 of Heterogeneous nuclear ribonucleoprotein M</t>
  </si>
  <si>
    <t xml:space="preserve">IPI00002520.1</t>
  </si>
  <si>
    <t xml:space="preserve">SHMT2 Serine hydroxymethyltransferase, mitochondrial</t>
  </si>
  <si>
    <t xml:space="preserve">IPI00430472.2</t>
  </si>
  <si>
    <t xml:space="preserve">ASCC3 Activating signal cointegrator 1 complex subunit 3</t>
  </si>
  <si>
    <t xml:space="preserve">IPI00872533.1</t>
  </si>
  <si>
    <t xml:space="preserve">CD2AP 76 kDa protein</t>
  </si>
  <si>
    <t xml:space="preserve">IPI00031768.1</t>
  </si>
  <si>
    <t xml:space="preserve">HOOK3 Protein Hook homolog 3</t>
  </si>
  <si>
    <t xml:space="preserve">IPI00007755.3</t>
  </si>
  <si>
    <t xml:space="preserve">RAB21 Ras-related protein Rab-21</t>
  </si>
  <si>
    <t xml:space="preserve">IPI00398135.2</t>
  </si>
  <si>
    <t xml:space="preserve">hCG_21078 hypothetical protein LOC389435</t>
  </si>
  <si>
    <t xml:space="preserve">IPI00006025.1</t>
  </si>
  <si>
    <t xml:space="preserve">SART3 Isoform 1 of Squamous cell carcinoma antigen recognized by T-cells 3</t>
  </si>
  <si>
    <t xml:space="preserve">IPI00385430.5</t>
  </si>
  <si>
    <t xml:space="preserve">ASPSCR1 Isoform 4 of Tether containing UBX domain for GLUT4</t>
  </si>
  <si>
    <t xml:space="preserve">IPI00027988.1</t>
  </si>
  <si>
    <t xml:space="preserve">CTCF Transcriptional repressor CTCF</t>
  </si>
  <si>
    <t xml:space="preserve">IPI00220766.5</t>
  </si>
  <si>
    <t xml:space="preserve">GLO1 Lactoylglutathione lyase</t>
  </si>
  <si>
    <t xml:space="preserve">IPI00102069.5</t>
  </si>
  <si>
    <t xml:space="preserve">EIF3M Eukaryotic translation initiation factor 3 subunit M</t>
  </si>
  <si>
    <t xml:space="preserve">IPI00871979.1</t>
  </si>
  <si>
    <t xml:space="preserve">CCDC50 70 kDa protein</t>
  </si>
  <si>
    <t xml:space="preserve">IPI00005724.1</t>
  </si>
  <si>
    <t xml:space="preserve">LANCL1 LanC-like protein 1</t>
  </si>
  <si>
    <t xml:space="preserve">IPI00329583.7</t>
  </si>
  <si>
    <t xml:space="preserve">SPATA5 Isoform 1 of Spermatogenesis-associated protein 5</t>
  </si>
  <si>
    <t xml:space="preserve">IPI00872985.1</t>
  </si>
  <si>
    <t xml:space="preserve">GAR1 26 kDa protein</t>
  </si>
  <si>
    <t xml:space="preserve">IPI00871372.1</t>
  </si>
  <si>
    <t xml:space="preserve">HECTD1 HECT domain containing 1</t>
  </si>
  <si>
    <t xml:space="preserve">IPI00873017.1</t>
  </si>
  <si>
    <t xml:space="preserve">PHLDB1 146 kDa protein</t>
  </si>
  <si>
    <t xml:space="preserve">IPI00219841.6</t>
  </si>
  <si>
    <t xml:space="preserve">LIG1 DNA ligase 1</t>
  </si>
  <si>
    <t xml:space="preserve">IPI00477962.3</t>
  </si>
  <si>
    <t xml:space="preserve">UAP1L1 Isoform 1 of UDP-N-acetylhexosamine pyrophosphorylase-like protein 1</t>
  </si>
  <si>
    <t xml:space="preserve">IPI00477118.3</t>
  </si>
  <si>
    <t xml:space="preserve">TMEM214 Transmembrane protein 214</t>
  </si>
  <si>
    <t xml:space="preserve">IPI00647950.1</t>
  </si>
  <si>
    <t xml:space="preserve">DLG2 Isoform 2 of Disks large homolog 2</t>
  </si>
  <si>
    <t xml:space="preserve">IPI00550689.3</t>
  </si>
  <si>
    <t xml:space="preserve">C22orf28 UPF0027 protein C22orf28</t>
  </si>
  <si>
    <t xml:space="preserve">IPI00000001.2</t>
  </si>
  <si>
    <t xml:space="preserve">STAU1 Isoform Long of Double-stranded RNA-binding protein Staufen homolog 1</t>
  </si>
  <si>
    <t xml:space="preserve">IPI00295098.3</t>
  </si>
  <si>
    <t xml:space="preserve">SRPRB Signal recognition particle receptor subunit beta</t>
  </si>
  <si>
    <t xml:space="preserve">IPI00005711.4</t>
  </si>
  <si>
    <t xml:space="preserve">HDAC6 cDNA FLJ56474, highly similar to Histone deacetylase 6</t>
  </si>
  <si>
    <t xml:space="preserve">IPI00181728.1</t>
  </si>
  <si>
    <t xml:space="preserve">BXDC2 Brix domain-containing protein 2</t>
  </si>
  <si>
    <t xml:space="preserve">IPI00792065.3</t>
  </si>
  <si>
    <t xml:space="preserve">TOR1AIP1 Putative uncharacterized protein TOR1AIP1</t>
  </si>
  <si>
    <t xml:space="preserve">IPI00908779.1</t>
  </si>
  <si>
    <t xml:space="preserve">- cDNA FLJ58554, highly similar to Histidyl-tRNA synthetase</t>
  </si>
  <si>
    <t xml:space="preserve">IPI00550682.1</t>
  </si>
  <si>
    <t xml:space="preserve">GRHPR GRHPR protein (Fragment)</t>
  </si>
  <si>
    <t xml:space="preserve">IPI00029656.1</t>
  </si>
  <si>
    <t xml:space="preserve">DFNA5 Isoform Long of Non-syndromic hearing impairment protein 5</t>
  </si>
  <si>
    <t xml:space="preserve">IPI00000675.5</t>
  </si>
  <si>
    <t xml:space="preserve">CNPY3 Putative uncharacterized protein CNPY3 (Fragment)</t>
  </si>
  <si>
    <t xml:space="preserve">IPI00013723.3</t>
  </si>
  <si>
    <t xml:space="preserve">PIN1 Peptidyl-prolyl cis-trans isomerase NIMA-interacting 1</t>
  </si>
  <si>
    <t xml:space="preserve">IPI00396321.1</t>
  </si>
  <si>
    <t xml:space="preserve">LRRC59 Leucine-rich repeat-containing protein 59</t>
  </si>
  <si>
    <t xml:space="preserve">IPI00165230.1</t>
  </si>
  <si>
    <t xml:space="preserve">DAZAP1 Isoform 1 of DAZ-associated protein 1</t>
  </si>
  <si>
    <t xml:space="preserve">IPI00019407.1</t>
  </si>
  <si>
    <t xml:space="preserve">NSDHL Sterol-4-alpha-carboxylate 3-dehydrogenase, decarboxylating</t>
  </si>
  <si>
    <t xml:space="preserve">IPI00414320.1</t>
  </si>
  <si>
    <t xml:space="preserve">ANXA11 Annexin A11</t>
  </si>
  <si>
    <t xml:space="preserve">IPI00008894.2</t>
  </si>
  <si>
    <t xml:space="preserve">CPA4 Carboxypeptidase A4</t>
  </si>
  <si>
    <t xml:space="preserve">IPI00292771.4</t>
  </si>
  <si>
    <t xml:space="preserve">NUMA1 Isoform 1 of Nuclear mitotic apparatus protein 1</t>
  </si>
  <si>
    <t xml:space="preserve">IPI00909366.1</t>
  </si>
  <si>
    <t xml:space="preserve">- cDNA FLJ60058, highly similar to Myosin light chain 1, slow-twitch muscle A isoform</t>
  </si>
  <si>
    <t xml:space="preserve">IPI00002557.1</t>
  </si>
  <si>
    <t xml:space="preserve">COPG2 Coatomer subunit gamma-2</t>
  </si>
  <si>
    <t xml:space="preserve">IPI00903159.1</t>
  </si>
  <si>
    <t xml:space="preserve">- Putative uncharacterized protein ENSP00000384696 (Fragment)</t>
  </si>
  <si>
    <t xml:space="preserve">IPI00030915.1</t>
  </si>
  <si>
    <t xml:space="preserve">USP8 Ubiquitin carboxyl-terminal hydrolase 8</t>
  </si>
  <si>
    <t xml:space="preserve">IPI00639962.1</t>
  </si>
  <si>
    <t xml:space="preserve">ATXN2L 114 kDa protein</t>
  </si>
  <si>
    <t xml:space="preserve">IPI00910194.1</t>
  </si>
  <si>
    <t xml:space="preserve">- cDNA FLJ60565, highly similar to Nuclear pore complex protein Nup153</t>
  </si>
  <si>
    <t xml:space="preserve">IPI00301263.2</t>
  </si>
  <si>
    <t xml:space="preserve">CAD CAD protein</t>
  </si>
  <si>
    <t xml:space="preserve">IPI00217056.2</t>
  </si>
  <si>
    <t xml:space="preserve">LEPREL2 Isoform 1 of Prolyl 3-hydroxylase 3</t>
  </si>
  <si>
    <t xml:space="preserve">IPI00219420.3</t>
  </si>
  <si>
    <t xml:space="preserve">SMC3 Structural maintenance of chromosomes protein 3</t>
  </si>
  <si>
    <t xml:space="preserve">IPI00854642.1</t>
  </si>
  <si>
    <t xml:space="preserve">PDS5A Isoform 1 of Sister chromatid cohesion protein PDS5 homolog A</t>
  </si>
  <si>
    <t xml:space="preserve">IPI00007138.2</t>
  </si>
  <si>
    <t xml:space="preserve">DLGAP4 Isoform 2 of Disks large-associated protein 4</t>
  </si>
  <si>
    <t xml:space="preserve">IPI00909093.1</t>
  </si>
  <si>
    <t xml:space="preserve">- cDNA FLJ51295, highly similar to Cell division cycle 5-like protein</t>
  </si>
  <si>
    <t xml:space="preserve">IPI00853369.1</t>
  </si>
  <si>
    <t xml:space="preserve">PLXNB2 Plexin-B2</t>
  </si>
  <si>
    <t xml:space="preserve">IPI00031023.1</t>
  </si>
  <si>
    <t xml:space="preserve">FLII Protein flightless-1 homolog</t>
  </si>
  <si>
    <t xml:space="preserve">IPI00647163.1</t>
  </si>
  <si>
    <t xml:space="preserve">TCEAL4 Isoform 2 of Transcription elongation factor A protein-like 4</t>
  </si>
  <si>
    <t xml:space="preserve">IPI00554541.2</t>
  </si>
  <si>
    <t xml:space="preserve">ILVBL Isoform 1 of Acetolactate synthase-like protein</t>
  </si>
  <si>
    <t xml:space="preserve">IPI00398009.2</t>
  </si>
  <si>
    <t xml:space="preserve">IPO4 Isoform 2 of Importin-4</t>
  </si>
  <si>
    <t xml:space="preserve">IPI00465044.2</t>
  </si>
  <si>
    <t xml:space="preserve">RCC2 Protein RCC2</t>
  </si>
  <si>
    <t xml:space="preserve">IPI00215628.1</t>
  </si>
  <si>
    <t xml:space="preserve">VCAN Isoform V1 of Versican core protein</t>
  </si>
  <si>
    <t xml:space="preserve">IPI00027442.4</t>
  </si>
  <si>
    <t xml:space="preserve">AARS Alanyl-tRNA synthetase, cytoplasmic</t>
  </si>
  <si>
    <t xml:space="preserve">IPI00789435.2</t>
  </si>
  <si>
    <t xml:space="preserve">EEF1D eukaryotic translation elongation factor 1 delta isoform 3</t>
  </si>
  <si>
    <t xml:space="preserve">IPI00103925.2</t>
  </si>
  <si>
    <t xml:space="preserve">IRGQ Immunity-related GTPase family Q protein</t>
  </si>
  <si>
    <t xml:space="preserve">IPI00456630.6</t>
  </si>
  <si>
    <t xml:space="preserve">FNDC3A fibronectin type III domain containing 3A isoform 2</t>
  </si>
  <si>
    <t xml:space="preserve">IPI00024642.2</t>
  </si>
  <si>
    <t xml:space="preserve">CCDC47 Isoform 1 of Coiled-coil domain-containing protein 47</t>
  </si>
  <si>
    <t xml:space="preserve">IPI00908902.1</t>
  </si>
  <si>
    <t xml:space="preserve">- cDNA FLJ57028, highly similar to Long-chain-fatty-acid--CoA ligase 4</t>
  </si>
  <si>
    <t xml:space="preserve">IPI00009070.1</t>
  </si>
  <si>
    <t xml:space="preserve">HBS1L Isoform 1 of HBS1-like protein</t>
  </si>
  <si>
    <t xml:space="preserve">IPI00384967.3</t>
  </si>
  <si>
    <t xml:space="preserve">ALDH1A3 Putative uncharacterized protein DKFZp686G1675 (Fragment)</t>
  </si>
  <si>
    <t xml:space="preserve">IPI00896448.1</t>
  </si>
  <si>
    <t xml:space="preserve">CAP1 adenylyl cyclase-associated protein</t>
  </si>
  <si>
    <t xml:space="preserve">IPI00395488.2</t>
  </si>
  <si>
    <t xml:space="preserve">VASN Vasorin</t>
  </si>
  <si>
    <t xml:space="preserve">IPI00295386.7</t>
  </si>
  <si>
    <t xml:space="preserve">CBR1 Carbonyl reductase [NADPH] 1</t>
  </si>
  <si>
    <t xml:space="preserve">IPI00910977.1</t>
  </si>
  <si>
    <t xml:space="preserve">MPST mercaptopyruvate sulfurtransferase isoform 1</t>
  </si>
  <si>
    <t xml:space="preserve">IPI00479877.4</t>
  </si>
  <si>
    <t xml:space="preserve">ALDH9A1 aldehyde dehydrogenase 9A1</t>
  </si>
  <si>
    <t xml:space="preserve">IPI00165261.6</t>
  </si>
  <si>
    <t xml:space="preserve">SCFD1 Sec1 family domain-containing protein 1</t>
  </si>
  <si>
    <t xml:space="preserve">IPI00299573.12</t>
  </si>
  <si>
    <t xml:space="preserve">RPL7A 60S ribosomal protein L7a</t>
  </si>
  <si>
    <t xml:space="preserve">IPI00025874.2</t>
  </si>
  <si>
    <t xml:space="preserve">RPN1 Dolichyl-diphosphooligosaccharide--protein glycosyltransferase 67 kDa subunit precursor</t>
  </si>
  <si>
    <t xml:space="preserve">IPI00878433.1</t>
  </si>
  <si>
    <t xml:space="preserve">POLR2J4 POLR2J4 protein (Fragment)</t>
  </si>
  <si>
    <t xml:space="preserve">IPI00784360.1</t>
  </si>
  <si>
    <t xml:space="preserve">BPNT1 3'(2'),5'-bisphosphate nucleotidase 1 (EC 3.1.3.7) (Bisphosphate 3'- nucleotidase 1) (PAP-inositol-1,4-phosphatase) (PIP). Isoform 2</t>
  </si>
  <si>
    <t xml:space="preserve">IPI00297261.3</t>
  </si>
  <si>
    <t xml:space="preserve">PTPN1 Tyrosine-protein phosphatase non-receptor type 1</t>
  </si>
  <si>
    <t xml:space="preserve">IPI00000792.1</t>
  </si>
  <si>
    <t xml:space="preserve">CRYZ Quinone oxidoreductase</t>
  </si>
  <si>
    <t xml:space="preserve">IPI00908659.1</t>
  </si>
  <si>
    <t xml:space="preserve">- cDNA FLJ60965, highly similar to Transforming acidic coiled-coil-containing protein 3</t>
  </si>
  <si>
    <t xml:space="preserve">IPI00024403.1</t>
  </si>
  <si>
    <t xml:space="preserve">CPNE3 Copine-3</t>
  </si>
  <si>
    <t xml:space="preserve">IPI00550364.8</t>
  </si>
  <si>
    <t xml:space="preserve">PGM2 Phosphoglucomutase-2</t>
  </si>
  <si>
    <t xml:space="preserve">IPI00847689.1</t>
  </si>
  <si>
    <t xml:space="preserve">HTATIP2 HIV-1 Tat interactive protein 2, 30kDa isoform a</t>
  </si>
  <si>
    <t xml:space="preserve">IPI00026530.4</t>
  </si>
  <si>
    <t xml:space="preserve">LMAN1 Protein ERGIC-53</t>
  </si>
  <si>
    <t xml:space="preserve">IPI00022793.5</t>
  </si>
  <si>
    <t xml:space="preserve">HADHB Trifunctional enzyme subunit beta, mitochondrial</t>
  </si>
  <si>
    <t xml:space="preserve">IPI00019927.2</t>
  </si>
  <si>
    <t xml:space="preserve">PSMD7 26S proteasome non-ATPase regulatory subunit 7</t>
  </si>
  <si>
    <t xml:space="preserve">IPI00874144.1</t>
  </si>
  <si>
    <t xml:space="preserve">MRPS6 20 kDa protein</t>
  </si>
  <si>
    <t xml:space="preserve">IPI00306301.2</t>
  </si>
  <si>
    <t xml:space="preserve">PDHA1 Mitochondrial PDHA1</t>
  </si>
  <si>
    <t xml:space="preserve">IPI00827658.1</t>
  </si>
  <si>
    <t xml:space="preserve">CD44 Isoform 7 of CD44 antigen</t>
  </si>
  <si>
    <t xml:space="preserve">IPI00335130.5</t>
  </si>
  <si>
    <t xml:space="preserve">MRPL37 Mitochondrial ribosomal protein L37</t>
  </si>
  <si>
    <t xml:space="preserve">IPI00303207.3</t>
  </si>
  <si>
    <t xml:space="preserve">ABCE1 ATP-binding cassette sub-family E member 1</t>
  </si>
  <si>
    <t xml:space="preserve">IPI00844214.1</t>
  </si>
  <si>
    <t xml:space="preserve">CTNNBL1 Isoform 1 of Beta-catenin-like protein 1</t>
  </si>
  <si>
    <t xml:space="preserve">IPI00026519.1</t>
  </si>
  <si>
    <t xml:space="preserve">PPIF Peptidyl-prolyl cis-trans isomerase, mitochondrial</t>
  </si>
  <si>
    <t xml:space="preserve">IPI00001563.1</t>
  </si>
  <si>
    <t xml:space="preserve">CDKN2B Cyclin-dependent kinase 4 inhibitor B</t>
  </si>
  <si>
    <t xml:space="preserve">IPI00647337.1</t>
  </si>
  <si>
    <t xml:space="preserve">RPL24 60S ribosomal protein</t>
  </si>
  <si>
    <t xml:space="preserve">IPI00003217.3</t>
  </si>
  <si>
    <t xml:space="preserve">PSMB7 Proteasome subunit beta type-7</t>
  </si>
  <si>
    <t xml:space="preserve">IPI00873055.1</t>
  </si>
  <si>
    <t xml:space="preserve">TES 48 kDa protein</t>
  </si>
  <si>
    <t xml:space="preserve">IPI00018300.2</t>
  </si>
  <si>
    <t xml:space="preserve">IFIT1 Interferon-induced protein with tetratricopeptide repeats 1</t>
  </si>
  <si>
    <t xml:space="preserve">IPI00299084.1</t>
  </si>
  <si>
    <t xml:space="preserve">TMEM33 Transmembrane protein 33</t>
  </si>
  <si>
    <t xml:space="preserve">IPI00384156.1</t>
  </si>
  <si>
    <t xml:space="preserve">LGMN Full-length cDNA clone CS0DB001YK19 of Neuroblastoma of Homo sapiens</t>
  </si>
  <si>
    <t xml:space="preserve">IPI00026546.1</t>
  </si>
  <si>
    <t xml:space="preserve">PAFAH1B2 Platelet-activating factor acetylhydrolase IB subunit beta</t>
  </si>
  <si>
    <t xml:space="preserve">IPI00872668.2</t>
  </si>
  <si>
    <t xml:space="preserve">NIT2 33 kDa protein</t>
  </si>
  <si>
    <t xml:space="preserve">IPI00654617.1</t>
  </si>
  <si>
    <t xml:space="preserve">NHP2 nucleolar protein family A, member 2 isoform b</t>
  </si>
  <si>
    <t xml:space="preserve">IPI00305380.3</t>
  </si>
  <si>
    <t xml:space="preserve">IGFBP4 Insulin-like growth factor-binding protein 4</t>
  </si>
  <si>
    <t xml:space="preserve">IPI00554632.2</t>
  </si>
  <si>
    <t xml:space="preserve">FEZ2 zygin 2 isoform 2</t>
  </si>
  <si>
    <t xml:space="preserve">IPI00297579.4</t>
  </si>
  <si>
    <t xml:space="preserve">LOC653972;CBX3 Chromobox protein homolog 3</t>
  </si>
  <si>
    <t xml:space="preserve">IPI00644499.1</t>
  </si>
  <si>
    <t xml:space="preserve">CSTF1 38 kDa protein</t>
  </si>
  <si>
    <t xml:space="preserve">IPI00034181.1</t>
  </si>
  <si>
    <t xml:space="preserve">RBBP9 Isoform 1 of Retinoblastoma-binding protein 9</t>
  </si>
  <si>
    <t xml:space="preserve">IPI00335168.9</t>
  </si>
  <si>
    <t xml:space="preserve">MYL6;MYL6B Isoform Non-muscle of Myosin light polypeptide 6</t>
  </si>
  <si>
    <t xml:space="preserve">IPI00219156.7</t>
  </si>
  <si>
    <t xml:space="preserve">RPL30 60S ribosomal protein L30</t>
  </si>
  <si>
    <t xml:space="preserve">IPI00874175.1</t>
  </si>
  <si>
    <t xml:space="preserve">UBE2G2 Ubiquitin carrier protein (Fragment)</t>
  </si>
  <si>
    <t xml:space="preserve">IPI00914623.1</t>
  </si>
  <si>
    <t xml:space="preserve">- cDNA FLJ51195, highly similar to Actin, gamma-enteric smooth muscle</t>
  </si>
  <si>
    <t xml:space="preserve">IPI00761140.1</t>
  </si>
  <si>
    <t xml:space="preserve">CAST calpastatin isoform h</t>
  </si>
  <si>
    <t xml:space="preserve">IPI00216171.3</t>
  </si>
  <si>
    <t xml:space="preserve">ENO2 Gamma-enolase</t>
  </si>
  <si>
    <t xml:space="preserve">IPI00220709.3</t>
  </si>
  <si>
    <t xml:space="preserve">TPM2 Isoform 2 of Tropomyosin beta chain</t>
  </si>
  <si>
    <t xml:space="preserve">IPI00644431.2</t>
  </si>
  <si>
    <t xml:space="preserve">DDX39 cDNA FLJ55484, highly similar to ATP-dependent RNA helicase DDX39</t>
  </si>
  <si>
    <t xml:space="preserve">IPI00413947.1</t>
  </si>
  <si>
    <t xml:space="preserve">AP1B1 Isoform B of AP-1 complex subunit beta-1</t>
  </si>
  <si>
    <t xml:space="preserve">IPI00299033.1</t>
  </si>
  <si>
    <t xml:space="preserve">KPNA3 Importin subunit alpha-3</t>
  </si>
  <si>
    <t xml:space="preserve">IPI00791169.2</t>
  </si>
  <si>
    <t xml:space="preserve">C3orf31 cDNA FLJ60579</t>
  </si>
  <si>
    <t xml:space="preserve">IPI00394896.2</t>
  </si>
  <si>
    <t xml:space="preserve">RTN3 Isoform 5 of Reticulon-3</t>
  </si>
  <si>
    <t xml:space="preserve">IPI00073704.3</t>
  </si>
  <si>
    <t xml:space="preserve">FKBP1B Isoform 2 of Peptidyl-prolyl cis-trans isomerase FKBP1B</t>
  </si>
  <si>
    <t xml:space="preserve">IPI00030654.1</t>
  </si>
  <si>
    <t xml:space="preserve">CPSF6 Isoform 2 of Cleavage and polyadenylation specificity factor subunit 6</t>
  </si>
  <si>
    <t xml:space="preserve">IPI00298935.4</t>
  </si>
  <si>
    <t xml:space="preserve">JMJD1B Isoform 1 of JmjC domain-containing histone demethylation protein 2B</t>
  </si>
  <si>
    <t xml:space="preserve">IPI00855787.1</t>
  </si>
  <si>
    <t xml:space="preserve">TNKS1BP1 tankyrase 1-binding protein 1</t>
  </si>
  <si>
    <t xml:space="preserve">IPI00890837.1</t>
  </si>
  <si>
    <t xml:space="preserve">SMCHD1 Isoform 1 of Structural maintenance of chromosomes flexible hinge domain-containing protein 1</t>
  </si>
  <si>
    <t xml:space="preserve">IPI00433169.2</t>
  </si>
  <si>
    <t xml:space="preserve">ARHGEF1 ARHGEF1 protein</t>
  </si>
  <si>
    <t xml:space="preserve">IPI00297263.6</t>
  </si>
  <si>
    <t xml:space="preserve">HEG1 Isoform 1 of Protein HEG homolog 1</t>
  </si>
  <si>
    <t xml:space="preserve">IPI00908985.1</t>
  </si>
  <si>
    <t xml:space="preserve">- cDNA FLJ54750, moderately similar to Pyrroline-5-carboxylate reductase 2</t>
  </si>
  <si>
    <t xml:space="preserve">IPI00550308.1</t>
  </si>
  <si>
    <t xml:space="preserve">RBM12;CPNE1 RNA-binding protein 12</t>
  </si>
  <si>
    <t xml:space="preserve">IPI00646182.3</t>
  </si>
  <si>
    <t xml:space="preserve">ATP1A1 ATPase, Na+/K+ transporting, alpha 1 polypeptide</t>
  </si>
  <si>
    <t xml:space="preserve">IPI00400812.5</t>
  </si>
  <si>
    <t xml:space="preserve">SSFA2 Isoform 1 of Sperm-specific antigen 2</t>
  </si>
  <si>
    <t xml:space="preserve">IPI00872754.1</t>
  </si>
  <si>
    <t xml:space="preserve">STK24 53 kDa protein</t>
  </si>
  <si>
    <t xml:space="preserve">IPI00059366.4</t>
  </si>
  <si>
    <t xml:space="preserve">H2AFY H2A histone family, member Y isoform 2</t>
  </si>
  <si>
    <t xml:space="preserve">IPI00465432.3</t>
  </si>
  <si>
    <t xml:space="preserve">NOMO2 Isoform 1 of Nodal modulator 2</t>
  </si>
  <si>
    <t xml:space="preserve">IPI00306840.2</t>
  </si>
  <si>
    <t xml:space="preserve">SGPP1 Sphingosine-1-phosphate phosphatase 1</t>
  </si>
  <si>
    <t xml:space="preserve">IPI00288941.1</t>
  </si>
  <si>
    <t xml:space="preserve">NCOA5 Nuclear receptor coactivator 5</t>
  </si>
  <si>
    <t xml:space="preserve">IPI00844264.7</t>
  </si>
  <si>
    <t xml:space="preserve">CSDE1 upstream of NRAS isoform 3</t>
  </si>
  <si>
    <t xml:space="preserve">IPI00785113.1</t>
  </si>
  <si>
    <t xml:space="preserve">LRRFIP1 Isoform 1 of Leucine-rich repeat flightless-interacting protein 1</t>
  </si>
  <si>
    <t xml:space="preserve">IPI00009771.6</t>
  </si>
  <si>
    <t xml:space="preserve">LMNB2 Lamin-B2</t>
  </si>
  <si>
    <t xml:space="preserve">IPI00549766.2</t>
  </si>
  <si>
    <t xml:space="preserve">FAM40A Isoform 1 of Protein FAM40A</t>
  </si>
  <si>
    <t xml:space="preserve">IPI00215888.4</t>
  </si>
  <si>
    <t xml:space="preserve">SRP72 Signal recognition particle 72 kDa protein</t>
  </si>
  <si>
    <t xml:space="preserve">IPI00031522.2</t>
  </si>
  <si>
    <t xml:space="preserve">HADHA Trifunctional enzyme subunit alpha, mitochondrial</t>
  </si>
  <si>
    <t xml:space="preserve">IPI00028122.1</t>
  </si>
  <si>
    <t xml:space="preserve">PSIP1 Isoform 1 of PC4 and SFRS1-interacting protein</t>
  </si>
  <si>
    <t xml:space="preserve">IPI00903062.1</t>
  </si>
  <si>
    <t xml:space="preserve">- cDNA FLJ43948 fis, clone TESTI4014924, highly similar to Homo sapiens cytoplasmic FMR1 interacting protein 1 (CYFIP1), transcript variant 1, mRNA</t>
  </si>
  <si>
    <t xml:space="preserve">IPI00023086.3</t>
  </si>
  <si>
    <t xml:space="preserve">MRPL15 39S ribosomal protein L15, mitochondrial</t>
  </si>
  <si>
    <t xml:space="preserve">IPI00872684.1</t>
  </si>
  <si>
    <t xml:space="preserve">EZR 69 kDa protein</t>
  </si>
  <si>
    <t xml:space="preserve">IPI00012837.1</t>
  </si>
  <si>
    <t xml:space="preserve">KIF5B Kinesin-1 heavy chain</t>
  </si>
  <si>
    <t xml:space="preserve">IPI00005158.1</t>
  </si>
  <si>
    <t xml:space="preserve">LONP1 Lon protease homolog, mitochondrial</t>
  </si>
  <si>
    <t xml:space="preserve">IPI00329625.5</t>
  </si>
  <si>
    <t xml:space="preserve">TBRG4 cDNA FLJ56153, highly similar to Homo sapiens transforming growth factor beta regulator 4 (TBRG4), transcript variant 1, mRNA</t>
  </si>
  <si>
    <t xml:space="preserve">IPI00220906.5</t>
  </si>
  <si>
    <t xml:space="preserve">ACOT2 Isoform 1 of Acyl-coenzyme A thioesterase 2, mitochondrial</t>
  </si>
  <si>
    <t xml:space="preserve">IPI00180404.7</t>
  </si>
  <si>
    <t xml:space="preserve">NEXN Isoform 1 of Nexilin</t>
  </si>
  <si>
    <t xml:space="preserve">IPI00412982.3</t>
  </si>
  <si>
    <t xml:space="preserve">NOTCH1 Neurogenic locus notch homolog protein 1 precursor</t>
  </si>
  <si>
    <t xml:space="preserve">IPI00002135.1</t>
  </si>
  <si>
    <t xml:space="preserve">TACC3 Transforming acidic coiled-coil-containing protein 3</t>
  </si>
  <si>
    <t xml:space="preserve">IPI00386189.2</t>
  </si>
  <si>
    <t xml:space="preserve">NARG1 Isoform 1 of NMDA receptor-regulated protein 1</t>
  </si>
  <si>
    <t xml:space="preserve">IPI00335068.1</t>
  </si>
  <si>
    <t xml:space="preserve">IDH3G isocitrate dehydrogenase 3 (NAD+) gamma isoform b precursor</t>
  </si>
  <si>
    <t xml:space="preserve">IPI00028050.2</t>
  </si>
  <si>
    <t xml:space="preserve">EEFSEC Selenocysteine-specific elongation factor</t>
  </si>
  <si>
    <t xml:space="preserve">IPI00551024.4</t>
  </si>
  <si>
    <t xml:space="preserve">DAK Dihydroxyacetone kinase</t>
  </si>
  <si>
    <t xml:space="preserve">IPI00018219.1</t>
  </si>
  <si>
    <t xml:space="preserve">TGFBI Transforming growth factor-beta-induced protein ig-h3</t>
  </si>
  <si>
    <t xml:space="preserve">IPI00009032.1</t>
  </si>
  <si>
    <t xml:space="preserve">SSB Lupus La protein</t>
  </si>
  <si>
    <t xml:space="preserve">IPI00217405.1</t>
  </si>
  <si>
    <t xml:space="preserve">UBR1 Isoform 1 of E3 ubiquitin-protein ligase UBR1</t>
  </si>
  <si>
    <t xml:space="preserve">IPI00215884.4</t>
  </si>
  <si>
    <t xml:space="preserve">SFRS1 Isoform ASF-1 of Splicing factor, arginine/serine-rich 1</t>
  </si>
  <si>
    <t xml:space="preserve">IPI00106495.1</t>
  </si>
  <si>
    <t xml:space="preserve">NCAPG Condensin complex subunit 3</t>
  </si>
  <si>
    <t xml:space="preserve">IPI00012149.1</t>
  </si>
  <si>
    <t xml:space="preserve">MPHOSPH10 U3 small nucleolar ribonucleoprotein protein MPP10</t>
  </si>
  <si>
    <t xml:space="preserve">IPI00644968.1</t>
  </si>
  <si>
    <t xml:space="preserve">HNRPA1L3 Putative heterogeneous nuclear ribonucleoprotein A1-like protein 3</t>
  </si>
  <si>
    <t xml:space="preserve">IPI00218988.4</t>
  </si>
  <si>
    <t xml:space="preserve">AK2 Isoform 2 of Adenylate kinase isoenzyme 2, mitochondrial</t>
  </si>
  <si>
    <t xml:space="preserve">IPI00910128.1</t>
  </si>
  <si>
    <t xml:space="preserve">- cDNA FLJ59457, highly similar to NADPH:adrenodoxin oxidoreductase, mitochondrial</t>
  </si>
  <si>
    <t xml:space="preserve">IPI00019463.3</t>
  </si>
  <si>
    <t xml:space="preserve">EIF2AK2 Interferon-induced, double-stranded RNA-activated protein kinase</t>
  </si>
  <si>
    <t xml:space="preserve">IPI00418418.4</t>
  </si>
  <si>
    <t xml:space="preserve">ATP6V1B1 ATPase, H+ transporting, lysosomal 56/58kDa, V1 subunit B1</t>
  </si>
  <si>
    <t xml:space="preserve">IPI00759501.1</t>
  </si>
  <si>
    <t xml:space="preserve">QKI Isoform 7 of Protein quaking</t>
  </si>
  <si>
    <t xml:space="preserve">IPI00856084.1</t>
  </si>
  <si>
    <t xml:space="preserve">IMPDH1 inosine monophosphate dehydrogenase 1 isoform c</t>
  </si>
  <si>
    <t xml:space="preserve">IPI00749512.3</t>
  </si>
  <si>
    <t xml:space="preserve">RPS10 40S ribosomal protein S10</t>
  </si>
  <si>
    <t xml:space="preserve">IPI00410657.2</t>
  </si>
  <si>
    <t xml:space="preserve">RNMT Isoform 2 of mRNA cap guanine-N7 methyltransferase</t>
  </si>
  <si>
    <t xml:space="preserve">IPI00795769.1</t>
  </si>
  <si>
    <t xml:space="preserve">- 52 kDa protein</t>
  </si>
  <si>
    <t xml:space="preserve">IPI00303882.2</t>
  </si>
  <si>
    <t xml:space="preserve">M6PRBP1 Isoform B of Mannose-6-phosphate receptor-binding protein 1</t>
  </si>
  <si>
    <t xml:space="preserve">IPI00216758.1</t>
  </si>
  <si>
    <t xml:space="preserve">ECE1 Isoform A of Endothelin-converting enzyme 1</t>
  </si>
  <si>
    <t xml:space="preserve">IPI00909694.1</t>
  </si>
  <si>
    <t xml:space="preserve">- cDNA FLJ56008, highly similar to Aldehyde dehydrogenase family 7 member A1</t>
  </si>
  <si>
    <t xml:space="preserve">IPI00873127.1</t>
  </si>
  <si>
    <t xml:space="preserve">MTHFD2 cDNA, FLJ93628, Homo sapiens methylene tetrahydrofolate dehydrogenase (NAD+dependent), methenyltetrahydrofolate cyclohydrolase (MTHFD2),nuclear gene encoding mitochondrial protein, mRNA</t>
  </si>
  <si>
    <t xml:space="preserve">IPI00872089.1</t>
  </si>
  <si>
    <t xml:space="preserve">PICALM Putative uncharacterized protein PICALM</t>
  </si>
  <si>
    <t xml:space="preserve">IPI00419836.1</t>
  </si>
  <si>
    <t xml:space="preserve">DCBLD2 Isoform 1 of Discoidin, CUB and LCCL domain-containing protein 2</t>
  </si>
  <si>
    <t xml:space="preserve">IPI00604664.5</t>
  </si>
  <si>
    <t xml:space="preserve">NDUFS1 cDNA FLJ55978, highly similar to NADH-ubiquinone oxidoreductase 75 kDa subunit, mitochondrial</t>
  </si>
  <si>
    <t xml:space="preserve">IPI00299506.9</t>
  </si>
  <si>
    <t xml:space="preserve">GFPT1 Isoform 2 of Glucosamine--fructose-6-phosphate aminotransferase [isomerizing] 1</t>
  </si>
  <si>
    <t xml:space="preserve">IPI00304163.3</t>
  </si>
  <si>
    <t xml:space="preserve">C12orf10 cDNA FLJ57902, highly similar to Protein MYG1</t>
  </si>
  <si>
    <t xml:space="preserve">IPI00031622.3</t>
  </si>
  <si>
    <t xml:space="preserve">CHCHD6 Coiled-coil-helix-coiled-coil-helix domain-containing protein 6</t>
  </si>
  <si>
    <t xml:space="preserve">IPI00023919.4</t>
  </si>
  <si>
    <t xml:space="preserve">PSMC5 26S protease regulatory subunit 8</t>
  </si>
  <si>
    <t xml:space="preserve">IPI00021983.1</t>
  </si>
  <si>
    <t xml:space="preserve">NCSTN Isoform 1 of Nicastrin</t>
  </si>
  <si>
    <t xml:space="preserve">IPI00893062.1</t>
  </si>
  <si>
    <t xml:space="preserve">XRCC6 X-ray repair complementing defective repair in Chinese hamster cells 6</t>
  </si>
  <si>
    <t xml:space="preserve">IPI00306195.6</t>
  </si>
  <si>
    <t xml:space="preserve">AKT1S1 Isoform 2 of Proline-rich AKT1 substrate 1</t>
  </si>
  <si>
    <t xml:space="preserve">IPI00791920.1</t>
  </si>
  <si>
    <t xml:space="preserve">RPL23 13 kDa protein</t>
  </si>
  <si>
    <t xml:space="preserve">IPI00178056.5</t>
  </si>
  <si>
    <t xml:space="preserve">- 44 kDa protein</t>
  </si>
  <si>
    <t xml:space="preserve">IPI00396387.3</t>
  </si>
  <si>
    <t xml:space="preserve">GNL1 Isoform 1 of Guanine nucleotide-binding protein-like 1</t>
  </si>
  <si>
    <t xml:space="preserve">IPI00029079.5</t>
  </si>
  <si>
    <t xml:space="preserve">GMPS GMP synthase [glutamine-hydrolyzing]</t>
  </si>
  <si>
    <t xml:space="preserve">IPI00879159.1</t>
  </si>
  <si>
    <t xml:space="preserve">IPI00873294.1</t>
  </si>
  <si>
    <t xml:space="preserve">BLMH 61 kDa protein</t>
  </si>
  <si>
    <t xml:space="preserve">IPI00845461.2</t>
  </si>
  <si>
    <t xml:space="preserve">ATL3 Isoform 2 of Atlastin-3</t>
  </si>
  <si>
    <t xml:space="preserve">IPI00793201.1</t>
  </si>
  <si>
    <t xml:space="preserve">SCYE1 cDNA FLJ61202, highly similar to Multisynthetase complex auxiliary component p43</t>
  </si>
  <si>
    <t xml:space="preserve">IPI00793132.1</t>
  </si>
  <si>
    <t xml:space="preserve">GSDMD cDNA FLJ78285, highly similar to Homo sapiens gasdermin domain containing 1, mRNA</t>
  </si>
  <si>
    <t xml:space="preserve">IPI00748491.1</t>
  </si>
  <si>
    <t xml:space="preserve">MPG N-methylpurine-DNA glycosylase isoform b</t>
  </si>
  <si>
    <t xml:space="preserve">IPI00299719.1</t>
  </si>
  <si>
    <t xml:space="preserve">TCIRG1 Isoform Long of V-type proton ATPase 116 kDa subunit a isoform 3</t>
  </si>
  <si>
    <t xml:space="preserve">IPI00607861.2</t>
  </si>
  <si>
    <t xml:space="preserve">H6PD GDH/6PGL endoplasmic bifunctional protein</t>
  </si>
  <si>
    <t xml:space="preserve">IPI00023704.1</t>
  </si>
  <si>
    <t xml:space="preserve">LPP Lipoma-preferred partner</t>
  </si>
  <si>
    <t xml:space="preserve">IPI00293464.5</t>
  </si>
  <si>
    <t xml:space="preserve">DDB1 DNA damage-binding protein 1</t>
  </si>
  <si>
    <t xml:space="preserve">IPI00018311.1</t>
  </si>
  <si>
    <t xml:space="preserve">NPTN Isoform 2 of Neuroplastin</t>
  </si>
  <si>
    <t xml:space="preserve">IPI00218775.2</t>
  </si>
  <si>
    <t xml:space="preserve">FKBP5 FK506-binding protein 5</t>
  </si>
  <si>
    <t xml:space="preserve">IPI00002214.1</t>
  </si>
  <si>
    <t xml:space="preserve">LOC728860;KPNA2 Importin subunit alpha-2</t>
  </si>
  <si>
    <t xml:space="preserve">IPI00909772.1</t>
  </si>
  <si>
    <t xml:space="preserve">- cDNA FLJ53069, highly similar to AP-2 complex subunit mu-1</t>
  </si>
  <si>
    <t xml:space="preserve">IPI00166749.3</t>
  </si>
  <si>
    <t xml:space="preserve">PMPCA Mitochondrial-processing peptidase subunit alpha</t>
  </si>
  <si>
    <t xml:space="preserve">IPI00896510.1</t>
  </si>
  <si>
    <t xml:space="preserve">GNPDA2 Isoform 2 of Glucosamine-6-phosphate isomerase 2</t>
  </si>
  <si>
    <t xml:space="preserve">IPI00029264.3</t>
  </si>
  <si>
    <t xml:space="preserve">CYC1 Cytochrome c1, heme protein, mitochondrial</t>
  </si>
  <si>
    <t xml:space="preserve">IPI00884950.1</t>
  </si>
  <si>
    <t xml:space="preserve">RELA Isoform 4 of Transcription factor p65</t>
  </si>
  <si>
    <t xml:space="preserve">IPI00019549.1</t>
  </si>
  <si>
    <t xml:space="preserve">SMAD1 Mothers against decapentaplegic homolog 1</t>
  </si>
  <si>
    <t xml:space="preserve">IPI00329629.6</t>
  </si>
  <si>
    <t xml:space="preserve">DNAJC7 DnaJ homolog subfamily C member 7</t>
  </si>
  <si>
    <t xml:space="preserve">IPI00030364.1</t>
  </si>
  <si>
    <t xml:space="preserve">TAF10 Transcription initiation factor TFIID subunit 10</t>
  </si>
  <si>
    <t xml:space="preserve">IPI00298111.7</t>
  </si>
  <si>
    <t xml:space="preserve">SNX6 sorting nexin 6 isoform b</t>
  </si>
  <si>
    <t xml:space="preserve">IPI00018206.3</t>
  </si>
  <si>
    <t xml:space="preserve">GOT2 Aspartate aminotransferase, mitochondrial</t>
  </si>
  <si>
    <t xml:space="preserve">IPI00017964.1</t>
  </si>
  <si>
    <t xml:space="preserve">SNRPD3 Small nuclear ribonucleoprotein Sm D3</t>
  </si>
  <si>
    <t xml:space="preserve">IPI00013871.1</t>
  </si>
  <si>
    <t xml:space="preserve">RRM1 Ribonucleoside-diphosphate reductase large subunit</t>
  </si>
  <si>
    <t xml:space="preserve">IPI00215974.2</t>
  </si>
  <si>
    <t xml:space="preserve">QTRT1 cDNA, FLJ95065, highly similar to Homo sapiens queuine tRNA-ribosyltransferase 1 (tRNA-guanine transglycosylase) (QTRT1), mRNA</t>
  </si>
  <si>
    <t xml:space="preserve">IPI00012197.1</t>
  </si>
  <si>
    <t xml:space="preserve">XTP3TPA XTP3-transactivated gene A protein</t>
  </si>
  <si>
    <t xml:space="preserve">IPI00155601.1</t>
  </si>
  <si>
    <t xml:space="preserve">MACROD1 MACRO domain-containing protein 1</t>
  </si>
  <si>
    <t xml:space="preserve">IPI00005154.1</t>
  </si>
  <si>
    <t xml:space="preserve">SSRP1 FACT complex subunit SSRP1</t>
  </si>
  <si>
    <t xml:space="preserve">IPI00872804.1</t>
  </si>
  <si>
    <t xml:space="preserve">PRKAA1 Isoform 1 of 5'-AMP-activated protein kinase catalytic subunit alpha-1</t>
  </si>
  <si>
    <t xml:space="preserve">IPI00789599.1</t>
  </si>
  <si>
    <t xml:space="preserve">SLC16A3 51 kDa protein</t>
  </si>
  <si>
    <t xml:space="preserve">IPI00441473.3</t>
  </si>
  <si>
    <t xml:space="preserve">PRMT5 Protein arginine N-methyltransferase 5</t>
  </si>
  <si>
    <t xml:space="preserve">IPI00011285.1</t>
  </si>
  <si>
    <t xml:space="preserve">CAPN1 Calpain-1 catalytic subunit</t>
  </si>
  <si>
    <t xml:space="preserve">IPI00294158.1</t>
  </si>
  <si>
    <t xml:space="preserve">BLVRA Biliverdin reductase A</t>
  </si>
  <si>
    <t xml:space="preserve">IPI00031583.4</t>
  </si>
  <si>
    <t xml:space="preserve">USO1 Putative uncharacterized protein DKFZp451D234</t>
  </si>
  <si>
    <t xml:space="preserve">IPI00009946.4</t>
  </si>
  <si>
    <t xml:space="preserve">TOMM34 Mitochondrial import receptor subunit TOM34</t>
  </si>
  <si>
    <t xml:space="preserve">IPI00006525.3</t>
  </si>
  <si>
    <t xml:space="preserve">SIX4 sine oculis homeobox homolog 4</t>
  </si>
  <si>
    <t xml:space="preserve">IPI00002134.4</t>
  </si>
  <si>
    <t xml:space="preserve">PSMD5 26S proteasome non-ATPase regulatory subunit 5</t>
  </si>
  <si>
    <t xml:space="preserve">IPI00735324.2</t>
  </si>
  <si>
    <t xml:space="preserve">ADH5P4 similar to hCG17981</t>
  </si>
  <si>
    <t xml:space="preserve">IPI00646500.1</t>
  </si>
  <si>
    <t xml:space="preserve">RPA2 Isoform 3 of Replication protein A 32 kDa subunit</t>
  </si>
  <si>
    <t xml:space="preserve">IPI00414315.8</t>
  </si>
  <si>
    <t xml:space="preserve">EPS8L2 Isoform 1 of Epidermal growth factor receptor kinase substrate 8-like protein 2</t>
  </si>
  <si>
    <t xml:space="preserve">IPI00554752.3</t>
  </si>
  <si>
    <t xml:space="preserve">PRKAR2B cAMP-dependent protein kinase type II-beta regulatory subunit</t>
  </si>
  <si>
    <t xml:space="preserve">IPI00294739.1</t>
  </si>
  <si>
    <t xml:space="preserve">SAMHD1 SAM domain and HD domain-containing protein 1</t>
  </si>
  <si>
    <t xml:space="preserve">IPI00007935.5</t>
  </si>
  <si>
    <t xml:space="preserve">PDLIM5 PDZ and LIM domain protein 5</t>
  </si>
  <si>
    <t xml:space="preserve">IPI00747764.3</t>
  </si>
  <si>
    <t xml:space="preserve">KPNA6 cDNA FLJ53229, highly similar to Importin alpha-7 subunit</t>
  </si>
  <si>
    <t xml:space="preserve">IPI00013212.1</t>
  </si>
  <si>
    <t xml:space="preserve">CSK Tyrosine-protein kinase CSK</t>
  </si>
  <si>
    <t xml:space="preserve">IPI00549672.2</t>
  </si>
  <si>
    <t xml:space="preserve">PSMD13 HSPC027</t>
  </si>
  <si>
    <t xml:space="preserve">IPI00056880.7</t>
  </si>
  <si>
    <t xml:space="preserve">ZNF787 Zinc finger protein 787</t>
  </si>
  <si>
    <t xml:space="preserve">IPI00010810.1</t>
  </si>
  <si>
    <t xml:space="preserve">ETFA Electron transfer flavoprotein subunit alpha, mitochondrial</t>
  </si>
  <si>
    <t xml:space="preserve">IPI00010882.3</t>
  </si>
  <si>
    <t xml:space="preserve">DFFA Isoform DFF45 of DNA fragmentation factor subunit alpha (Fragment)</t>
  </si>
  <si>
    <t xml:space="preserve">IPI00003519.1</t>
  </si>
  <si>
    <t xml:space="preserve">EFTUD2 116 kDa U5 small nuclear ribonucleoprotein component</t>
  </si>
  <si>
    <t xml:space="preserve">IPI00910437.1</t>
  </si>
  <si>
    <t xml:space="preserve">- cDNA FLJ52417, highly similar to 3'(2'),5'-bisphosphate nucleotidase 1</t>
  </si>
  <si>
    <t xml:space="preserve">IPI00828150.1</t>
  </si>
  <si>
    <t xml:space="preserve">SUGT1 Isoform 1 of Suppressor of G2 allele of SKP1 homolog</t>
  </si>
  <si>
    <t xml:space="preserve">IPI00644775.1</t>
  </si>
  <si>
    <t xml:space="preserve">EXOSC5 Exosome complex exonuclease RRP46</t>
  </si>
  <si>
    <t xml:space="preserve">IPI00642032.1</t>
  </si>
  <si>
    <t xml:space="preserve">TXNL1 cDNA, FLJ94230, highly similar to Homo sapiens thioredoxin-like 1 (TXNL1), mRNA</t>
  </si>
  <si>
    <t xml:space="preserve">IPI00099996.2</t>
  </si>
  <si>
    <t xml:space="preserve">RG9MTD1 RNA (guanine-9-) methyltransferase domain containing 1</t>
  </si>
  <si>
    <t xml:space="preserve">IPI00639812.1</t>
  </si>
  <si>
    <t xml:space="preserve">MGST3 Microsomal glutathione S-transferase 3</t>
  </si>
  <si>
    <t xml:space="preserve">IPI00470921.4</t>
  </si>
  <si>
    <t xml:space="preserve">ADRM1 Putative uncharacterized protein DKFZp686G2045</t>
  </si>
  <si>
    <t xml:space="preserve">IPI00030320.4</t>
  </si>
  <si>
    <t xml:space="preserve">DDX6 Probable ATP-dependent RNA helicase DDX6</t>
  </si>
  <si>
    <t xml:space="preserve">IPI00306369.3</t>
  </si>
  <si>
    <t xml:space="preserve">NSUN2 tRNA (cytosine-5-)-methyltransferase NSUN2</t>
  </si>
  <si>
    <t xml:space="preserve">IPI00303283.2</t>
  </si>
  <si>
    <t xml:space="preserve">ITGB3 Isoform Beta-3A of Integrin beta-3</t>
  </si>
  <si>
    <t xml:space="preserve">IPI00012535.1</t>
  </si>
  <si>
    <t xml:space="preserve">DNAJA1 DnaJ homolog subfamily A member 1</t>
  </si>
  <si>
    <t xml:space="preserve">IPI00218019.1</t>
  </si>
  <si>
    <t xml:space="preserve">BSG Isoform 1 of Basigin</t>
  </si>
  <si>
    <t xml:space="preserve">IPI00000760.1</t>
  </si>
  <si>
    <t xml:space="preserve">DDAH2 N(G),N(G)-dimethylarginine dimethylaminohydrolase 2</t>
  </si>
  <si>
    <t xml:space="preserve">IPI00031420.3</t>
  </si>
  <si>
    <t xml:space="preserve">UGDH UDP-glucose 6-dehydrogenase</t>
  </si>
  <si>
    <t xml:space="preserve">IPI00014230.1</t>
  </si>
  <si>
    <t xml:space="preserve">C1QBP Complement component 1 Q subcomponent-binding protein, mitochondrial</t>
  </si>
  <si>
    <t xml:space="preserve">IPI00913952.1</t>
  </si>
  <si>
    <t xml:space="preserve">- cDNA FLJ60207, highly similar to PHD finger protein 6</t>
  </si>
  <si>
    <t xml:space="preserve">IPI00009865.2</t>
  </si>
  <si>
    <t xml:space="preserve">KRT10 Keratin, type I cytoskeletal 10</t>
  </si>
  <si>
    <t xml:space="preserve">IPI00874149.1</t>
  </si>
  <si>
    <t xml:space="preserve">SEC61A2 56 kDa protein</t>
  </si>
  <si>
    <t xml:space="preserve">IPI00909445.1</t>
  </si>
  <si>
    <t xml:space="preserve">- cDNA FLJ60140, highly similar to Density-regulated protein</t>
  </si>
  <si>
    <t xml:space="preserve">IPI00790262.1</t>
  </si>
  <si>
    <t xml:space="preserve">TTLL3 Similar to Actin-related protein 2/3 complex subunit 4</t>
  </si>
  <si>
    <t xml:space="preserve">IPI00867679.1</t>
  </si>
  <si>
    <t xml:space="preserve">PSMA6 Similar to Prosomal P27K protein</t>
  </si>
  <si>
    <t xml:space="preserve">IPI00797970.1</t>
  </si>
  <si>
    <t xml:space="preserve">COPS3 36 kDa protein</t>
  </si>
  <si>
    <t xml:space="preserve">IPI00554634.1</t>
  </si>
  <si>
    <t xml:space="preserve">CUTA Isoform B of Protein CutA</t>
  </si>
  <si>
    <t xml:space="preserve">IPI00394779.1</t>
  </si>
  <si>
    <t xml:space="preserve">ABHD12 Isoform 1 of Abhydrolase domain-containing protein 12</t>
  </si>
  <si>
    <t xml:space="preserve">IPI00154588.3</t>
  </si>
  <si>
    <t xml:space="preserve">SPPL2A Signal peptide peptidase-like 2A</t>
  </si>
  <si>
    <t xml:space="preserve">IPI00376312.1</t>
  </si>
  <si>
    <t xml:space="preserve">CDC16 Isoform 2 of Cell division cycle protein 16 homolog</t>
  </si>
  <si>
    <t xml:space="preserve">IPI00023101.1</t>
  </si>
  <si>
    <t xml:space="preserve">RQCD1 Cell differentiation protein RCD1 homolog</t>
  </si>
  <si>
    <t xml:space="preserve">IPI00306413.3</t>
  </si>
  <si>
    <t xml:space="preserve">TPPP3 Tubulin polymerization-promoting protein family member 3</t>
  </si>
  <si>
    <t xml:space="preserve">IPI00913873.1</t>
  </si>
  <si>
    <t xml:space="preserve">ECD suppressor of S. cerevisiae gcr2 isoform 2</t>
  </si>
  <si>
    <t xml:space="preserve">IPI00910281.1</t>
  </si>
  <si>
    <t xml:space="preserve">- cDNA FLJ59865, highly similar to WW domain-binding protein 2</t>
  </si>
  <si>
    <t xml:space="preserve">IPI00873113.1</t>
  </si>
  <si>
    <t xml:space="preserve">CAPZA2 Putative uncharacterized protein CAPZA2</t>
  </si>
  <si>
    <t xml:space="preserve">IPI00289773.3</t>
  </si>
  <si>
    <t xml:space="preserve">CEBPB CCAAT/enhancer-binding protein beta</t>
  </si>
  <si>
    <t xml:space="preserve">IPI00793155.1</t>
  </si>
  <si>
    <t xml:space="preserve">RAB34 cDNA FLJ61141, highly similar to Ras-related protein Rab-34</t>
  </si>
  <si>
    <t xml:space="preserve">IPI00792916.2</t>
  </si>
  <si>
    <t xml:space="preserve">PRKCSH protein kinase C substrate 80K-H isoform 2</t>
  </si>
  <si>
    <t xml:space="preserve">IPI00789806.2</t>
  </si>
  <si>
    <t xml:space="preserve">LAP3 Isoform 2 of Cytosol aminopeptidase</t>
  </si>
  <si>
    <t xml:space="preserve">IPI00022810.1</t>
  </si>
  <si>
    <t xml:space="preserve">CTSC Dipeptidyl-peptidase 1</t>
  </si>
  <si>
    <t xml:space="preserve">IPI00640779.1</t>
  </si>
  <si>
    <t xml:space="preserve">ARPC5 Actin-related protein 2/3 complex subunit 5</t>
  </si>
  <si>
    <t xml:space="preserve">IPI00017412.1</t>
  </si>
  <si>
    <t xml:space="preserve">RFC2 Isoform 1 of Replication factor C subunit 2</t>
  </si>
  <si>
    <t xml:space="preserve">IPI00549725.6</t>
  </si>
  <si>
    <t xml:space="preserve">PGAM1 Phosphoglycerate mutase 1</t>
  </si>
  <si>
    <t xml:space="preserve">IPI00003505.3</t>
  </si>
  <si>
    <t xml:space="preserve">TRIP13 Isoform 1 of Thyroid receptor-interacting protein 13</t>
  </si>
  <si>
    <t xml:space="preserve">IPI00423570.3</t>
  </si>
  <si>
    <t xml:space="preserve">KRAS Isoform 2B of GTPase KRas</t>
  </si>
  <si>
    <t xml:space="preserve">IPI00793442.1</t>
  </si>
  <si>
    <t xml:space="preserve">PHB Putative uncharacterized protein PHB</t>
  </si>
  <si>
    <t xml:space="preserve">IPI00019568.1</t>
  </si>
  <si>
    <t xml:space="preserve">F2 Prothrombin (Fragment)</t>
  </si>
  <si>
    <t xml:space="preserve">IPI00428967.2</t>
  </si>
  <si>
    <t xml:space="preserve">TMED7;TICAM2 Toll-like receptor adapter molecule 2</t>
  </si>
  <si>
    <t xml:space="preserve">IPI00010157.1</t>
  </si>
  <si>
    <t xml:space="preserve">MAT2A S-adenosylmethionine synthetase isoform type-2</t>
  </si>
  <si>
    <t xml:space="preserve">IPI00003766.4</t>
  </si>
  <si>
    <t xml:space="preserve">ETHE1 Protein ETHE1, mitochondrial</t>
  </si>
  <si>
    <t xml:space="preserve">IPI00910301.1</t>
  </si>
  <si>
    <t xml:space="preserve">- cDNA FLJ53713, highly similar to EH-domain-containing protein 2</t>
  </si>
  <si>
    <t xml:space="preserve">IPI00170429.3</t>
  </si>
  <si>
    <t xml:space="preserve">OGFOD1 Isoform 1 of 2-oxoglutarate and iron-dependent oxygenase domain-containing protein 1</t>
  </si>
  <si>
    <t xml:space="preserve">IPI00433025.1</t>
  </si>
  <si>
    <t xml:space="preserve">GMPR2 guanosine monophosphate reductase 2 isoform 1</t>
  </si>
  <si>
    <t xml:space="preserve">IPI00298476.3</t>
  </si>
  <si>
    <t xml:space="preserve">GREM1 Isoform 1 of Gremlin-1</t>
  </si>
  <si>
    <t xml:space="preserve">IPI00295081.1</t>
  </si>
  <si>
    <t xml:space="preserve">TUBG1 Tubulin gamma-1 chain</t>
  </si>
  <si>
    <t xml:space="preserve">IPI00291005.8</t>
  </si>
  <si>
    <t xml:space="preserve">MDH1 Malate dehydrogenase, cytoplasmic</t>
  </si>
  <si>
    <t xml:space="preserve">IPI00009634.1</t>
  </si>
  <si>
    <t xml:space="preserve">SQRDL Sulfide:quinone oxidoreductase, mitochondrial</t>
  </si>
  <si>
    <t xml:space="preserve">IPI00029557.3</t>
  </si>
  <si>
    <t xml:space="preserve">GRPEL1 GrpE protein homolog 1, mitochondrial</t>
  </si>
  <si>
    <t xml:space="preserve">IPI00024662.1</t>
  </si>
  <si>
    <t xml:space="preserve">CBX5 Chromobox protein homolog 5</t>
  </si>
  <si>
    <t xml:space="preserve">IPI00015842.1</t>
  </si>
  <si>
    <t xml:space="preserve">RCN1 Reticulocalbin-1</t>
  </si>
  <si>
    <t xml:space="preserve">IPI00013466.4</t>
  </si>
  <si>
    <t xml:space="preserve">ASNA1 Arsenical pump-driving ATPase</t>
  </si>
  <si>
    <t xml:space="preserve">IPI00008223.3</t>
  </si>
  <si>
    <t xml:space="preserve">RAD23B UV excision repair protein RAD23 homolog B</t>
  </si>
  <si>
    <t xml:space="preserve">IPI00007676.3</t>
  </si>
  <si>
    <t xml:space="preserve">HSD17B12 Estradiol 17-beta-dehydrogenase 12</t>
  </si>
  <si>
    <t xml:space="preserve">IPI00007402.3</t>
  </si>
  <si>
    <t xml:space="preserve">IPO7 Importin-7</t>
  </si>
  <si>
    <t xml:space="preserve">IPI00384428.3</t>
  </si>
  <si>
    <t xml:space="preserve">BPHL Isoform 1 of Valacyclovir hydrolase</t>
  </si>
  <si>
    <t xml:space="preserve">IPI00002714.2</t>
  </si>
  <si>
    <t xml:space="preserve">DKK3 cDNA FLJ52545, highly similar to Dickkopf-related protein 3</t>
  </si>
  <si>
    <t xml:space="preserve">IPI00719079.1</t>
  </si>
  <si>
    <t xml:space="preserve">PDDC1 Isoform 2 of Parkinson disease 7 domain-containing protein 1</t>
  </si>
  <si>
    <t xml:space="preserve">IPI00014236.6</t>
  </si>
  <si>
    <t xml:space="preserve">SLC39A14 Isoform 1 of Zinc transporter ZIP14</t>
  </si>
  <si>
    <t xml:space="preserve">IPI00645360.1</t>
  </si>
  <si>
    <t xml:space="preserve">GSTM2 cDNA FLJ60842, highly similar to Glutathione S-transferase Mu 2</t>
  </si>
  <si>
    <t xml:space="preserve">IPI00011253.3</t>
  </si>
  <si>
    <t xml:space="preserve">RPS3 40S ribosomal protein S3</t>
  </si>
  <si>
    <t xml:space="preserve">IPI00550382.2</t>
  </si>
  <si>
    <t xml:space="preserve">SLC29A1 cDNA FLJ33172 fis, clone ADRGL2002029, highly similar to Equilibrative nucleoside transporter 1</t>
  </si>
  <si>
    <t xml:space="preserve">IPI00478127.3</t>
  </si>
  <si>
    <t xml:space="preserve">TCEAL3 Transcription elongation factor A protein-like 3</t>
  </si>
  <si>
    <t xml:space="preserve">IPI00910220.1</t>
  </si>
  <si>
    <t xml:space="preserve">- cDNA FLJ60230, highly similar to Arsenical pump-driving ATPase</t>
  </si>
  <si>
    <t xml:space="preserve">IPI00411983.1</t>
  </si>
  <si>
    <t xml:space="preserve">BLOC1S2 Isoform 1 of Biogenesis of lysosome-related organelles complex 1 subunit 2</t>
  </si>
  <si>
    <t xml:space="preserve">IPI00909525.1</t>
  </si>
  <si>
    <t xml:space="preserve">- cDNA FLJ51260, highly similar to DNA polymerase subunit delta 2</t>
  </si>
  <si>
    <t xml:space="preserve">IPI00302690.5</t>
  </si>
  <si>
    <t xml:space="preserve">ACTR10 Actin-related protein 10</t>
  </si>
  <si>
    <t xml:space="preserve">IPI00869040.1</t>
  </si>
  <si>
    <t xml:space="preserve">NUBP1 Isoform 2 of Nucleotide-binding protein 1</t>
  </si>
  <si>
    <t xml:space="preserve">IPI00220219.6</t>
  </si>
  <si>
    <t xml:space="preserve">COPB2 Coatomer subunit beta'</t>
  </si>
  <si>
    <t xml:space="preserve">IPI00748151.2</t>
  </si>
  <si>
    <t xml:space="preserve">C2orf30 Isoform 1 of XTP3-transactivated gene B protein</t>
  </si>
  <si>
    <t xml:space="preserve">IPI00218466.7</t>
  </si>
  <si>
    <t xml:space="preserve">SEC61A1 cDNA FLJ59739, highly similar to Protein transport protein Sec61 subunit alpha isoform 1</t>
  </si>
  <si>
    <t xml:space="preserve">IPI00744995.2</t>
  </si>
  <si>
    <t xml:space="preserve">CD68 CD68 antigen isoform B</t>
  </si>
  <si>
    <t xml:space="preserve">IPI00168340.4</t>
  </si>
  <si>
    <t xml:space="preserve">SLC38A9 Isoform 1 of Putative sodium-coupled neutral amino acid transporter 9</t>
  </si>
  <si>
    <t xml:space="preserve">IPI00102962.2</t>
  </si>
  <si>
    <t xml:space="preserve">CNPY4 Protein canopy homolog 4</t>
  </si>
  <si>
    <t xml:space="preserve">IPI00644108.2</t>
  </si>
  <si>
    <t xml:space="preserve">BUB3 Putative uncharacterized protein BUB3</t>
  </si>
  <si>
    <t xml:space="preserve">IPI00031804.1</t>
  </si>
  <si>
    <t xml:space="preserve">VDAC3 Isoform 1 of Voltage-dependent anion-selective channel protein 3</t>
  </si>
  <si>
    <t xml:space="preserve">IPI00029015.1</t>
  </si>
  <si>
    <t xml:space="preserve">KDSR 3-ketodihydrosphingosine reductase</t>
  </si>
  <si>
    <t xml:space="preserve">IPI00001541.1</t>
  </si>
  <si>
    <t xml:space="preserve">TIMM9 Mitochondrial import inner membrane translocase subunit Tim9</t>
  </si>
  <si>
    <t xml:space="preserve">IPI00000494.6</t>
  </si>
  <si>
    <t xml:space="preserve">RPL5 60S ribosomal protein L5</t>
  </si>
  <si>
    <t xml:space="preserve">IPI00908364.1</t>
  </si>
  <si>
    <t xml:space="preserve">SEC13 SEC13-like 1 isoform b variant (Fragment)</t>
  </si>
  <si>
    <t xml:space="preserve">IPI00902654.2</t>
  </si>
  <si>
    <t xml:space="preserve">- cDNA FLJ54583, highly similar to Galectin-3-binding protein</t>
  </si>
  <si>
    <t xml:space="preserve">IPI00873451.1</t>
  </si>
  <si>
    <t xml:space="preserve">PDCL3 Putative uncharacterized protein PDCL3 (Fragment)</t>
  </si>
  <si>
    <t xml:space="preserve">IPI00640817.1</t>
  </si>
  <si>
    <t xml:space="preserve">AK1 Adenylate kinase 1</t>
  </si>
  <si>
    <t xml:space="preserve">IPI00002324.6</t>
  </si>
  <si>
    <t xml:space="preserve">MAT2B Isoform 1 of Methionine adenosyltransferase 2 subunit beta</t>
  </si>
  <si>
    <t xml:space="preserve">IPI00449201.2</t>
  </si>
  <si>
    <t xml:space="preserve">ATG3 Isoform 2 of Autophagy-related protein 3</t>
  </si>
  <si>
    <t xml:space="preserve">IPI00908410.1</t>
  </si>
  <si>
    <t xml:space="preserve">- cDNA FLJ56566, highly similar to Small glutamine-rich tetratricopeptiderepeat-containing protein A</t>
  </si>
  <si>
    <t xml:space="preserve">IPI00414264.2</t>
  </si>
  <si>
    <t xml:space="preserve">SRI sorcin isoform b</t>
  </si>
  <si>
    <t xml:space="preserve">IPI00334159.6</t>
  </si>
  <si>
    <t xml:space="preserve">VBP1 Von Hippel-Lindau binding protein 1</t>
  </si>
  <si>
    <t xml:space="preserve">IPI00844112.1</t>
  </si>
  <si>
    <t xml:space="preserve">SNX12 Isoform 2 of Sorting nexin-12</t>
  </si>
  <si>
    <t xml:space="preserve">IPI00301434.4</t>
  </si>
  <si>
    <t xml:space="preserve">BOLA2;BOLA2B BolA-like protein 2</t>
  </si>
  <si>
    <t xml:space="preserve">IPI00647672.1</t>
  </si>
  <si>
    <t xml:space="preserve">C1orf85 Uncharacterized protein C1orf85</t>
  </si>
  <si>
    <t xml:space="preserve">IPI00290461.3</t>
  </si>
  <si>
    <t xml:space="preserve">EIF3J Eukaryotic translation initiation factor 3 subunit J</t>
  </si>
  <si>
    <t xml:space="preserve">IPI00181394.4</t>
  </si>
  <si>
    <t xml:space="preserve">STXBP6 Isoform 2 of Syntaxin-binding protein 6</t>
  </si>
  <si>
    <t xml:space="preserve">IPI00026496.3</t>
  </si>
  <si>
    <t xml:space="preserve">NPM3 Nucleoplasmin-3</t>
  </si>
  <si>
    <t xml:space="preserve">IPI00171611.7</t>
  </si>
  <si>
    <t xml:space="preserve">HIST2H3C;HIST2H3A;HIST2H3D Histone H3.2</t>
  </si>
  <si>
    <t xml:space="preserve">IPI00023542.6</t>
  </si>
  <si>
    <t xml:space="preserve">TMED9 transmembrane emp24 protein transport domain containing 9</t>
  </si>
  <si>
    <t xml:space="preserve">IPI00020977.4</t>
  </si>
  <si>
    <t xml:space="preserve">CTGF Isoform 1 of Connective tissue growth factor</t>
  </si>
  <si>
    <t xml:space="preserve">IPI00913927.1</t>
  </si>
  <si>
    <t xml:space="preserve">MEMO1 Similar to Protein MEMO1</t>
  </si>
  <si>
    <t xml:space="preserve">IPI00020719.2</t>
  </si>
  <si>
    <t xml:space="preserve">VISA Isoform 1 of Mitochondrial antiviral-signaling protein</t>
  </si>
  <si>
    <t xml:space="preserve">IPI00009305.1</t>
  </si>
  <si>
    <t xml:space="preserve">GNPDA1 Glucosamine-6-phosphate isomerase 1</t>
  </si>
  <si>
    <t xml:space="preserve">IPI00792023.1</t>
  </si>
  <si>
    <t xml:space="preserve">ARIH2 Ariadne homolog 2 variant</t>
  </si>
  <si>
    <t xml:space="preserve">IPI00903138.1</t>
  </si>
  <si>
    <t xml:space="preserve">NDRG1 cDNA FLJ39243 fis, clone OCBBF2008283, highly similar to Protein NDRG1</t>
  </si>
  <si>
    <t xml:space="preserve">IPI00513893.4</t>
  </si>
  <si>
    <t xml:space="preserve">SNX5 Sorting nexin 5</t>
  </si>
  <si>
    <t xml:space="preserve">IPI00873484.1</t>
  </si>
  <si>
    <t xml:space="preserve">CAPZA1 Putative uncharacterized protein CAPZA1 (Fragment)</t>
  </si>
  <si>
    <t xml:space="preserve">IPI00645836.1</t>
  </si>
  <si>
    <t xml:space="preserve">ESD Protein</t>
  </si>
  <si>
    <t xml:space="preserve">IPI00550318.1</t>
  </si>
  <si>
    <t xml:space="preserve">ALG8 asparagine-linked glycosylation 8 isoform b</t>
  </si>
  <si>
    <t xml:space="preserve">IPI00410714.5</t>
  </si>
  <si>
    <t xml:space="preserve">HBA2;HBA1 Hemoglobin subunit alpha</t>
  </si>
  <si>
    <t xml:space="preserve">IPI00384454.1</t>
  </si>
  <si>
    <t xml:space="preserve">F3 Tissue factor</t>
  </si>
  <si>
    <t xml:space="preserve">IPI00293533.4</t>
  </si>
  <si>
    <t xml:space="preserve">NUP62 Nuclear pore glycoprotein p62</t>
  </si>
  <si>
    <t xml:space="preserve">IPI00291922.2</t>
  </si>
  <si>
    <t xml:space="preserve">PSMA5 Proteasome subunit alpha type-5</t>
  </si>
  <si>
    <t xml:space="preserve">IPI00218693.8</t>
  </si>
  <si>
    <t xml:space="preserve">APRT Adenine phosphoribosyltransferase</t>
  </si>
  <si>
    <t xml:space="preserve">IPI00028366.2</t>
  </si>
  <si>
    <t xml:space="preserve">SETD7 Histone-lysine N-methyltransferase SETD7</t>
  </si>
  <si>
    <t xml:space="preserve">IPI00017373.1</t>
  </si>
  <si>
    <t xml:space="preserve">RPA3 Replication protein A 14 kDa subunit</t>
  </si>
  <si>
    <t xml:space="preserve">IPI00305425.2</t>
  </si>
  <si>
    <t xml:space="preserve">ZDHHC24 Probable palmitoyltransferase ZDHHC24</t>
  </si>
  <si>
    <t xml:space="preserve">IPI00010090.1</t>
  </si>
  <si>
    <t xml:space="preserve">GCLM Glutamate--cysteine ligase regulatory subunit</t>
  </si>
  <si>
    <t xml:space="preserve">IPI00291695.3</t>
  </si>
  <si>
    <t xml:space="preserve">GPX8 Probable glutathione peroxidase 8</t>
  </si>
  <si>
    <t xml:space="preserve">IPI00006211.4</t>
  </si>
  <si>
    <t xml:space="preserve">VAPB Isoform 1 of Vesicle-associated membrane protein-associated protein B/C</t>
  </si>
  <si>
    <t xml:space="preserve">IPI00219110.7</t>
  </si>
  <si>
    <t xml:space="preserve">FREQ Neuronal calcium sensor 1</t>
  </si>
  <si>
    <t xml:space="preserve">IPI00640416.2</t>
  </si>
  <si>
    <t xml:space="preserve">VAPA Putative uncharacterized protein</t>
  </si>
  <si>
    <t xml:space="preserve">IPI00604756.2</t>
  </si>
  <si>
    <t xml:space="preserve">NRBP1 Nuclear receptor-binding protein</t>
  </si>
  <si>
    <t xml:space="preserve">IPI00010277.1</t>
  </si>
  <si>
    <t xml:space="preserve">TNFRSF12A Isoform 1 of Tumor necrosis factor receptor superfamily member 12A</t>
  </si>
  <si>
    <t xml:space="preserve">IPI00009253.2</t>
  </si>
  <si>
    <t xml:space="preserve">NAPA Alpha-soluble NSF attachment protein</t>
  </si>
  <si>
    <t xml:space="preserve">IPI00448792.1</t>
  </si>
  <si>
    <t xml:space="preserve">CTSZ CTSZ protein (Fragment)</t>
  </si>
  <si>
    <t xml:space="preserve">IPI00374151.1</t>
  </si>
  <si>
    <t xml:space="preserve">PRDX3 peroxiredoxin 3 isoform b</t>
  </si>
  <si>
    <t xml:space="preserve">IPI00884424.1</t>
  </si>
  <si>
    <t xml:space="preserve">ANKRD39 Ankyrin repeat domain 39</t>
  </si>
  <si>
    <t xml:space="preserve">IPI00305212.5</t>
  </si>
  <si>
    <t xml:space="preserve">COMMD9 COMM domain-containing protein 9</t>
  </si>
  <si>
    <t xml:space="preserve">IPI00856011.1</t>
  </si>
  <si>
    <t xml:space="preserve">MOBKL3 Mps One Binder kinase activator-like 3 isoform 3</t>
  </si>
  <si>
    <t xml:space="preserve">IPI00301579.4</t>
  </si>
  <si>
    <t xml:space="preserve">NPC2 cDNA FLJ59142, highly similar to Epididymal secretory protein E1</t>
  </si>
  <si>
    <t xml:space="preserve">IPI00219025.3</t>
  </si>
  <si>
    <t xml:space="preserve">GLRX Glutaredoxin-1</t>
  </si>
  <si>
    <t xml:space="preserve">IPI00033143.1</t>
  </si>
  <si>
    <t xml:space="preserve">EIF3K Eukaryotic translation initiation factor 3 subunit K</t>
  </si>
  <si>
    <t xml:space="preserve">IPI00016912.1</t>
  </si>
  <si>
    <t xml:space="preserve">TTC1 Tetratricopeptide repeat protein 1</t>
  </si>
  <si>
    <t xml:space="preserve">IPI00479793.2</t>
  </si>
  <si>
    <t xml:space="preserve">MSRB3 Isoform 2 of Methionine-R-sulfoxide reductase B3, mitochondrial</t>
  </si>
  <si>
    <t xml:space="preserve">IPI00013621.4</t>
  </si>
  <si>
    <t xml:space="preserve">THTPA Thiamine-triphosphatase</t>
  </si>
  <si>
    <t xml:space="preserve">IPI00013146.1</t>
  </si>
  <si>
    <t xml:space="preserve">MRPS22 28S ribosomal protein S22, mitochondrial</t>
  </si>
  <si>
    <t xml:space="preserve">IPI00010320.1</t>
  </si>
  <si>
    <t xml:space="preserve">CBX1 Chromobox protein homolog 1</t>
  </si>
  <si>
    <t xml:space="preserve">IPI00063650.3</t>
  </si>
  <si>
    <t xml:space="preserve">ELOF1 Elongation factor 1 homolog</t>
  </si>
  <si>
    <t xml:space="preserve">IPI00008034.1</t>
  </si>
  <si>
    <t xml:space="preserve">RAB23 Ras-related protein Rab-23</t>
  </si>
  <si>
    <t xml:space="preserve">IPI00030481.3</t>
  </si>
  <si>
    <t xml:space="preserve">MED10 Mediator of RNA polymerase II transcription subunit 10</t>
  </si>
  <si>
    <t xml:space="preserve">IPI00795288.1</t>
  </si>
  <si>
    <t xml:space="preserve">PEBP1 22 kDa protein</t>
  </si>
  <si>
    <t xml:space="preserve">IPI00430803.3</t>
  </si>
  <si>
    <t xml:space="preserve">C2orf79 Uncharacterized protein C2orf79</t>
  </si>
  <si>
    <t xml:space="preserve">IPI00913936.1</t>
  </si>
  <si>
    <t xml:space="preserve">- cDNA FLJ60602, moderately similar to D-dopachrome decarboxylase</t>
  </si>
  <si>
    <t xml:space="preserve">IPI00418603.1</t>
  </si>
  <si>
    <t xml:space="preserve">UBE2R2 Ubiquitin-conjugating enzyme E2 R2</t>
  </si>
  <si>
    <t xml:space="preserve">IPI00646689.1</t>
  </si>
  <si>
    <t xml:space="preserve">TXNDC17 Thioredoxin domain-containing protein 17</t>
  </si>
  <si>
    <t xml:space="preserve">IPI00395887.4</t>
  </si>
  <si>
    <t xml:space="preserve">TXNDC1 Thioredoxin domain-containing protein 1</t>
  </si>
  <si>
    <t xml:space="preserve">IPI00017704.3</t>
  </si>
  <si>
    <t xml:space="preserve">COTL1 Coactosin-like protein</t>
  </si>
  <si>
    <t xml:space="preserve">IPI00554507.2</t>
  </si>
  <si>
    <t xml:space="preserve">MEST Isoform 3 of Mesoderm-specific transcript homolog protein</t>
  </si>
  <si>
    <t xml:space="preserve">IPI00902793.1</t>
  </si>
  <si>
    <t xml:space="preserve">- 17 kDa protein</t>
  </si>
  <si>
    <t xml:space="preserve">IPI00797738.1</t>
  </si>
  <si>
    <t xml:space="preserve">COX6B1 12 kDa protein</t>
  </si>
  <si>
    <t xml:space="preserve">IPI00513862.1</t>
  </si>
  <si>
    <t xml:space="preserve">TMEM59 Transmembrane protein 59</t>
  </si>
  <si>
    <t xml:space="preserve">IPI00024619.5</t>
  </si>
  <si>
    <t xml:space="preserve">C16orf61 UPF0287 protein C16orf61</t>
  </si>
  <si>
    <t xml:space="preserve">IPI00019329.1</t>
  </si>
  <si>
    <t xml:space="preserve">DYNLL1 Dynein light chain 1, cytoplasmic</t>
  </si>
  <si>
    <t xml:space="preserve">IPI00018783.1</t>
  </si>
  <si>
    <t xml:space="preserve">ITPA Inosine triphosphate pyrophosphatase</t>
  </si>
  <si>
    <t xml:space="preserve">IPI00063881.3</t>
  </si>
  <si>
    <t xml:space="preserve">SEC22A Vesicle-trafficking protein SEC22a</t>
  </si>
  <si>
    <t xml:space="preserve">IPI00005511.1</t>
  </si>
  <si>
    <t xml:space="preserve">PHF5A PHD finger-like domain-containing protein 5A</t>
  </si>
  <si>
    <t xml:space="preserve">IPI00032439.1</t>
  </si>
  <si>
    <t xml:space="preserve">POLR1D Isoform 1 of DNA-directed RNA polymerases I and III subunit RPAC2</t>
  </si>
  <si>
    <t xml:space="preserve">IPI00872952.1</t>
  </si>
  <si>
    <t xml:space="preserve">UQCRH UQCRH protein</t>
  </si>
  <si>
    <t xml:space="preserve">IPI00748354.1</t>
  </si>
  <si>
    <t xml:space="preserve">CHCHD4 Isoform 1 of Mitochondrial intermembrane space import and assembly protein 40</t>
  </si>
  <si>
    <t xml:space="preserve">IPI00009901.1</t>
  </si>
  <si>
    <t xml:space="preserve">NUTF2 Nuclear transport factor 2</t>
  </si>
  <si>
    <t xml:space="preserve">IPI00873585.1</t>
  </si>
  <si>
    <t xml:space="preserve">UBE2L6 18 kDa protein</t>
  </si>
  <si>
    <t xml:space="preserve">IPI00018931.6</t>
  </si>
  <si>
    <t xml:space="preserve">VPS35 Vacuolar protein sorting-associated protein 35</t>
  </si>
  <si>
    <t xml:space="preserve">IPI00903119.1</t>
  </si>
  <si>
    <t xml:space="preserve">SMS 45 kDa protein</t>
  </si>
  <si>
    <t xml:space="preserve">IPI00655681.1</t>
  </si>
  <si>
    <t xml:space="preserve">SDHC succinate dehydrogenase complex, subunit C isoform 4 precursor</t>
  </si>
  <si>
    <t xml:space="preserve">IPI00888200.1</t>
  </si>
  <si>
    <t xml:space="preserve">hCG_1776980 similar to hCG1776980</t>
  </si>
  <si>
    <t xml:space="preserve">IPI00791671.2</t>
  </si>
  <si>
    <t xml:space="preserve">PIP4K2C cDNA FLJ60683, highly similar to Homo sapiens phosphatidylinositol-4-phosphate 5-kinase, type II, gamma (PIP5K2C), mRNA</t>
  </si>
  <si>
    <t xml:space="preserve">IPI00744364.3</t>
  </si>
  <si>
    <t xml:space="preserve">SFRS7 cDNA FLJ59182, highly similar to Splicing factor, arginine/serine-rich 7</t>
  </si>
  <si>
    <t xml:space="preserve">IPI00295851.4</t>
  </si>
  <si>
    <t xml:space="preserve">COPB1 Coatomer subunit beta</t>
  </si>
  <si>
    <t xml:space="preserve">IPI00220342.5</t>
  </si>
  <si>
    <t xml:space="preserve">DDAH1 N(G),N(G)-dimethylarginine dimethylaminohydrolase 1</t>
  </si>
  <si>
    <t xml:space="preserve">IPI00788612.1</t>
  </si>
  <si>
    <t xml:space="preserve">LIMS1 LIM and senescent cell antigen-like-containing domain protein 1</t>
  </si>
  <si>
    <t xml:space="preserve">IPI00301364.3</t>
  </si>
  <si>
    <t xml:space="preserve">SKP1 Isoform 1 of S-phase kinase-associated protein 1</t>
  </si>
  <si>
    <t xml:space="preserve">IPI00641582.1</t>
  </si>
  <si>
    <t xml:space="preserve">BAG3 BAG family molecular chaperone regulator 3</t>
  </si>
  <si>
    <t xml:space="preserve">IPI00029629.3</t>
  </si>
  <si>
    <t xml:space="preserve">TRIM25 Tripartite motif-containing protein 25</t>
  </si>
  <si>
    <t xml:space="preserve">IPI00411559.2</t>
  </si>
  <si>
    <t xml:space="preserve">SMC4 Isoform 1 of Structural maintenance of chromosomes protein 4</t>
  </si>
  <si>
    <t xml:space="preserve">IPI00290543.5</t>
  </si>
  <si>
    <t xml:space="preserve">NPLOC4 Isoform 1 of Nuclear protein localization protein 4 homolog</t>
  </si>
  <si>
    <t xml:space="preserve">IPI00026625.1</t>
  </si>
  <si>
    <t xml:space="preserve">NUP155 Isoform 1 of Nuclear pore complex protein Nup155</t>
  </si>
  <si>
    <t xml:space="preserve">IPI00169239.1</t>
  </si>
  <si>
    <t xml:space="preserve">GRM6 Seven transmembrane helix receptor</t>
  </si>
  <si>
    <t xml:space="preserve">IPI00018511.1</t>
  </si>
  <si>
    <t xml:space="preserve">TUBB4Q Putative tubulin beta-4q chain</t>
  </si>
  <si>
    <t xml:space="preserve">IPI00798302.2</t>
  </si>
  <si>
    <t xml:space="preserve">EIF4B cDNA FLJ59405, highly similar to Eukaryotic translation initiation factor 4B</t>
  </si>
  <si>
    <t xml:space="preserve">IPI00784161.1</t>
  </si>
  <si>
    <t xml:space="preserve">SUPT6H Isoform 1 of Transcription elongation factor SPT6</t>
  </si>
  <si>
    <t xml:space="preserve">IPI00015602.1</t>
  </si>
  <si>
    <t xml:space="preserve">TOMM70A Mitochondrial import receptor subunit TOM70</t>
  </si>
  <si>
    <t xml:space="preserve">IPI00007682.2</t>
  </si>
  <si>
    <t xml:space="preserve">ATP6V1A V-type proton ATPase catalytic subunit A</t>
  </si>
  <si>
    <t xml:space="preserve">IPI00385449.4</t>
  </si>
  <si>
    <t xml:space="preserve">PRKCA Protein kinase C alpha type</t>
  </si>
  <si>
    <t xml:space="preserve">IPI00163607.1</t>
  </si>
  <si>
    <t xml:space="preserve">PARD3 Isoform 6 of Partitioning-defective 3 homolog</t>
  </si>
  <si>
    <t xml:space="preserve">IPI00604464.3</t>
  </si>
  <si>
    <t xml:space="preserve">UBE3C Isoform 1 of Ubiquitin-protein ligase E3C</t>
  </si>
  <si>
    <t xml:space="preserve">IPI00556594.3</t>
  </si>
  <si>
    <t xml:space="preserve">ZCCHC8 Isoform 1 of Zinc finger CCHC domain-containing protein 8</t>
  </si>
  <si>
    <t xml:space="preserve">IPI00023122.1</t>
  </si>
  <si>
    <t xml:space="preserve">PDLIM7 Isoform 1 of PDZ and LIM domain protein 7</t>
  </si>
  <si>
    <t xml:space="preserve">IPI00100980.9</t>
  </si>
  <si>
    <t xml:space="preserve">EHD2 EH domain-containing protein 2</t>
  </si>
  <si>
    <t xml:space="preserve">IPI00009294.1</t>
  </si>
  <si>
    <t xml:space="preserve">CRIM1 Cysteine-rich motor neuron 1 protein</t>
  </si>
  <si>
    <t xml:space="preserve">IPI00026230.1</t>
  </si>
  <si>
    <t xml:space="preserve">HNRNPH2 Heterogeneous nuclear ribonucleoprotein H2</t>
  </si>
  <si>
    <t xml:space="preserve">IPI00182728.2</t>
  </si>
  <si>
    <t xml:space="preserve">VPS4B Vacuolar protein sorting-associating protein 4B</t>
  </si>
  <si>
    <t xml:space="preserve">IPI00903344.1</t>
  </si>
  <si>
    <t xml:space="preserve">- cDNA FLJ40239 fis, clone TESTI2023436, highly similar to Peptidyl-prolyl cis-trans isomerase NIMA-interacting 1</t>
  </si>
  <si>
    <t xml:space="preserve">IPI00292134.6</t>
  </si>
  <si>
    <t xml:space="preserve">EPS15 Epidermal growth factor receptor substrate 15</t>
  </si>
  <si>
    <t xml:space="preserve">IPI00641719.1</t>
  </si>
  <si>
    <t xml:space="preserve">SURF4 Surfeit 4</t>
  </si>
  <si>
    <t xml:space="preserve">IPI00021417.3</t>
  </si>
  <si>
    <t xml:space="preserve">SART1 U4/U6.U5 tri-snRNP-associated protein 1</t>
  </si>
  <si>
    <t xml:space="preserve">IPI00647217.2</t>
  </si>
  <si>
    <t xml:space="preserve">SKIV2L2 Superkiller viralicidic activity 2-like 2</t>
  </si>
  <si>
    <t xml:space="preserve">IPI00005202.2</t>
  </si>
  <si>
    <t xml:space="preserve">PGRMC2 Membrane-associated progesterone receptor component 2</t>
  </si>
  <si>
    <t xml:space="preserve">IPI00735181.2</t>
  </si>
  <si>
    <t xml:space="preserve">UNC45A Isoform 2 of UNC45 homolog A</t>
  </si>
  <si>
    <t xml:space="preserve">IPI00032134.2</t>
  </si>
  <si>
    <t xml:space="preserve">SERPINB8 Serpin B8</t>
  </si>
  <si>
    <t xml:space="preserve">IPI00470674.5</t>
  </si>
  <si>
    <t xml:space="preserve">CYB5R1 NADH-cytochrome b5 reductase 1</t>
  </si>
  <si>
    <t xml:space="preserve">IPI00815770.2</t>
  </si>
  <si>
    <t xml:space="preserve">SNX3 Isoform 1 of Sorting nexin-3</t>
  </si>
  <si>
    <t xml:space="preserve">IPI00871889.1</t>
  </si>
  <si>
    <t xml:space="preserve">PSMA1 Proteasome subunit alpha type</t>
  </si>
  <si>
    <t xml:space="preserve">IPI00472279.3</t>
  </si>
  <si>
    <t xml:space="preserve">SMC2 SMC2 protein</t>
  </si>
  <si>
    <t xml:space="preserve">IPI00788837.2</t>
  </si>
  <si>
    <t xml:space="preserve">PCBP2 cDNA FLJ54752, highly similar to Poly(rC)-binding protein 2</t>
  </si>
  <si>
    <t xml:space="preserve">IPI00253036.5</t>
  </si>
  <si>
    <t xml:space="preserve">CD99 Isoform I of CD99 antigen</t>
  </si>
  <si>
    <t xml:space="preserve">IPI00002821.4</t>
  </si>
  <si>
    <t xml:space="preserve">RPL14 60S ribosomal protein L14</t>
  </si>
  <si>
    <t xml:space="preserve">IPI00218176.3</t>
  </si>
  <si>
    <t xml:space="preserve">POFUT1 Isoform 2 of GDP-fucose protein O-fucosyltransferase 1</t>
  </si>
  <si>
    <t xml:space="preserve">IPI00152881.5</t>
  </si>
  <si>
    <t xml:space="preserve">SHROOM3 shroom family member 3 protein</t>
  </si>
  <si>
    <t xml:space="preserve">IPI00807364.1</t>
  </si>
  <si>
    <t xml:space="preserve">FNBP1L Isoform 1 of Formin-binding protein 1-like</t>
  </si>
  <si>
    <t xml:space="preserve">IPI00026089.3</t>
  </si>
  <si>
    <t xml:space="preserve">SF3B1 Splicing factor 3B subunit 1</t>
  </si>
  <si>
    <t xml:space="preserve">IPI00412344.5</t>
  </si>
  <si>
    <t xml:space="preserve">SRPK1 Isoform 2 of Serine/threonine-protein kinase SRPK1</t>
  </si>
  <si>
    <t xml:space="preserve">IPI00014399.2</t>
  </si>
  <si>
    <t xml:space="preserve">FHL3 Four and a half LIM domains protein 3</t>
  </si>
  <si>
    <t xml:space="preserve">IPI00384274.1</t>
  </si>
  <si>
    <t xml:space="preserve">LSMD1 Isoform 2 of LSM domain-containing protein 1</t>
  </si>
  <si>
    <t xml:space="preserve">IPI00026271.5</t>
  </si>
  <si>
    <t xml:space="preserve">RPS14 40S ribosomal protein S14</t>
  </si>
  <si>
    <t xml:space="preserve">IPI00015911.1</t>
  </si>
  <si>
    <t xml:space="preserve">DLD Dihydrolipoyl dehydrogenase, mitochondrial</t>
  </si>
  <si>
    <t xml:space="preserve">IPI00163172.3</t>
  </si>
  <si>
    <t xml:space="preserve">SKP2 Isoform 3 of S-phase kinase-associated protein 2</t>
  </si>
  <si>
    <t xml:space="preserve">IPI00030847.3</t>
  </si>
  <si>
    <t xml:space="preserve">TM9SF3 Transmembrane 9 superfamily member 3</t>
  </si>
  <si>
    <t xml:space="preserve">IPI00020944.1</t>
  </si>
  <si>
    <t xml:space="preserve">FDFT1 Squalene synthetase</t>
  </si>
  <si>
    <t xml:space="preserve">IPI00061525.3</t>
  </si>
  <si>
    <t xml:space="preserve">GNPNAT1 Glucosamine 6-phosphate N-acetyltransferase</t>
  </si>
  <si>
    <t xml:space="preserve">IPI00910683.1</t>
  </si>
  <si>
    <t xml:space="preserve">- cDNA FLJ59557, highly similar to 2-oxoglutarate dehydrogenase E1 component, mitochondrial</t>
  </si>
  <si>
    <t xml:space="preserve">IPI00030060.1</t>
  </si>
  <si>
    <t xml:space="preserve">GNG11 Guanine nucleotide-binding protein G(I)/G(S)/G(O) subunit gamma-11</t>
  </si>
  <si>
    <t xml:space="preserve">IPI00015836.1</t>
  </si>
  <si>
    <t xml:space="preserve">APPL1 DCC-interacting protein 13-alpha</t>
  </si>
  <si>
    <t xml:space="preserve">IPI00021840.1</t>
  </si>
  <si>
    <t xml:space="preserve">RPS6 40S ribosomal protein S6</t>
  </si>
  <si>
    <t xml:space="preserve">IPI00383071.1</t>
  </si>
  <si>
    <t xml:space="preserve">RCTPI1 Triosephosphate isomerase (Fragment)</t>
  </si>
  <si>
    <t xml:space="preserve">IPI00903226.1</t>
  </si>
  <si>
    <t xml:space="preserve">- cDNA FLJ46359 fis, clone TESTI4049786, highly similar to Hexokinase-1</t>
  </si>
  <si>
    <t xml:space="preserve">IPI00909579.1</t>
  </si>
  <si>
    <t xml:space="preserve">- cDNA FLJ51819, weakly similar to Long-chain-fatty-acid--CoA ligase</t>
  </si>
  <si>
    <t xml:space="preserve">IPI00006164.4</t>
  </si>
  <si>
    <t xml:space="preserve">ILKAP Integrin-linked kinase-associated serine/threonine phosphatase 2C</t>
  </si>
  <si>
    <t xml:space="preserve">IPI00024913.2</t>
  </si>
  <si>
    <t xml:space="preserve">C21orf33 Isoform Long of ES1 protein homolog, mitochondrial</t>
  </si>
  <si>
    <t xml:space="preserve">IPI00795482.1</t>
  </si>
  <si>
    <t xml:space="preserve">STAT1 83 kDa protein</t>
  </si>
  <si>
    <t xml:space="preserve">IPI00293655.3</t>
  </si>
  <si>
    <t xml:space="preserve">DDX1 ATP-dependent RNA helicase DDX1</t>
  </si>
  <si>
    <t xml:space="preserve">IPI00884054.1</t>
  </si>
  <si>
    <t xml:space="preserve">CBL Cas-Br-M (murine) ecotropic retroviral transforming sequence</t>
  </si>
  <si>
    <t xml:space="preserve">IPI00386418.4</t>
  </si>
  <si>
    <t xml:space="preserve">MYEF2 Isoform 2 of Myelin expression factor 2</t>
  </si>
  <si>
    <t xml:space="preserve">IPI00640088.1</t>
  </si>
  <si>
    <t xml:space="preserve">LY6G5B;CSNK2B Casein kinase 2, beta polypeptide</t>
  </si>
  <si>
    <t xml:space="preserve">IPI00013214.2</t>
  </si>
  <si>
    <t xml:space="preserve">MCM3 cDNA FLJ55599, highly similar to DNA replication licensing factor MCM3</t>
  </si>
  <si>
    <t xml:space="preserve">IPI00007343.1</t>
  </si>
  <si>
    <t xml:space="preserve">RNF113A RING finger protein 113A</t>
  </si>
  <si>
    <t xml:space="preserve">IPI00419844.3</t>
  </si>
  <si>
    <t xml:space="preserve">USP39 U4/U6.U5 tri-snRNP-associated protein 2</t>
  </si>
  <si>
    <t xml:space="preserve">IPI00169285.5</t>
  </si>
  <si>
    <t xml:space="preserve">P76 Putative phospholipase B-like 2</t>
  </si>
  <si>
    <t xml:space="preserve">IPI00007074.5</t>
  </si>
  <si>
    <t xml:space="preserve">YARS Tyrosyl-tRNA synthetase, cytoplasmic</t>
  </si>
  <si>
    <t xml:space="preserve">IPI00032459.1</t>
  </si>
  <si>
    <t xml:space="preserve">AP3M1 AP-3 complex subunit mu-1</t>
  </si>
  <si>
    <t xml:space="preserve">IPI00783221.5</t>
  </si>
  <si>
    <t xml:space="preserve">KDELC2 Isoform 2 of KDEL motif-containing protein 2</t>
  </si>
  <si>
    <t xml:space="preserve">IPI00008780.3</t>
  </si>
  <si>
    <t xml:space="preserve">STC2 Stanniocalcin-2</t>
  </si>
  <si>
    <t xml:space="preserve">IPI00005589.1</t>
  </si>
  <si>
    <t xml:space="preserve">hCG_18290 Uncharacterized protein ENSP00000275524</t>
  </si>
  <si>
    <t xml:space="preserve">IPI00019380.1</t>
  </si>
  <si>
    <t xml:space="preserve">NCBP1 Nuclear cap-binding protein subunit 1</t>
  </si>
  <si>
    <t xml:space="preserve">IPI00026156.1</t>
  </si>
  <si>
    <t xml:space="preserve">HCLS1 Hematopoietic lineage cell-specific protein</t>
  </si>
  <si>
    <t xml:space="preserve">IPI00027834.3</t>
  </si>
  <si>
    <t xml:space="preserve">HNRNPL heterogeneous nuclear ribonucleoprotein L isoform a</t>
  </si>
  <si>
    <t xml:space="preserve">IPI00385267.4</t>
  </si>
  <si>
    <t xml:space="preserve">SRPR Signal recognition particle receptor subunit alpha</t>
  </si>
  <si>
    <t xml:space="preserve">IPI00220327.3</t>
  </si>
  <si>
    <t xml:space="preserve">KRT1 Keratin, type II cytoskeletal 1</t>
  </si>
  <si>
    <t xml:space="preserve">IPI00171160.1</t>
  </si>
  <si>
    <t xml:space="preserve">LRRC17 Isoform 1 of Leucine-rich repeat-containing protein 17</t>
  </si>
  <si>
    <t xml:space="preserve">IPI00908469.1</t>
  </si>
  <si>
    <t xml:space="preserve">- cDNA FLJ52712, highly similar to Tubulin beta-6 chain</t>
  </si>
  <si>
    <t xml:space="preserve">IPI00014310.3</t>
  </si>
  <si>
    <t xml:space="preserve">CUL1 Cullin-1</t>
  </si>
  <si>
    <t xml:space="preserve">IPI00071318.1</t>
  </si>
  <si>
    <t xml:space="preserve">LUC7L Isoform 1 of Putative RNA-binding protein Luc7-like 1</t>
  </si>
  <si>
    <t xml:space="preserve">IPI00290204.1</t>
  </si>
  <si>
    <t xml:space="preserve">SNRP70 Isoform 1 of U1 small nuclear ribonucleoprotein 70 kDa</t>
  </si>
  <si>
    <t xml:space="preserve">IPI00305068.5</t>
  </si>
  <si>
    <t xml:space="preserve">PRPF6 Pre-mRNA-processing factor 6</t>
  </si>
  <si>
    <t xml:space="preserve">IPI00002564.3</t>
  </si>
  <si>
    <t xml:space="preserve">XRCC1 DNA-repair protein XRCC1</t>
  </si>
  <si>
    <t xml:space="preserve">IPI00852720.1</t>
  </si>
  <si>
    <t xml:space="preserve">IKBKG Putative uncharacterized protein IKBKG</t>
  </si>
  <si>
    <t xml:space="preserve">IPI00657787.1</t>
  </si>
  <si>
    <t xml:space="preserve">TSSC4 Isoform 2 of Protein TSSC4 (Fragment)</t>
  </si>
  <si>
    <t xml:space="preserve">IPI00306960.3</t>
  </si>
  <si>
    <t xml:space="preserve">NARS Asparaginyl-tRNA synthetase, cytoplasmic</t>
  </si>
  <si>
    <t xml:space="preserve">IPI00099650.2</t>
  </si>
  <si>
    <t xml:space="preserve">JAG1 Protein jagged-1</t>
  </si>
  <si>
    <t xml:space="preserve">IPI00219678.3</t>
  </si>
  <si>
    <t xml:space="preserve">EIF2S1 Eukaryotic translation initiation factor 2 subunit 1</t>
  </si>
  <si>
    <t xml:space="preserve">IPI00289746.2</t>
  </si>
  <si>
    <t xml:space="preserve">PAK1 Isoform 2 of Serine/threonine-protein kinase PAK 1</t>
  </si>
  <si>
    <t xml:space="preserve">IPI00790228.1</t>
  </si>
  <si>
    <t xml:space="preserve">C17orf49 Uncharacterized potential DNA-binding protein C17orf49</t>
  </si>
  <si>
    <t xml:space="preserve">IPI00335849.2</t>
  </si>
  <si>
    <t xml:space="preserve">RASAL2 RAS protein activator like 2 isoform 2</t>
  </si>
  <si>
    <t xml:space="preserve">IPI00005107.2</t>
  </si>
  <si>
    <t xml:space="preserve">NPC1 Niemann-Pick C1 protein</t>
  </si>
  <si>
    <t xml:space="preserve">IPI00910135.1</t>
  </si>
  <si>
    <t xml:space="preserve">AFAP1 actin filament associated protein 1 isoform a</t>
  </si>
  <si>
    <t xml:space="preserve">IPI00003933.2</t>
  </si>
  <si>
    <t xml:space="preserve">HAGH hydroxyacyl glutathione hydrolase isoform 1</t>
  </si>
  <si>
    <t xml:space="preserve">IPI00168554.1</t>
  </si>
  <si>
    <t xml:space="preserve">SRXN1 Sulfiredoxin-1</t>
  </si>
  <si>
    <t xml:space="preserve">IPI00909181.1</t>
  </si>
  <si>
    <t xml:space="preserve">- cDNA FLJ52947, highly similar to GrpE protein homolog 1, mitochondrial</t>
  </si>
  <si>
    <t xml:space="preserve">IPI00647400.1</t>
  </si>
  <si>
    <t xml:space="preserve">RNPEP Putative uncharacterized protein RNPEP</t>
  </si>
  <si>
    <t xml:space="preserve">IPI00640703.3</t>
  </si>
  <si>
    <t xml:space="preserve">XPO5 Isoform 1 of Exportin-5</t>
  </si>
  <si>
    <t xml:space="preserve">IPI00554633.1</t>
  </si>
  <si>
    <t xml:space="preserve">CCDC91 Isoform 2 of Coiled-coil domain-containing protein 91</t>
  </si>
  <si>
    <t xml:space="preserve">IPI00019448.3</t>
  </si>
  <si>
    <t xml:space="preserve">TSGA14 Isoform 1 of Centrosomal protein of 41 kDa</t>
  </si>
  <si>
    <t xml:space="preserve">IPI00788670.1</t>
  </si>
  <si>
    <t xml:space="preserve">ZNF207 Putative uncharacterized protein ZNF207</t>
  </si>
  <si>
    <t xml:space="preserve">IPI00002236.3</t>
  </si>
  <si>
    <t xml:space="preserve">MFGE8 Lactadherin</t>
  </si>
  <si>
    <t xml:space="preserve">IPI00909113.1</t>
  </si>
  <si>
    <t xml:space="preserve">PEX5 cDNA FLJ56404, highly similar to Peroxisomal targeting signal 1 receptor</t>
  </si>
  <si>
    <t xml:space="preserve">IPI00007264.1</t>
  </si>
  <si>
    <t xml:space="preserve">HSPB8 Heat shock protein beta-8</t>
  </si>
  <si>
    <t xml:space="preserve">IPI00793232.1</t>
  </si>
  <si>
    <t xml:space="preserve">PNPO cDNA FLJ59109, highly similar to Pyridoxine-5'-phosphate oxidase</t>
  </si>
  <si>
    <t xml:space="preserve">IPI00032050.4</t>
  </si>
  <si>
    <t xml:space="preserve">WBP2 WW domain-binding protein 2</t>
  </si>
  <si>
    <t xml:space="preserve">IPI00026957.1</t>
  </si>
  <si>
    <t xml:space="preserve">WBP4 WW domain-binding protein 4</t>
  </si>
  <si>
    <t xml:space="preserve">IPI00220522.1</t>
  </si>
  <si>
    <t xml:space="preserve">GOLGA4 Isoform 4 of Golgin subfamily A member 4</t>
  </si>
  <si>
    <t xml:space="preserve">IPI00645060.1</t>
  </si>
  <si>
    <t xml:space="preserve">PBXIP1 Isoform 2 of Pre-B-cell leukemia transcription factor-interacting protein 1</t>
  </si>
  <si>
    <t xml:space="preserve">IPI00376394.4</t>
  </si>
  <si>
    <t xml:space="preserve">QSOX2 Sulfhydryl oxidase 2</t>
  </si>
  <si>
    <t xml:space="preserve">IPI00419373.1</t>
  </si>
  <si>
    <t xml:space="preserve">HNRNPA3 Isoform 1 of Heterogeneous nuclear ribonucleoprotein A3</t>
  </si>
  <si>
    <t xml:space="preserve">IPI00873410.1</t>
  </si>
  <si>
    <t xml:space="preserve">CNN3 46 kDa protein</t>
  </si>
  <si>
    <t xml:space="preserve">IPI00014311.4</t>
  </si>
  <si>
    <t xml:space="preserve">CUL2 Cullin-2</t>
  </si>
  <si>
    <t xml:space="preserve">IPI00909122.1</t>
  </si>
  <si>
    <t xml:space="preserve">PARN poly(A)-specific ribonuclease (deadenylation nuclease) isoform 2</t>
  </si>
  <si>
    <t xml:space="preserve">IPI00030542.4</t>
  </si>
  <si>
    <t xml:space="preserve">LOC441294 Putative uncharacterized protein LOC389592</t>
  </si>
  <si>
    <t xml:space="preserve">IPI00303292.1</t>
  </si>
  <si>
    <t xml:space="preserve">KPNA1 Importin subunit alpha-1</t>
  </si>
  <si>
    <t xml:space="preserve">IPI00005030.5</t>
  </si>
  <si>
    <t xml:space="preserve">SH3BP4 Isoform 1 of SH3 domain-binding protein 4</t>
  </si>
  <si>
    <t xml:space="preserve">IPI00296141.4</t>
  </si>
  <si>
    <t xml:space="preserve">DPP7 Dipeptidyl-peptidase 2</t>
  </si>
  <si>
    <t xml:space="preserve">IPI00011229.1</t>
  </si>
  <si>
    <t xml:space="preserve">CTSD Cathepsin D</t>
  </si>
  <si>
    <t xml:space="preserve">IPI00218435.1</t>
  </si>
  <si>
    <t xml:space="preserve">PRPF4 Isoform 2 of U4/U6 small nuclear ribonucleoprotein Prp4</t>
  </si>
  <si>
    <t xml:space="preserve">IPI00006113.1</t>
  </si>
  <si>
    <t xml:space="preserve">POLR2I DNA-directed RNA polymerase II subunit RPB9</t>
  </si>
  <si>
    <t xml:space="preserve">IPI00796204.1</t>
  </si>
  <si>
    <t xml:space="preserve">CRELD2 Isoform 6 of Cysteine-rich with EGF-like domain protein 2</t>
  </si>
  <si>
    <t xml:space="preserve">IPI00382412.3</t>
  </si>
  <si>
    <t xml:space="preserve">BCAT1 Branched-chain-amino-acid aminotransferase, cytosolic</t>
  </si>
  <si>
    <t xml:space="preserve">IPI00604705.1</t>
  </si>
  <si>
    <t xml:space="preserve">UCHL5IP;TREX2 UCH interacting protein 1 isoform a</t>
  </si>
  <si>
    <t xml:space="preserve">IPI00871479.1</t>
  </si>
  <si>
    <t xml:space="preserve">GBP3 Isoform 3 of Guanylate-binding protein 3</t>
  </si>
  <si>
    <t xml:space="preserve">IPI00900291.1</t>
  </si>
  <si>
    <t xml:space="preserve">PPM1A protein phosphatase 1A isoform 3</t>
  </si>
  <si>
    <t xml:space="preserve">IPI00550821.2</t>
  </si>
  <si>
    <t xml:space="preserve">FLJ12529 Isoform 1 of Cleavage and polyadenylation specificity factor subunit 7</t>
  </si>
  <si>
    <t xml:space="preserve">IPI00413451.1</t>
  </si>
  <si>
    <t xml:space="preserve">SERPINB6 Putative uncharacterized protein DKFZp686I04222</t>
  </si>
  <si>
    <t xml:space="preserve">IPI00759754.1</t>
  </si>
  <si>
    <t xml:space="preserve">TTN Isoform 1 of Titin</t>
  </si>
  <si>
    <t xml:space="preserve">IPI00888069.1</t>
  </si>
  <si>
    <t xml:space="preserve">GAPVD1 Isoform 1 of GTPase-activating protein and VPS9 domain-containing protein 1</t>
  </si>
  <si>
    <t xml:space="preserve">IPI00419273.5</t>
  </si>
  <si>
    <t xml:space="preserve">CUL4A Isoform 1 of Cullin-4A</t>
  </si>
  <si>
    <t xml:space="preserve">IPI00169267.3</t>
  </si>
  <si>
    <t xml:space="preserve">ATL2 Isoform 1 of Atlastin-2</t>
  </si>
  <si>
    <t xml:space="preserve">IPI00910461.1</t>
  </si>
  <si>
    <t xml:space="preserve">- cDNA FLJ52962, highly similar to Ribulose-phosphate 3-epimerase</t>
  </si>
  <si>
    <t xml:space="preserve">IPI00478231.2</t>
  </si>
  <si>
    <t xml:space="preserve">RHOA Transforming protein RhoA</t>
  </si>
  <si>
    <t xml:space="preserve">IPI00739998.1</t>
  </si>
  <si>
    <t xml:space="preserve">LOC644961 Similar to Beta-actin</t>
  </si>
  <si>
    <t xml:space="preserve">IPI00009198.3</t>
  </si>
  <si>
    <t xml:space="preserve">TFPI2 Tissue factor pathway inhibitor 2</t>
  </si>
  <si>
    <t xml:space="preserve">IPI00878349.1</t>
  </si>
  <si>
    <t xml:space="preserve">CABIN1 Similar to calcineurin binding protein 1</t>
  </si>
  <si>
    <t xml:space="preserve">IPI00159652.16</t>
  </si>
  <si>
    <t xml:space="preserve">FRYL Isoform 2 of Protein furry homolog-like</t>
  </si>
  <si>
    <t xml:space="preserve">IPI00028957.2</t>
  </si>
  <si>
    <t xml:space="preserve">UBE4A Isoform 2 of Ubiquitin conjugation factor E4 A</t>
  </si>
  <si>
    <t xml:space="preserve">IPI00289547.3</t>
  </si>
  <si>
    <t xml:space="preserve">JUND Transcription factor jun-D</t>
  </si>
  <si>
    <t xml:space="preserve">IPI00909114.1</t>
  </si>
  <si>
    <t xml:space="preserve">- cDNA FLJ61234, highly similar to Trinucleotide repeat-containing 6B protein</t>
  </si>
  <si>
    <t xml:space="preserve">IPI00893729.1</t>
  </si>
  <si>
    <t xml:space="preserve">- Ferritin light polypeptide variant (Fragment)</t>
  </si>
  <si>
    <t xml:space="preserve">IPI00894340.1</t>
  </si>
  <si>
    <t xml:space="preserve">SEPT2 Putative uncharacterized protein SEPT2</t>
  </si>
  <si>
    <t xml:space="preserve">IPI00026612.1</t>
  </si>
  <si>
    <t xml:space="preserve">PPM1B Isoform Beta-1 of Protein phosphatase 1B</t>
  </si>
  <si>
    <t xml:space="preserve">IPI00012060.1</t>
  </si>
  <si>
    <t xml:space="preserve">UBE2B Ubiquitin-conjugating enzyme E2 B</t>
  </si>
  <si>
    <t xml:space="preserve">IPI00152462.1</t>
  </si>
  <si>
    <t xml:space="preserve">DNAH3 Isoform 1 of Dynein heavy chain 3, axonemal</t>
  </si>
  <si>
    <t xml:space="preserve">IPI00014266.1</t>
  </si>
  <si>
    <t xml:space="preserve">BRD3 Isoform 1 of Bromodomain-containing protein 3</t>
  </si>
  <si>
    <t xml:space="preserve">IPI00022585.2</t>
  </si>
  <si>
    <t xml:space="preserve">AKAP1 cDNA FLJ56047, highly similar to A kinase anchor protein 1, mitochondrial</t>
  </si>
  <si>
    <t xml:space="preserve">IPI00024934.4</t>
  </si>
  <si>
    <t xml:space="preserve">MUT Methylmalonyl-CoA mutase, mitochondrial</t>
  </si>
  <si>
    <t xml:space="preserve">IPI00013788.1</t>
  </si>
  <si>
    <t xml:space="preserve">HTATSF1 HIV Tat-specific factor 1</t>
  </si>
  <si>
    <t xml:space="preserve">IPI00171626.3</t>
  </si>
  <si>
    <t xml:space="preserve">LPCAT1 1-acylglycerophosphocholine O-acyltransferase 1</t>
  </si>
  <si>
    <t xml:space="preserve">IPI00477819.1</t>
  </si>
  <si>
    <t xml:space="preserve">- COX17 cytochrome c oxidase assembly homolog (S. cerevisiae) pseudogene</t>
  </si>
  <si>
    <t xml:space="preserve">IPI00220271.3</t>
  </si>
  <si>
    <t xml:space="preserve">AKR1A1 Alcohol dehydrogenase [NADP+]</t>
  </si>
  <si>
    <t xml:space="preserve">IPI00852645.2</t>
  </si>
  <si>
    <t xml:space="preserve">MICAL3 microtubule associated monoxygenase, calponin and LIM domain containing 3 isoform 1</t>
  </si>
  <si>
    <t xml:space="preserve">IPI00010105.1</t>
  </si>
  <si>
    <t xml:space="preserve">EIF6 Eukaryotic translation initiation factor 6</t>
  </si>
  <si>
    <t xml:space="preserve">IPI00005615.1</t>
  </si>
  <si>
    <t xml:space="preserve">TIAL1 Nucleolysin TIAR</t>
  </si>
  <si>
    <t xml:space="preserve">IPI00472242.3</t>
  </si>
  <si>
    <t xml:space="preserve">SCAMP4 Isoform 2 of Secretory carrier-associated membrane protein 4</t>
  </si>
  <si>
    <t xml:space="preserve">IPI00639811.2</t>
  </si>
  <si>
    <t xml:space="preserve">RABEPK Isoform 1 of Rab9 effector protein with Kelch motifs</t>
  </si>
  <si>
    <t xml:space="preserve">IPI00430411.1</t>
  </si>
  <si>
    <t xml:space="preserve">CAMK4 Calcium/calmodulin-dependent protein kinase type IV</t>
  </si>
  <si>
    <t xml:space="preserve">IPI00830092.1</t>
  </si>
  <si>
    <t xml:space="preserve">TWSG1 Isoform 2 of Twisted gastrulation protein homolog 1</t>
  </si>
  <si>
    <t xml:space="preserve">IPI00514411.1</t>
  </si>
  <si>
    <t xml:space="preserve">RSF1 Isoform 2 of Remodeling and spacing factor 1</t>
  </si>
  <si>
    <t xml:space="preserve">IPI00790166.2</t>
  </si>
  <si>
    <t xml:space="preserve">MGLL Monoacylglycerol lipase isoform 2</t>
  </si>
  <si>
    <t xml:space="preserve">IPI00293276.10</t>
  </si>
  <si>
    <t xml:space="preserve">LOC284889;MIF Macrophage migration inhibitory factor</t>
  </si>
  <si>
    <t xml:space="preserve">IPI00030851.1</t>
  </si>
  <si>
    <t xml:space="preserve">SEC24B Protein transport protein Sec24B</t>
  </si>
  <si>
    <t xml:space="preserve">IPI00307155.7</t>
  </si>
  <si>
    <t xml:space="preserve">ROCK2 Rho-associated protein kinase 2</t>
  </si>
  <si>
    <t xml:space="preserve">IPI00005194.1</t>
  </si>
  <si>
    <t xml:space="preserve">UBFD1 Ubiquitin domain-containing protein UBFD1</t>
  </si>
  <si>
    <t xml:space="preserve">IPI00789437.1</t>
  </si>
  <si>
    <t xml:space="preserve">NAP1L4 32 kDa protein</t>
  </si>
  <si>
    <t xml:space="preserve">IPI00797542.1</t>
  </si>
  <si>
    <t xml:space="preserve">USP4 Ubiquitin carboxyl-terminal hydrolase (Fragment)</t>
  </si>
  <si>
    <t xml:space="preserve">IPI00741537.3</t>
  </si>
  <si>
    <t xml:space="preserve">BAT2L HLA-B associated transcript 2-like</t>
  </si>
  <si>
    <t xml:space="preserve">IPI00154473.5</t>
  </si>
  <si>
    <t xml:space="preserve">GFM1 Elongation factor G 1, mitochondrial</t>
  </si>
  <si>
    <t xml:space="preserve">IPI00913848.1</t>
  </si>
  <si>
    <t xml:space="preserve">FERMT2 fermitin family homolog 2 isoform 2</t>
  </si>
  <si>
    <t xml:space="preserve">IPI00290272.2</t>
  </si>
  <si>
    <t xml:space="preserve">POLA2 DNA polymerase subunit alpha B</t>
  </si>
  <si>
    <t xml:space="preserve">IPI00657796.1</t>
  </si>
  <si>
    <t xml:space="preserve">CD9 Putative uncharacterized protein CD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_);[RED]\(0.0000\)"/>
    <numFmt numFmtId="167" formatCode="0.0000_ 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Times New Roman"/>
      <family val="1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0"/>
      <name val="Times New Roman"/>
      <family val="1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Z1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H8" activeCellId="0" sqref="H8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1" width="4.5"/>
    <col collapsed="false" customWidth="true" hidden="false" outlineLevel="0" max="5" min="2" style="1" width="7.74"/>
    <col collapsed="false" customWidth="true" hidden="false" outlineLevel="0" max="7" min="6" style="1" width="8.62"/>
    <col collapsed="false" customWidth="true" hidden="false" outlineLevel="0" max="8" min="8" style="2" width="11.12"/>
    <col collapsed="false" customWidth="true" hidden="false" outlineLevel="0" max="9" min="9" style="2" width="47.87"/>
    <col collapsed="false" customWidth="true" hidden="false" outlineLevel="0" max="11" min="10" style="1" width="7.74"/>
    <col collapsed="false" customWidth="true" hidden="false" outlineLevel="0" max="12" min="12" style="3" width="6.75"/>
    <col collapsed="false" customWidth="true" hidden="false" outlineLevel="0" max="14" min="13" style="3" width="5.99"/>
    <col collapsed="false" customWidth="false" hidden="false" outlineLevel="0" max="257" min="15" style="2" width="10.99"/>
  </cols>
  <sheetData>
    <row r="1" customFormat="false" ht="30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="6" customFormat="true" ht="23.25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="11" customFormat="true" ht="26.25" hidden="false" customHeight="false" outlineLevel="0" collapsed="false">
      <c r="A3" s="7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7" t="s">
        <v>9</v>
      </c>
      <c r="I3" s="7" t="s">
        <v>10</v>
      </c>
      <c r="J3" s="9" t="s">
        <v>11</v>
      </c>
      <c r="K3" s="9" t="s">
        <v>12</v>
      </c>
      <c r="L3" s="10" t="s">
        <v>13</v>
      </c>
      <c r="M3" s="10" t="s">
        <v>14</v>
      </c>
      <c r="N3" s="10" t="s">
        <v>15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="17" customFormat="true" ht="14.25" hidden="false" customHeight="false" outlineLevel="0" collapsed="false">
      <c r="A4" s="12" t="n">
        <v>1</v>
      </c>
      <c r="B4" s="13" t="n">
        <v>61.35</v>
      </c>
      <c r="C4" s="13" t="n">
        <v>45.37</v>
      </c>
      <c r="D4" s="13" t="n">
        <v>61.35</v>
      </c>
      <c r="E4" s="13" t="n">
        <v>45.37</v>
      </c>
      <c r="F4" s="13" t="n">
        <v>18.8515305519104</v>
      </c>
      <c r="G4" s="13" t="n">
        <v>16.2448048591614</v>
      </c>
      <c r="H4" s="12" t="s">
        <v>16</v>
      </c>
      <c r="I4" s="14" t="s">
        <v>17</v>
      </c>
      <c r="J4" s="15" t="n">
        <v>0.889062702655792</v>
      </c>
      <c r="K4" s="15" t="n">
        <v>0.921897768974304</v>
      </c>
      <c r="L4" s="16" t="n">
        <f aca="false">AVERAGE(J4:K4)</f>
        <v>0.905480235815048</v>
      </c>
      <c r="M4" s="16" t="e">
        <f aca="false">(#NAME?,J4:K4)</f>
        <v>#NAME?</v>
      </c>
      <c r="N4" s="16" t="e">
        <f aca="false">M4/L4</f>
        <v>#NAME?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="17" customFormat="true" ht="14.25" hidden="false" customHeight="false" outlineLevel="0" collapsed="false">
      <c r="A5" s="12" t="n">
        <v>2</v>
      </c>
      <c r="B5" s="13" t="n">
        <v>36.04</v>
      </c>
      <c r="C5" s="13" t="n">
        <v>31.4</v>
      </c>
      <c r="D5" s="13" t="n">
        <v>36.04</v>
      </c>
      <c r="E5" s="13" t="n">
        <v>31.4</v>
      </c>
      <c r="F5" s="13" t="n">
        <v>43.2432442903519</v>
      </c>
      <c r="G5" s="13" t="n">
        <v>28.6036044359207</v>
      </c>
      <c r="H5" s="12" t="s">
        <v>18</v>
      </c>
      <c r="I5" s="14" t="s">
        <v>19</v>
      </c>
      <c r="J5" s="15"/>
      <c r="K5" s="15"/>
      <c r="L5" s="16"/>
      <c r="M5" s="16"/>
      <c r="N5" s="16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="17" customFormat="true" ht="14.25" hidden="false" customHeight="false" outlineLevel="0" collapsed="false">
      <c r="A6" s="12" t="n">
        <v>3</v>
      </c>
      <c r="B6" s="13" t="n">
        <v>33.66</v>
      </c>
      <c r="C6" s="13" t="n">
        <v>43.41</v>
      </c>
      <c r="D6" s="13" t="n">
        <v>33.66</v>
      </c>
      <c r="E6" s="13" t="n">
        <v>43.41</v>
      </c>
      <c r="F6" s="13" t="n">
        <v>8.57142880558968</v>
      </c>
      <c r="G6" s="13" t="n">
        <v>10.3571429848671</v>
      </c>
      <c r="H6" s="12" t="s">
        <v>20</v>
      </c>
      <c r="I6" s="14" t="s">
        <v>21</v>
      </c>
      <c r="J6" s="15" t="n">
        <v>1.01679217815399</v>
      </c>
      <c r="K6" s="15" t="n">
        <v>0.990486323833466</v>
      </c>
      <c r="L6" s="16" t="n">
        <f aca="false">AVERAGE(J6:K6)</f>
        <v>1.00363925099373</v>
      </c>
      <c r="M6" s="16" t="e">
        <f aca="false">(#NAME?,J6:K6)</f>
        <v>#NAME?</v>
      </c>
      <c r="N6" s="16" t="e">
        <f aca="false">M6/L6</f>
        <v>#NAME?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="17" customFormat="true" ht="15.75" hidden="false" customHeight="false" outlineLevel="0" collapsed="false">
      <c r="A7" s="12" t="n">
        <v>4</v>
      </c>
      <c r="B7" s="18"/>
      <c r="C7" s="13" t="n">
        <v>33.62</v>
      </c>
      <c r="D7" s="18"/>
      <c r="E7" s="13" t="n">
        <v>33.62</v>
      </c>
      <c r="F7" s="18"/>
      <c r="G7" s="13" t="n">
        <v>35.7333332300186</v>
      </c>
      <c r="H7" s="12" t="s">
        <v>22</v>
      </c>
      <c r="I7" s="14" t="s">
        <v>23</v>
      </c>
      <c r="J7" s="19"/>
      <c r="K7" s="15" t="n">
        <v>1.00857818126678</v>
      </c>
      <c r="L7" s="16" t="n">
        <f aca="false">K7</f>
        <v>1.00857818126678</v>
      </c>
      <c r="M7" s="16"/>
      <c r="N7" s="16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="17" customFormat="true" ht="14.25" hidden="false" customHeight="false" outlineLevel="0" collapsed="false">
      <c r="A8" s="12" t="n">
        <v>5</v>
      </c>
      <c r="B8" s="13" t="n">
        <v>32.53</v>
      </c>
      <c r="C8" s="13"/>
      <c r="D8" s="13" t="n">
        <v>32.53</v>
      </c>
      <c r="E8" s="13"/>
      <c r="F8" s="13" t="n">
        <v>37.8666669130325</v>
      </c>
      <c r="G8" s="13"/>
      <c r="H8" s="12" t="s">
        <v>24</v>
      </c>
      <c r="I8" s="14" t="s">
        <v>25</v>
      </c>
      <c r="J8" s="15" t="n">
        <v>0.894241452217102</v>
      </c>
      <c r="K8" s="15"/>
      <c r="L8" s="16" t="n">
        <f aca="false">J8</f>
        <v>0.894241452217102</v>
      </c>
      <c r="M8" s="16"/>
      <c r="N8" s="16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="17" customFormat="true" ht="14.25" hidden="false" customHeight="false" outlineLevel="0" collapsed="false">
      <c r="A9" s="12" t="n">
        <v>6</v>
      </c>
      <c r="B9" s="13" t="n">
        <v>31.72</v>
      </c>
      <c r="C9" s="13" t="n">
        <v>26.58</v>
      </c>
      <c r="D9" s="13" t="n">
        <v>31.49</v>
      </c>
      <c r="E9" s="13" t="n">
        <v>27.11</v>
      </c>
      <c r="F9" s="13" t="n">
        <v>8.89643430709839</v>
      </c>
      <c r="G9" s="13" t="n">
        <v>7.86078125238419</v>
      </c>
      <c r="H9" s="12" t="s">
        <v>26</v>
      </c>
      <c r="I9" s="14" t="s">
        <v>27</v>
      </c>
      <c r="J9" s="15" t="n">
        <v>1.08852767944336</v>
      </c>
      <c r="K9" s="15" t="n">
        <v>1.20849711894989</v>
      </c>
      <c r="L9" s="16" t="n">
        <f aca="false">AVERAGE(J9:K9)</f>
        <v>1.14851239919663</v>
      </c>
      <c r="M9" s="16" t="e">
        <f aca="false">(#NAME?,J9:K9)</f>
        <v>#NAME?</v>
      </c>
      <c r="N9" s="16" t="e">
        <f aca="false">M9/L9</f>
        <v>#NAME?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="17" customFormat="true" ht="14.25" hidden="false" customHeight="false" outlineLevel="0" collapsed="false">
      <c r="A10" s="12" t="n">
        <v>7</v>
      </c>
      <c r="B10" s="13" t="n">
        <v>31.43</v>
      </c>
      <c r="C10" s="13" t="n">
        <v>25.74</v>
      </c>
      <c r="D10" s="13" t="n">
        <v>32</v>
      </c>
      <c r="E10" s="13" t="n">
        <v>26.59</v>
      </c>
      <c r="F10" s="13" t="n">
        <v>14.0524119138718</v>
      </c>
      <c r="G10" s="13" t="n">
        <v>10.9760731458664</v>
      </c>
      <c r="H10" s="12" t="s">
        <v>28</v>
      </c>
      <c r="I10" s="14" t="s">
        <v>29</v>
      </c>
      <c r="J10" s="15" t="n">
        <v>1.22233235836029</v>
      </c>
      <c r="K10" s="15" t="n">
        <v>1.22213423252106</v>
      </c>
      <c r="L10" s="16" t="n">
        <f aca="false">AVERAGE(J10:K10)</f>
        <v>1.22223329544068</v>
      </c>
      <c r="M10" s="16" t="e">
        <f aca="false">(#NAME?,J10:K10)</f>
        <v>#NAME?</v>
      </c>
      <c r="N10" s="16" t="e">
        <f aca="false">M10/L10</f>
        <v>#NAME?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="17" customFormat="true" ht="14.25" hidden="false" customHeight="false" outlineLevel="0" collapsed="false">
      <c r="A11" s="12" t="n">
        <v>8</v>
      </c>
      <c r="B11" s="13" t="n">
        <v>30.57</v>
      </c>
      <c r="C11" s="13" t="n">
        <v>24.48</v>
      </c>
      <c r="D11" s="13" t="n">
        <v>30.57</v>
      </c>
      <c r="E11" s="13" t="n">
        <v>24.48</v>
      </c>
      <c r="F11" s="13" t="n">
        <v>13.9502763748169</v>
      </c>
      <c r="G11" s="13" t="n">
        <v>10.9116025269032</v>
      </c>
      <c r="H11" s="12" t="s">
        <v>30</v>
      </c>
      <c r="I11" s="14" t="s">
        <v>31</v>
      </c>
      <c r="J11" s="15" t="n">
        <v>0.97232574224472</v>
      </c>
      <c r="K11" s="15" t="n">
        <v>1.00257635116577</v>
      </c>
      <c r="L11" s="16" t="n">
        <f aca="false">AVERAGE(J11:K11)</f>
        <v>0.987451046705245</v>
      </c>
      <c r="M11" s="16" t="e">
        <f aca="false">(#NAME?,J11:K11)</f>
        <v>#NAME?</v>
      </c>
      <c r="N11" s="16" t="e">
        <f aca="false">M11/L11</f>
        <v>#NAME?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="17" customFormat="true" ht="14.25" hidden="false" customHeight="false" outlineLevel="0" collapsed="false">
      <c r="A12" s="12" t="n">
        <v>9</v>
      </c>
      <c r="B12" s="13" t="n">
        <v>29.96</v>
      </c>
      <c r="C12" s="13" t="n">
        <v>29.16</v>
      </c>
      <c r="D12" s="13" t="n">
        <v>31.8</v>
      </c>
      <c r="E12" s="13" t="n">
        <v>30.73</v>
      </c>
      <c r="F12" s="13" t="n">
        <v>9.43119302392006</v>
      </c>
      <c r="G12" s="13" t="n">
        <v>9.13761481642723</v>
      </c>
      <c r="H12" s="12" t="s">
        <v>32</v>
      </c>
      <c r="I12" s="14" t="s">
        <v>33</v>
      </c>
      <c r="J12" s="15" t="n">
        <v>0.666425824165344</v>
      </c>
      <c r="K12" s="15" t="n">
        <v>0.712245225906372</v>
      </c>
      <c r="L12" s="16" t="n">
        <f aca="false">AVERAGE(J12:K12)</f>
        <v>0.689335525035858</v>
      </c>
      <c r="M12" s="16" t="e">
        <f aca="false">(#NAME?,J12:K12)</f>
        <v>#NAME?</v>
      </c>
      <c r="N12" s="16" t="e">
        <f aca="false">M12/L12</f>
        <v>#NAME?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="17" customFormat="true" ht="14.25" hidden="false" customHeight="false" outlineLevel="0" collapsed="false">
      <c r="A13" s="12" t="n">
        <v>10</v>
      </c>
      <c r="B13" s="13" t="n">
        <v>26.84</v>
      </c>
      <c r="C13" s="13" t="n">
        <v>11.43</v>
      </c>
      <c r="D13" s="13" t="n">
        <v>26.84</v>
      </c>
      <c r="E13" s="13" t="n">
        <v>22</v>
      </c>
      <c r="F13" s="13" t="n">
        <v>16.2458837032318</v>
      </c>
      <c r="G13" s="13" t="n">
        <v>15.5872672796249</v>
      </c>
      <c r="H13" s="12" t="s">
        <v>34</v>
      </c>
      <c r="I13" s="14" t="s">
        <v>35</v>
      </c>
      <c r="J13" s="15" t="n">
        <v>1.1036958694458</v>
      </c>
      <c r="K13" s="15" t="n">
        <v>1.14629805088043</v>
      </c>
      <c r="L13" s="16" t="n">
        <f aca="false">AVERAGE(J13:K13)</f>
        <v>1.12499696016312</v>
      </c>
      <c r="M13" s="16" t="e">
        <f aca="false">(#NAME?,J13:K13)</f>
        <v>#NAME?</v>
      </c>
      <c r="N13" s="16" t="e">
        <f aca="false">M13/L13</f>
        <v>#NAME?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="17" customFormat="true" ht="14.25" hidden="false" customHeight="false" outlineLevel="0" collapsed="false">
      <c r="A14" s="12" t="n">
        <v>11</v>
      </c>
      <c r="B14" s="13" t="n">
        <v>23.92</v>
      </c>
      <c r="C14" s="13" t="n">
        <v>25.68</v>
      </c>
      <c r="D14" s="13" t="n">
        <v>23.92</v>
      </c>
      <c r="E14" s="13" t="n">
        <v>25.68</v>
      </c>
      <c r="F14" s="13" t="n">
        <v>24.6753245592117</v>
      </c>
      <c r="G14" s="13" t="n">
        <v>28.7878781557083</v>
      </c>
      <c r="H14" s="12" t="s">
        <v>36</v>
      </c>
      <c r="I14" s="14" t="s">
        <v>37</v>
      </c>
      <c r="J14" s="15" t="n">
        <v>0.942182302474976</v>
      </c>
      <c r="K14" s="15" t="n">
        <v>0.89897495508194</v>
      </c>
      <c r="L14" s="16" t="n">
        <f aca="false">AVERAGE(J14:K14)</f>
        <v>0.920578628778458</v>
      </c>
      <c r="M14" s="16" t="e">
        <f aca="false">(#NAME?,J14:K14)</f>
        <v>#NAME?</v>
      </c>
      <c r="N14" s="16" t="e">
        <f aca="false">M14/L14</f>
        <v>#NAME?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="17" customFormat="true" ht="14.25" hidden="false" customHeight="false" outlineLevel="0" collapsed="false">
      <c r="A15" s="12" t="n">
        <v>12</v>
      </c>
      <c r="B15" s="13" t="n">
        <v>23.89</v>
      </c>
      <c r="C15" s="13" t="n">
        <v>17</v>
      </c>
      <c r="D15" s="13" t="n">
        <v>23.89</v>
      </c>
      <c r="E15" s="13" t="n">
        <v>17</v>
      </c>
      <c r="F15" s="13" t="n">
        <v>26.1802583932877</v>
      </c>
      <c r="G15" s="13" t="n">
        <v>20.1716735959053</v>
      </c>
      <c r="H15" s="12" t="s">
        <v>38</v>
      </c>
      <c r="I15" s="14" t="s">
        <v>39</v>
      </c>
      <c r="J15" s="15" t="n">
        <v>0.755478882789612</v>
      </c>
      <c r="K15" s="15" t="n">
        <v>0.695928752422333</v>
      </c>
      <c r="L15" s="16" t="n">
        <f aca="false">AVERAGE(J15:K15)</f>
        <v>0.725703817605973</v>
      </c>
      <c r="M15" s="16" t="e">
        <f aca="false">(#NAME?,J15:K15)</f>
        <v>#NAME?</v>
      </c>
      <c r="N15" s="16" t="e">
        <f aca="false">M15/L15</f>
        <v>#NAME?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="17" customFormat="true" ht="14.25" hidden="false" customHeight="false" outlineLevel="0" collapsed="false">
      <c r="A16" s="12" t="n">
        <v>13</v>
      </c>
      <c r="B16" s="13" t="n">
        <v>22.87</v>
      </c>
      <c r="C16" s="13" t="n">
        <v>24.88</v>
      </c>
      <c r="D16" s="13" t="n">
        <v>22.87</v>
      </c>
      <c r="E16" s="13" t="n">
        <v>24.88</v>
      </c>
      <c r="F16" s="13" t="n">
        <v>34.8066300153732</v>
      </c>
      <c r="G16" s="13" t="n">
        <v>25.138121843338</v>
      </c>
      <c r="H16" s="12" t="s">
        <v>40</v>
      </c>
      <c r="I16" s="14" t="s">
        <v>41</v>
      </c>
      <c r="J16" s="15" t="n">
        <v>1.03584408760071</v>
      </c>
      <c r="K16" s="15" t="n">
        <v>1.04676103591919</v>
      </c>
      <c r="L16" s="16" t="n">
        <f aca="false">AVERAGE(J16:K16)</f>
        <v>1.04130256175995</v>
      </c>
      <c r="M16" s="16" t="e">
        <f aca="false">(#NAME?,J16:K16)</f>
        <v>#NAME?</v>
      </c>
      <c r="N16" s="16" t="e">
        <f aca="false">M16/L16</f>
        <v>#NAME?</v>
      </c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="17" customFormat="true" ht="14.25" hidden="false" customHeight="false" outlineLevel="0" collapsed="false">
      <c r="A17" s="12" t="n">
        <v>14</v>
      </c>
      <c r="B17" s="13" t="n">
        <v>22.57</v>
      </c>
      <c r="C17" s="13" t="n">
        <v>20.59</v>
      </c>
      <c r="D17" s="13" t="n">
        <v>22.57</v>
      </c>
      <c r="E17" s="13" t="n">
        <v>20.59</v>
      </c>
      <c r="F17" s="13" t="n">
        <v>34.2741936445236</v>
      </c>
      <c r="G17" s="13" t="n">
        <v>39.5161300897598</v>
      </c>
      <c r="H17" s="12" t="s">
        <v>42</v>
      </c>
      <c r="I17" s="14" t="s">
        <v>43</v>
      </c>
      <c r="J17" s="15" t="n">
        <v>1.0583028793335</v>
      </c>
      <c r="K17" s="15" t="n">
        <v>1.20534086227417</v>
      </c>
      <c r="L17" s="16" t="n">
        <f aca="false">AVERAGE(J17:K17)</f>
        <v>1.13182187080384</v>
      </c>
      <c r="M17" s="16" t="e">
        <f aca="false">(#NAME?,J17:K17)</f>
        <v>#NAME?</v>
      </c>
      <c r="N17" s="16" t="e">
        <f aca="false">M17/L17</f>
        <v>#NAME?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="17" customFormat="true" ht="14.25" hidden="false" customHeight="false" outlineLevel="0" collapsed="false">
      <c r="A18" s="12" t="n">
        <v>15</v>
      </c>
      <c r="B18" s="13" t="n">
        <v>22.09</v>
      </c>
      <c r="C18" s="13" t="n">
        <v>20.25</v>
      </c>
      <c r="D18" s="13" t="n">
        <v>22.09</v>
      </c>
      <c r="E18" s="13" t="n">
        <v>20.25</v>
      </c>
      <c r="F18" s="13" t="n">
        <v>9.70819294452667</v>
      </c>
      <c r="G18" s="13" t="n">
        <v>11.0549941658974</v>
      </c>
      <c r="H18" s="12" t="s">
        <v>44</v>
      </c>
      <c r="I18" s="14" t="s">
        <v>45</v>
      </c>
      <c r="J18" s="15" t="n">
        <v>0.83671635389328</v>
      </c>
      <c r="K18" s="15" t="n">
        <v>0.820998013019562</v>
      </c>
      <c r="L18" s="16" t="n">
        <f aca="false">AVERAGE(J18:K18)</f>
        <v>0.828857183456421</v>
      </c>
      <c r="M18" s="16" t="e">
        <f aca="false">(#NAME?,J18:K18)</f>
        <v>#NAME?</v>
      </c>
      <c r="N18" s="16" t="e">
        <f aca="false">M18/L18</f>
        <v>#NAME?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="17" customFormat="true" ht="14.25" hidden="false" customHeight="false" outlineLevel="0" collapsed="false">
      <c r="A19" s="12" t="n">
        <v>16</v>
      </c>
      <c r="B19" s="13" t="n">
        <v>21.95</v>
      </c>
      <c r="C19" s="13" t="n">
        <v>19.14</v>
      </c>
      <c r="D19" s="13" t="n">
        <v>21.95</v>
      </c>
      <c r="E19" s="13" t="n">
        <v>19.14</v>
      </c>
      <c r="F19" s="13" t="n">
        <v>61.0389590263367</v>
      </c>
      <c r="G19" s="13" t="n">
        <v>66.8831169605255</v>
      </c>
      <c r="H19" s="12" t="s">
        <v>46</v>
      </c>
      <c r="I19" s="14" t="s">
        <v>47</v>
      </c>
      <c r="J19" s="15" t="n">
        <v>0.940873384475708</v>
      </c>
      <c r="K19" s="15" t="n">
        <v>0.973128080368042</v>
      </c>
      <c r="L19" s="16" t="n">
        <f aca="false">AVERAGE(J19:K19)</f>
        <v>0.957000732421875</v>
      </c>
      <c r="M19" s="16" t="e">
        <f aca="false">(#NAME?,J19:K19)</f>
        <v>#NAME?</v>
      </c>
      <c r="N19" s="16" t="e">
        <f aca="false">M19/L19</f>
        <v>#NAME?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="17" customFormat="true" ht="14.25" hidden="false" customHeight="false" outlineLevel="0" collapsed="false">
      <c r="A20" s="12" t="n">
        <v>17</v>
      </c>
      <c r="B20" s="13" t="n">
        <v>21.86</v>
      </c>
      <c r="C20" s="13" t="n">
        <v>20.47</v>
      </c>
      <c r="D20" s="13" t="n">
        <v>21.86</v>
      </c>
      <c r="E20" s="13" t="n">
        <v>20.47</v>
      </c>
      <c r="F20" s="13" t="n">
        <v>28.8683593273163</v>
      </c>
      <c r="G20" s="13" t="n">
        <v>28.4064650535584</v>
      </c>
      <c r="H20" s="12" t="s">
        <v>48</v>
      </c>
      <c r="I20" s="14" t="s">
        <v>49</v>
      </c>
      <c r="J20" s="15" t="n">
        <v>1.12773776054382</v>
      </c>
      <c r="K20" s="15" t="n">
        <v>1.08774089813232</v>
      </c>
      <c r="L20" s="16" t="n">
        <f aca="false">AVERAGE(J20:K20)</f>
        <v>1.10773932933807</v>
      </c>
      <c r="M20" s="16" t="e">
        <f aca="false">(#NAME?,J20:K20)</f>
        <v>#NAME?</v>
      </c>
      <c r="N20" s="16" t="e">
        <f aca="false">M20/L20</f>
        <v>#NAME?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="17" customFormat="true" ht="25.5" hidden="false" customHeight="false" outlineLevel="0" collapsed="false">
      <c r="A21" s="12" t="n">
        <v>18</v>
      </c>
      <c r="B21" s="13" t="n">
        <v>20.69</v>
      </c>
      <c r="C21" s="13" t="n">
        <v>16.27</v>
      </c>
      <c r="D21" s="13" t="n">
        <v>25.71</v>
      </c>
      <c r="E21" s="13" t="n">
        <v>21.69</v>
      </c>
      <c r="F21" s="13" t="n">
        <v>13.3489459753036</v>
      </c>
      <c r="G21" s="13" t="n">
        <v>9.13348942995071</v>
      </c>
      <c r="H21" s="12" t="s">
        <v>50</v>
      </c>
      <c r="I21" s="14" t="s">
        <v>51</v>
      </c>
      <c r="J21" s="15" t="n">
        <v>0.89402174949646</v>
      </c>
      <c r="K21" s="15" t="n">
        <v>0.879631698131561</v>
      </c>
      <c r="L21" s="16" t="n">
        <f aca="false">AVERAGE(J21:K21)</f>
        <v>0.88682672381401</v>
      </c>
      <c r="M21" s="16" t="e">
        <f aca="false">(#NAME?,J21:K21)</f>
        <v>#NAME?</v>
      </c>
      <c r="N21" s="16" t="e">
        <f aca="false">M21/L21</f>
        <v>#NAME?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="17" customFormat="true" ht="14.25" hidden="false" customHeight="false" outlineLevel="0" collapsed="false">
      <c r="A22" s="12" t="n">
        <v>19</v>
      </c>
      <c r="B22" s="13" t="n">
        <v>19.9</v>
      </c>
      <c r="C22" s="13" t="n">
        <v>18.15</v>
      </c>
      <c r="D22" s="13" t="n">
        <v>19.9</v>
      </c>
      <c r="E22" s="13" t="n">
        <v>18.15</v>
      </c>
      <c r="F22" s="13" t="n">
        <v>18.7645688652992</v>
      </c>
      <c r="G22" s="13" t="n">
        <v>13.7529134750366</v>
      </c>
      <c r="H22" s="12" t="s">
        <v>52</v>
      </c>
      <c r="I22" s="14" t="s">
        <v>53</v>
      </c>
      <c r="J22" s="15" t="n">
        <v>0.99076110124588</v>
      </c>
      <c r="K22" s="15" t="n">
        <v>0.911369740962982</v>
      </c>
      <c r="L22" s="16" t="n">
        <f aca="false">AVERAGE(J22:K22)</f>
        <v>0.951065421104431</v>
      </c>
      <c r="M22" s="16" t="e">
        <f aca="false">(#NAME?,J22:K22)</f>
        <v>#NAME?</v>
      </c>
      <c r="N22" s="16" t="e">
        <f aca="false">M22/L22</f>
        <v>#NAME?</v>
      </c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="17" customFormat="true" ht="25.5" hidden="false" customHeight="false" outlineLevel="0" collapsed="false">
      <c r="A23" s="12" t="n">
        <v>20</v>
      </c>
      <c r="B23" s="13" t="n">
        <v>18.06</v>
      </c>
      <c r="C23" s="13" t="n">
        <v>12.85</v>
      </c>
      <c r="D23" s="13" t="n">
        <v>18.06</v>
      </c>
      <c r="E23" s="13" t="n">
        <v>12.85</v>
      </c>
      <c r="F23" s="13" t="n">
        <v>31.1004787683487</v>
      </c>
      <c r="G23" s="13" t="n">
        <v>26.7942577600479</v>
      </c>
      <c r="H23" s="12" t="s">
        <v>54</v>
      </c>
      <c r="I23" s="14" t="s">
        <v>55</v>
      </c>
      <c r="J23" s="15" t="n">
        <v>0.939775109291077</v>
      </c>
      <c r="K23" s="15" t="n">
        <v>0.807024240493774</v>
      </c>
      <c r="L23" s="16" t="n">
        <f aca="false">AVERAGE(J23:K23)</f>
        <v>0.873399674892426</v>
      </c>
      <c r="M23" s="16" t="e">
        <f aca="false">(#NAME?,J23:K23)</f>
        <v>#NAME?</v>
      </c>
      <c r="N23" s="16" t="e">
        <f aca="false">M23/L23</f>
        <v>#NAME?</v>
      </c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="17" customFormat="true" ht="14.25" hidden="false" customHeight="false" outlineLevel="0" collapsed="false">
      <c r="A24" s="12" t="n">
        <v>21</v>
      </c>
      <c r="B24" s="13" t="n">
        <v>17.86</v>
      </c>
      <c r="C24" s="13" t="n">
        <v>24.76</v>
      </c>
      <c r="D24" s="13" t="n">
        <v>17.86</v>
      </c>
      <c r="E24" s="13" t="n">
        <v>24.76</v>
      </c>
      <c r="F24" s="13" t="n">
        <v>56.502240896225</v>
      </c>
      <c r="G24" s="13" t="n">
        <v>59.6412539482117</v>
      </c>
      <c r="H24" s="12" t="s">
        <v>56</v>
      </c>
      <c r="I24" s="14" t="s">
        <v>57</v>
      </c>
      <c r="J24" s="15" t="n">
        <v>0.820647299289703</v>
      </c>
      <c r="K24" s="15" t="n">
        <v>0.856826901435852</v>
      </c>
      <c r="L24" s="16" t="n">
        <f aca="false">AVERAGE(J24:K24)</f>
        <v>0.838737100362778</v>
      </c>
      <c r="M24" s="16" t="e">
        <f aca="false">(#NAME?,J24:K24)</f>
        <v>#NAME?</v>
      </c>
      <c r="N24" s="16" t="e">
        <f aca="false">M24/L24</f>
        <v>#NAME?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="17" customFormat="true" ht="14.25" hidden="false" customHeight="false" outlineLevel="0" collapsed="false">
      <c r="A25" s="12" t="n">
        <v>22</v>
      </c>
      <c r="B25" s="13" t="n">
        <v>17.14</v>
      </c>
      <c r="C25" s="13" t="n">
        <v>14.06</v>
      </c>
      <c r="D25" s="13" t="n">
        <v>17.14</v>
      </c>
      <c r="E25" s="13" t="n">
        <v>14.06</v>
      </c>
      <c r="F25" s="13" t="n">
        <v>18.1500867009163</v>
      </c>
      <c r="G25" s="13" t="n">
        <v>15.532286465168</v>
      </c>
      <c r="H25" s="12" t="s">
        <v>58</v>
      </c>
      <c r="I25" s="14" t="s">
        <v>59</v>
      </c>
      <c r="J25" s="15" t="n">
        <v>1.09738159179688</v>
      </c>
      <c r="K25" s="15" t="n">
        <v>1.0686057806015</v>
      </c>
      <c r="L25" s="16" t="n">
        <f aca="false">AVERAGE(J25:K25)</f>
        <v>1.08299368619919</v>
      </c>
      <c r="M25" s="16" t="e">
        <f aca="false">(#NAME?,J25:K25)</f>
        <v>#NAME?</v>
      </c>
      <c r="N25" s="16" t="e">
        <f aca="false">M25/L25</f>
        <v>#NAME?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="17" customFormat="true" ht="14.25" hidden="false" customHeight="false" outlineLevel="0" collapsed="false">
      <c r="A26" s="12" t="n">
        <v>23</v>
      </c>
      <c r="B26" s="13" t="n">
        <v>16.01</v>
      </c>
      <c r="C26" s="13" t="n">
        <v>15.6</v>
      </c>
      <c r="D26" s="13" t="n">
        <v>16.01</v>
      </c>
      <c r="E26" s="13" t="n">
        <v>15.6</v>
      </c>
      <c r="F26" s="13" t="n">
        <v>13.0030959844589</v>
      </c>
      <c r="G26" s="13" t="n">
        <v>14.5510837435722</v>
      </c>
      <c r="H26" s="12" t="s">
        <v>60</v>
      </c>
      <c r="I26" s="14" t="s">
        <v>61</v>
      </c>
      <c r="J26" s="15" t="n">
        <v>0.985067009925842</v>
      </c>
      <c r="K26" s="15" t="n">
        <v>1.01032757759094</v>
      </c>
      <c r="L26" s="16" t="n">
        <f aca="false">AVERAGE(J26:K26)</f>
        <v>0.997697293758391</v>
      </c>
      <c r="M26" s="16" t="e">
        <f aca="false">(#NAME?,J26:K26)</f>
        <v>#NAME?</v>
      </c>
      <c r="N26" s="16" t="e">
        <f aca="false">M26/L26</f>
        <v>#NAME?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="17" customFormat="true" ht="14.25" hidden="false" customHeight="false" outlineLevel="0" collapsed="false">
      <c r="A27" s="12" t="n">
        <v>24</v>
      </c>
      <c r="B27" s="13" t="n">
        <v>15.85</v>
      </c>
      <c r="C27" s="13" t="n">
        <v>20.39</v>
      </c>
      <c r="D27" s="13" t="n">
        <v>15.85</v>
      </c>
      <c r="E27" s="13" t="n">
        <v>20.39</v>
      </c>
      <c r="F27" s="13" t="n">
        <v>5.66706024110317</v>
      </c>
      <c r="G27" s="13" t="n">
        <v>7.79220759868622</v>
      </c>
      <c r="H27" s="12" t="s">
        <v>62</v>
      </c>
      <c r="I27" s="14" t="s">
        <v>63</v>
      </c>
      <c r="J27" s="15" t="n">
        <v>0.977966070175171</v>
      </c>
      <c r="K27" s="15" t="n">
        <v>0.920077979564667</v>
      </c>
      <c r="L27" s="16" t="n">
        <f aca="false">AVERAGE(J27:K27)</f>
        <v>0.949022024869919</v>
      </c>
      <c r="M27" s="16" t="e">
        <f aca="false">(#NAME?,J27:K27)</f>
        <v>#NAME?</v>
      </c>
      <c r="N27" s="16" t="e">
        <f aca="false">M27/L27</f>
        <v>#NAME?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="17" customFormat="true" ht="14.25" hidden="false" customHeight="false" outlineLevel="0" collapsed="false">
      <c r="A28" s="12" t="n">
        <v>25</v>
      </c>
      <c r="B28" s="13" t="n">
        <v>15.47</v>
      </c>
      <c r="C28" s="13" t="n">
        <v>7.06</v>
      </c>
      <c r="D28" s="13" t="n">
        <v>15.47</v>
      </c>
      <c r="E28" s="13" t="n">
        <v>7.06</v>
      </c>
      <c r="F28" s="13" t="n">
        <v>11.3325029611588</v>
      </c>
      <c r="G28" s="13" t="n">
        <v>5.97758404910564</v>
      </c>
      <c r="H28" s="12" t="s">
        <v>64</v>
      </c>
      <c r="I28" s="14" t="s">
        <v>65</v>
      </c>
      <c r="J28" s="15" t="n">
        <v>1.09526658058167</v>
      </c>
      <c r="K28" s="15" t="n">
        <v>1.13675582408905</v>
      </c>
      <c r="L28" s="16" t="n">
        <f aca="false">AVERAGE(J28:K28)</f>
        <v>1.11601120233536</v>
      </c>
      <c r="M28" s="16" t="e">
        <f aca="false">(#NAME?,J28:K28)</f>
        <v>#NAME?</v>
      </c>
      <c r="N28" s="16" t="e">
        <f aca="false">M28/L28</f>
        <v>#NAME?</v>
      </c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="17" customFormat="true" ht="14.25" hidden="false" customHeight="false" outlineLevel="0" collapsed="false">
      <c r="A29" s="12" t="n">
        <v>26</v>
      </c>
      <c r="B29" s="13" t="n">
        <v>15.02</v>
      </c>
      <c r="C29" s="13" t="n">
        <v>6.68</v>
      </c>
      <c r="D29" s="13" t="n">
        <v>18.79</v>
      </c>
      <c r="E29" s="13" t="n">
        <v>10.29</v>
      </c>
      <c r="F29" s="13" t="n">
        <v>34.6756160259247</v>
      </c>
      <c r="G29" s="13" t="n">
        <v>6.48769587278366</v>
      </c>
      <c r="H29" s="12" t="s">
        <v>66</v>
      </c>
      <c r="I29" s="14" t="s">
        <v>67</v>
      </c>
      <c r="J29" s="15" t="n">
        <v>0.722143709659576</v>
      </c>
      <c r="K29" s="15" t="n">
        <v>0.67325804233551</v>
      </c>
      <c r="L29" s="16" t="n">
        <f aca="false">AVERAGE(J29:K29)</f>
        <v>0.697700875997543</v>
      </c>
      <c r="M29" s="16" t="e">
        <f aca="false">(#NAME?,J29:K29)</f>
        <v>#NAME?</v>
      </c>
      <c r="N29" s="16" t="e">
        <f aca="false">M29/L29</f>
        <v>#NAME?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="17" customFormat="true" ht="14.25" hidden="false" customHeight="false" outlineLevel="0" collapsed="false">
      <c r="A30" s="12" t="n">
        <v>27</v>
      </c>
      <c r="B30" s="13" t="n">
        <v>14.93</v>
      </c>
      <c r="C30" s="13" t="n">
        <v>14.53</v>
      </c>
      <c r="D30" s="13" t="n">
        <v>14.93</v>
      </c>
      <c r="E30" s="13" t="n">
        <v>14.53</v>
      </c>
      <c r="F30" s="13" t="n">
        <v>28.3216774463654</v>
      </c>
      <c r="G30" s="13" t="n">
        <v>30.0699293613434</v>
      </c>
      <c r="H30" s="12" t="s">
        <v>68</v>
      </c>
      <c r="I30" s="14" t="s">
        <v>69</v>
      </c>
      <c r="J30" s="15" t="n">
        <v>0.895806610584259</v>
      </c>
      <c r="K30" s="15" t="n">
        <v>0.924030900001526</v>
      </c>
      <c r="L30" s="16" t="n">
        <f aca="false">AVERAGE(J30:K30)</f>
        <v>0.909918755292893</v>
      </c>
      <c r="M30" s="16" t="e">
        <f aca="false">(#NAME?,J30:K30)</f>
        <v>#NAME?</v>
      </c>
      <c r="N30" s="16" t="e">
        <f aca="false">M30/L30</f>
        <v>#NAME?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="17" customFormat="true" ht="14.25" hidden="false" customHeight="false" outlineLevel="0" collapsed="false">
      <c r="A31" s="12" t="n">
        <v>28</v>
      </c>
      <c r="B31" s="13" t="n">
        <v>14.82</v>
      </c>
      <c r="C31" s="13" t="n">
        <v>12.03</v>
      </c>
      <c r="D31" s="13" t="n">
        <v>14.82</v>
      </c>
      <c r="E31" s="13" t="n">
        <v>13.34</v>
      </c>
      <c r="F31" s="13" t="n">
        <v>19.6172252297401</v>
      </c>
      <c r="G31" s="13" t="n">
        <v>19.6172252297401</v>
      </c>
      <c r="H31" s="12" t="s">
        <v>70</v>
      </c>
      <c r="I31" s="14" t="s">
        <v>71</v>
      </c>
      <c r="J31" s="15" t="n">
        <v>0.980047225952148</v>
      </c>
      <c r="K31" s="15" t="n">
        <v>0.897520422935486</v>
      </c>
      <c r="L31" s="16" t="n">
        <f aca="false">AVERAGE(J31:K31)</f>
        <v>0.938783824443817</v>
      </c>
      <c r="M31" s="16" t="e">
        <f aca="false">(#NAME?,J31:K31)</f>
        <v>#NAME?</v>
      </c>
      <c r="N31" s="16" t="e">
        <f aca="false">M31/L31</f>
        <v>#NAME?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="17" customFormat="true" ht="14.25" hidden="false" customHeight="false" outlineLevel="0" collapsed="false">
      <c r="A32" s="12" t="n">
        <v>29</v>
      </c>
      <c r="B32" s="13" t="n">
        <v>14.8</v>
      </c>
      <c r="C32" s="13" t="n">
        <v>20.49</v>
      </c>
      <c r="D32" s="13" t="n">
        <v>14.8</v>
      </c>
      <c r="E32" s="13" t="n">
        <v>20.49</v>
      </c>
      <c r="F32" s="13" t="n">
        <v>21.1570248007774</v>
      </c>
      <c r="G32" s="13" t="n">
        <v>29.256197810173</v>
      </c>
      <c r="H32" s="12" t="s">
        <v>72</v>
      </c>
      <c r="I32" s="14" t="s">
        <v>73</v>
      </c>
      <c r="J32" s="15" t="n">
        <v>0.924821734428406</v>
      </c>
      <c r="K32" s="15" t="n">
        <v>0.85711807012558</v>
      </c>
      <c r="L32" s="16" t="n">
        <f aca="false">AVERAGE(J32:K32)</f>
        <v>0.890969902276993</v>
      </c>
      <c r="M32" s="16" t="e">
        <f aca="false">(#NAME?,J32:K32)</f>
        <v>#NAME?</v>
      </c>
      <c r="N32" s="16" t="e">
        <f aca="false">M32/L32</f>
        <v>#NAME?</v>
      </c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="17" customFormat="true" ht="14.25" hidden="false" customHeight="false" outlineLevel="0" collapsed="false">
      <c r="A33" s="12" t="n">
        <v>30</v>
      </c>
      <c r="B33" s="13" t="n">
        <v>14.6</v>
      </c>
      <c r="C33" s="13" t="n">
        <v>11.89</v>
      </c>
      <c r="D33" s="13" t="n">
        <v>14.6</v>
      </c>
      <c r="E33" s="13" t="n">
        <v>11.89</v>
      </c>
      <c r="F33" s="13" t="n">
        <v>6.87054917216301</v>
      </c>
      <c r="G33" s="13" t="n">
        <v>4.95662949979305</v>
      </c>
      <c r="H33" s="12" t="s">
        <v>74</v>
      </c>
      <c r="I33" s="14" t="s">
        <v>75</v>
      </c>
      <c r="J33" s="15" t="n">
        <v>0.517492055892944</v>
      </c>
      <c r="K33" s="15" t="n">
        <v>0.564245581626892</v>
      </c>
      <c r="L33" s="16" t="n">
        <f aca="false">AVERAGE(J33:K33)</f>
        <v>0.540868818759918</v>
      </c>
      <c r="M33" s="16" t="e">
        <f aca="false">(#NAME?,J33:K33)</f>
        <v>#NAME?</v>
      </c>
      <c r="N33" s="16" t="e">
        <f aca="false">M33/L33</f>
        <v>#NAME?</v>
      </c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="17" customFormat="true" ht="14.25" hidden="false" customHeight="false" outlineLevel="0" collapsed="false">
      <c r="A34" s="12" t="n">
        <v>31</v>
      </c>
      <c r="B34" s="13" t="n">
        <v>14.3</v>
      </c>
      <c r="C34" s="13" t="n">
        <v>15.9</v>
      </c>
      <c r="D34" s="13" t="n">
        <v>14.3</v>
      </c>
      <c r="E34" s="13" t="n">
        <v>15.9</v>
      </c>
      <c r="F34" s="13" t="n">
        <v>60.927152633667</v>
      </c>
      <c r="G34" s="13" t="n">
        <v>50.3311276435852</v>
      </c>
      <c r="H34" s="12" t="s">
        <v>76</v>
      </c>
      <c r="I34" s="14" t="s">
        <v>77</v>
      </c>
      <c r="J34" s="15" t="n">
        <v>1.04942381381989</v>
      </c>
      <c r="K34" s="15" t="n">
        <v>1.03579413890839</v>
      </c>
      <c r="L34" s="16" t="n">
        <f aca="false">AVERAGE(J34:K34)</f>
        <v>1.04260897636414</v>
      </c>
      <c r="M34" s="16" t="e">
        <f aca="false">(#NAME?,J34:K34)</f>
        <v>#NAME?</v>
      </c>
      <c r="N34" s="16" t="e">
        <f aca="false">M34/L34</f>
        <v>#NAME?</v>
      </c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="17" customFormat="true" ht="14.25" hidden="false" customHeight="false" outlineLevel="0" collapsed="false">
      <c r="A35" s="12" t="n">
        <v>32</v>
      </c>
      <c r="B35" s="13" t="n">
        <v>12.61</v>
      </c>
      <c r="C35" s="13" t="n">
        <v>7.89</v>
      </c>
      <c r="D35" s="13" t="n">
        <v>12.61</v>
      </c>
      <c r="E35" s="13" t="n">
        <v>7.89</v>
      </c>
      <c r="F35" s="13" t="n">
        <v>23.3727812767029</v>
      </c>
      <c r="G35" s="13" t="n">
        <v>16.5680468082428</v>
      </c>
      <c r="H35" s="12" t="s">
        <v>78</v>
      </c>
      <c r="I35" s="14" t="s">
        <v>79</v>
      </c>
      <c r="J35" s="15" t="n">
        <v>1.03420650959015</v>
      </c>
      <c r="K35" s="15" t="n">
        <v>0.923175692558289</v>
      </c>
      <c r="L35" s="16" t="n">
        <f aca="false">AVERAGE(J35:K35)</f>
        <v>0.97869110107422</v>
      </c>
      <c r="M35" s="16" t="e">
        <f aca="false">(#NAME?,J35:K35)</f>
        <v>#NAME?</v>
      </c>
      <c r="N35" s="16" t="e">
        <f aca="false">M35/L35</f>
        <v>#NAME?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="17" customFormat="true" ht="14.25" hidden="false" customHeight="false" outlineLevel="0" collapsed="false">
      <c r="A36" s="12" t="n">
        <v>33</v>
      </c>
      <c r="B36" s="13" t="n">
        <v>12.42</v>
      </c>
      <c r="C36" s="13" t="n">
        <v>15.85</v>
      </c>
      <c r="D36" s="13" t="n">
        <v>12.42</v>
      </c>
      <c r="E36" s="13" t="n">
        <v>15.85</v>
      </c>
      <c r="F36" s="13" t="n">
        <v>46.6666668653488</v>
      </c>
      <c r="G36" s="13" t="n">
        <v>79.2592585086823</v>
      </c>
      <c r="H36" s="12" t="s">
        <v>80</v>
      </c>
      <c r="I36" s="14" t="s">
        <v>81</v>
      </c>
      <c r="J36" s="15" t="n">
        <v>0.943297863006592</v>
      </c>
      <c r="K36" s="15" t="n">
        <v>0.965167045593262</v>
      </c>
      <c r="L36" s="16" t="n">
        <f aca="false">AVERAGE(J36:K36)</f>
        <v>0.954232454299927</v>
      </c>
      <c r="M36" s="16" t="e">
        <f aca="false">(#NAME?,J36:K36)</f>
        <v>#NAME?</v>
      </c>
      <c r="N36" s="16" t="e">
        <f aca="false">M36/L36</f>
        <v>#NAME?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="17" customFormat="true" ht="14.25" hidden="false" customHeight="false" outlineLevel="0" collapsed="false">
      <c r="A37" s="12" t="n">
        <v>34</v>
      </c>
      <c r="B37" s="13" t="n">
        <v>12.08</v>
      </c>
      <c r="C37" s="13" t="n">
        <v>13.22</v>
      </c>
      <c r="D37" s="13" t="n">
        <v>12.08</v>
      </c>
      <c r="E37" s="13" t="n">
        <v>13.22</v>
      </c>
      <c r="F37" s="13" t="n">
        <v>2.2216796875</v>
      </c>
      <c r="G37" s="13" t="n">
        <v>2.7099609375</v>
      </c>
      <c r="H37" s="12" t="s">
        <v>82</v>
      </c>
      <c r="I37" s="14" t="s">
        <v>83</v>
      </c>
      <c r="J37" s="15" t="n">
        <v>1.14801919460297</v>
      </c>
      <c r="K37" s="15" t="n">
        <v>1.01939578056335</v>
      </c>
      <c r="L37" s="16" t="n">
        <f aca="false">AVERAGE(J37:K37)</f>
        <v>1.08370748758316</v>
      </c>
      <c r="M37" s="16" t="e">
        <f aca="false">(#NAME?,J37:K37)</f>
        <v>#NAME?</v>
      </c>
      <c r="N37" s="16" t="e">
        <f aca="false">M37/L37</f>
        <v>#NAME?</v>
      </c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="17" customFormat="true" ht="14.25" hidden="false" customHeight="false" outlineLevel="0" collapsed="false">
      <c r="A38" s="12" t="n">
        <v>35</v>
      </c>
      <c r="B38" s="13" t="n">
        <v>12.08</v>
      </c>
      <c r="C38" s="13" t="n">
        <v>10.12</v>
      </c>
      <c r="D38" s="13" t="n">
        <v>12.08</v>
      </c>
      <c r="E38" s="13" t="n">
        <v>10.12</v>
      </c>
      <c r="F38" s="13" t="n">
        <v>50.7936537265778</v>
      </c>
      <c r="G38" s="13" t="n">
        <v>50.7936537265778</v>
      </c>
      <c r="H38" s="12" t="s">
        <v>84</v>
      </c>
      <c r="I38" s="14" t="s">
        <v>85</v>
      </c>
      <c r="J38" s="15" t="n">
        <v>0.935798168182373</v>
      </c>
      <c r="K38" s="15" t="n">
        <v>0.90208488702774</v>
      </c>
      <c r="L38" s="16" t="n">
        <f aca="false">AVERAGE(J38:K38)</f>
        <v>0.918941527605057</v>
      </c>
      <c r="M38" s="16" t="e">
        <f aca="false">(#NAME?,J38:K38)</f>
        <v>#NAME?</v>
      </c>
      <c r="N38" s="16" t="e">
        <f aca="false">M38/L38</f>
        <v>#NAME?</v>
      </c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="17" customFormat="true" ht="14.25" hidden="false" customHeight="false" outlineLevel="0" collapsed="false">
      <c r="A39" s="12" t="n">
        <v>36</v>
      </c>
      <c r="B39" s="13" t="n">
        <v>12.05</v>
      </c>
      <c r="C39" s="13" t="n">
        <v>10.17</v>
      </c>
      <c r="D39" s="13" t="n">
        <v>12.05</v>
      </c>
      <c r="E39" s="13" t="n">
        <v>10.17</v>
      </c>
      <c r="F39" s="13" t="n">
        <v>8.69955122470856</v>
      </c>
      <c r="G39" s="13" t="n">
        <v>8.69955122470856</v>
      </c>
      <c r="H39" s="12" t="s">
        <v>86</v>
      </c>
      <c r="I39" s="14" t="s">
        <v>87</v>
      </c>
      <c r="J39" s="15" t="n">
        <v>0.836546063423157</v>
      </c>
      <c r="K39" s="15" t="n">
        <v>0.773261547088623</v>
      </c>
      <c r="L39" s="16" t="n">
        <f aca="false">AVERAGE(J39:K39)</f>
        <v>0.80490380525589</v>
      </c>
      <c r="M39" s="16" t="e">
        <f aca="false">(#NAME?,J39:K39)</f>
        <v>#NAME?</v>
      </c>
      <c r="N39" s="16" t="e">
        <f aca="false">M39/L39</f>
        <v>#NAME?</v>
      </c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="17" customFormat="true" ht="14.25" hidden="false" customHeight="false" outlineLevel="0" collapsed="false">
      <c r="A40" s="12" t="n">
        <v>37</v>
      </c>
      <c r="B40" s="13" t="n">
        <v>11.58</v>
      </c>
      <c r="C40" s="13" t="n">
        <v>11.86</v>
      </c>
      <c r="D40" s="13" t="n">
        <v>11.58</v>
      </c>
      <c r="E40" s="13" t="n">
        <v>11.86</v>
      </c>
      <c r="F40" s="13" t="n">
        <v>15.339232981205</v>
      </c>
      <c r="G40" s="13" t="n">
        <v>15.339232981205</v>
      </c>
      <c r="H40" s="12" t="s">
        <v>88</v>
      </c>
      <c r="I40" s="14" t="s">
        <v>89</v>
      </c>
      <c r="J40" s="15" t="n">
        <v>0.794140458106995</v>
      </c>
      <c r="K40" s="15" t="n">
        <v>0.805023968219757</v>
      </c>
      <c r="L40" s="16" t="n">
        <f aca="false">AVERAGE(J40:K40)</f>
        <v>0.799582213163376</v>
      </c>
      <c r="M40" s="16" t="e">
        <f aca="false">(#NAME?,J40:K40)</f>
        <v>#NAME?</v>
      </c>
      <c r="N40" s="16" t="e">
        <f aca="false">M40/L40</f>
        <v>#NAME?</v>
      </c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="17" customFormat="true" ht="14.25" hidden="false" customHeight="false" outlineLevel="0" collapsed="false">
      <c r="A41" s="12" t="n">
        <v>38</v>
      </c>
      <c r="B41" s="13" t="n">
        <v>11.57</v>
      </c>
      <c r="C41" s="13" t="n">
        <v>7.77</v>
      </c>
      <c r="D41" s="13" t="n">
        <v>11.57</v>
      </c>
      <c r="E41" s="13" t="n">
        <v>7.77</v>
      </c>
      <c r="F41" s="13" t="n">
        <v>11.2341769039631</v>
      </c>
      <c r="G41" s="13" t="n">
        <v>10.9177216887474</v>
      </c>
      <c r="H41" s="12" t="s">
        <v>90</v>
      </c>
      <c r="I41" s="14" t="s">
        <v>91</v>
      </c>
      <c r="J41" s="15" t="n">
        <v>0.921424984931946</v>
      </c>
      <c r="K41" s="15" t="n">
        <v>0.860824406147003</v>
      </c>
      <c r="L41" s="16" t="n">
        <f aca="false">AVERAGE(J41:K41)</f>
        <v>0.891124695539475</v>
      </c>
      <c r="M41" s="16" t="e">
        <f aca="false">(#NAME?,J41:K41)</f>
        <v>#NAME?</v>
      </c>
      <c r="N41" s="16" t="e">
        <f aca="false">M41/L41</f>
        <v>#NAME?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="17" customFormat="true" ht="14.25" hidden="false" customHeight="false" outlineLevel="0" collapsed="false">
      <c r="A42" s="12" t="n">
        <v>39</v>
      </c>
      <c r="B42" s="13" t="n">
        <v>11.5</v>
      </c>
      <c r="C42" s="13" t="n">
        <v>11.06</v>
      </c>
      <c r="D42" s="13" t="n">
        <v>11.5</v>
      </c>
      <c r="E42" s="13" t="n">
        <v>11.06</v>
      </c>
      <c r="F42" s="13" t="n">
        <v>40.9356713294983</v>
      </c>
      <c r="G42" s="13" t="n">
        <v>28.6549717187881</v>
      </c>
      <c r="H42" s="12" t="s">
        <v>92</v>
      </c>
      <c r="I42" s="14" t="s">
        <v>93</v>
      </c>
      <c r="J42" s="15" t="n">
        <v>0.892628848552704</v>
      </c>
      <c r="K42" s="15" t="n">
        <v>0.976262152194977</v>
      </c>
      <c r="L42" s="16" t="n">
        <f aca="false">AVERAGE(J42:K42)</f>
        <v>0.934445500373841</v>
      </c>
      <c r="M42" s="16" t="e">
        <f aca="false">(#NAME?,J42:K42)</f>
        <v>#NAME?</v>
      </c>
      <c r="N42" s="16" t="e">
        <f aca="false">M42/L42</f>
        <v>#NAME?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="17" customFormat="true" ht="14.25" hidden="false" customHeight="false" outlineLevel="0" collapsed="false">
      <c r="A43" s="12" t="n">
        <v>40</v>
      </c>
      <c r="B43" s="13" t="n">
        <v>11.49</v>
      </c>
      <c r="C43" s="13" t="n">
        <v>16.15</v>
      </c>
      <c r="D43" s="13" t="n">
        <v>11.49</v>
      </c>
      <c r="E43" s="13" t="n">
        <v>16.15</v>
      </c>
      <c r="F43" s="13" t="n">
        <v>4.22622747719288</v>
      </c>
      <c r="G43" s="13" t="n">
        <v>9.50901210308075</v>
      </c>
      <c r="H43" s="12" t="s">
        <v>94</v>
      </c>
      <c r="I43" s="14" t="s">
        <v>95</v>
      </c>
      <c r="J43" s="15" t="n">
        <v>1.11050033569336</v>
      </c>
      <c r="K43" s="15" t="n">
        <v>1.05568671226501</v>
      </c>
      <c r="L43" s="16" t="n">
        <f aca="false">AVERAGE(J43:K43)</f>
        <v>1.08309352397919</v>
      </c>
      <c r="M43" s="16" t="e">
        <f aca="false">(#NAME?,J43:K43)</f>
        <v>#NAME?</v>
      </c>
      <c r="N43" s="16" t="e">
        <f aca="false">M43/L43</f>
        <v>#NAME?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="17" customFormat="true" ht="14.25" hidden="false" customHeight="false" outlineLevel="0" collapsed="false">
      <c r="A44" s="12" t="n">
        <v>41</v>
      </c>
      <c r="B44" s="13" t="n">
        <v>11.49</v>
      </c>
      <c r="C44" s="13" t="n">
        <v>9.22</v>
      </c>
      <c r="D44" s="13" t="n">
        <v>11.49</v>
      </c>
      <c r="E44" s="13" t="n">
        <v>9.22</v>
      </c>
      <c r="F44" s="13" t="n">
        <v>25.9090900421143</v>
      </c>
      <c r="G44" s="13" t="n">
        <v>31.8181812763214</v>
      </c>
      <c r="H44" s="12" t="s">
        <v>96</v>
      </c>
      <c r="I44" s="14" t="s">
        <v>97</v>
      </c>
      <c r="J44" s="15" t="n">
        <v>0.881316661834717</v>
      </c>
      <c r="K44" s="15" t="n">
        <v>0.899038314819336</v>
      </c>
      <c r="L44" s="16" t="n">
        <f aca="false">AVERAGE(J44:K44)</f>
        <v>0.890177488327027</v>
      </c>
      <c r="M44" s="16" t="e">
        <f aca="false">(#NAME?,J44:K44)</f>
        <v>#NAME?</v>
      </c>
      <c r="N44" s="16" t="e">
        <f aca="false">M44/L44</f>
        <v>#NAME?</v>
      </c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="17" customFormat="true" ht="14.25" hidden="false" customHeight="false" outlineLevel="0" collapsed="false">
      <c r="A45" s="12" t="n">
        <v>42</v>
      </c>
      <c r="B45" s="13" t="n">
        <v>11.46</v>
      </c>
      <c r="C45" s="13" t="n">
        <v>11.63</v>
      </c>
      <c r="D45" s="13" t="n">
        <v>11.46</v>
      </c>
      <c r="E45" s="13" t="n">
        <v>11.63</v>
      </c>
      <c r="F45" s="13" t="n">
        <v>22.2891569137573</v>
      </c>
      <c r="G45" s="13" t="n">
        <v>22.891566157341</v>
      </c>
      <c r="H45" s="12" t="s">
        <v>98</v>
      </c>
      <c r="I45" s="14" t="s">
        <v>99</v>
      </c>
      <c r="J45" s="15" t="n">
        <v>0.954223871231079</v>
      </c>
      <c r="K45" s="15" t="n">
        <v>0.90997451543808</v>
      </c>
      <c r="L45" s="16" t="n">
        <f aca="false">AVERAGE(J45:K45)</f>
        <v>0.93209919333458</v>
      </c>
      <c r="M45" s="16" t="e">
        <f aca="false">(#NAME?,J45:K45)</f>
        <v>#NAME?</v>
      </c>
      <c r="N45" s="16" t="e">
        <f aca="false">M45/L45</f>
        <v>#NAME?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="17" customFormat="true" ht="25.5" hidden="false" customHeight="false" outlineLevel="0" collapsed="false">
      <c r="A46" s="12" t="n">
        <v>43</v>
      </c>
      <c r="B46" s="13" t="n">
        <v>10.66</v>
      </c>
      <c r="C46" s="13" t="n">
        <v>6.81</v>
      </c>
      <c r="D46" s="13" t="n">
        <v>10.66</v>
      </c>
      <c r="E46" s="13" t="n">
        <v>8.73</v>
      </c>
      <c r="F46" s="13" t="n">
        <v>14.5085796713829</v>
      </c>
      <c r="G46" s="13" t="n">
        <v>14.1965672373772</v>
      </c>
      <c r="H46" s="12" t="s">
        <v>100</v>
      </c>
      <c r="I46" s="14" t="s">
        <v>101</v>
      </c>
      <c r="J46" s="15" t="n">
        <v>0.963532209396362</v>
      </c>
      <c r="K46" s="15" t="n">
        <v>1.0741240978241</v>
      </c>
      <c r="L46" s="16" t="n">
        <f aca="false">AVERAGE(J46:K46)</f>
        <v>1.01882815361023</v>
      </c>
      <c r="M46" s="16" t="e">
        <f aca="false">(#NAME?,J46:K46)</f>
        <v>#NAME?</v>
      </c>
      <c r="N46" s="16" t="e">
        <f aca="false">M46/L46</f>
        <v>#NAME?</v>
      </c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="17" customFormat="true" ht="14.25" hidden="false" customHeight="false" outlineLevel="0" collapsed="false">
      <c r="A47" s="12" t="n">
        <v>44</v>
      </c>
      <c r="B47" s="13" t="n">
        <v>10.54</v>
      </c>
      <c r="C47" s="13" t="n">
        <v>10.46</v>
      </c>
      <c r="D47" s="13" t="n">
        <v>10.54</v>
      </c>
      <c r="E47" s="13" t="n">
        <v>10.46</v>
      </c>
      <c r="F47" s="13" t="n">
        <v>7.20949992537498</v>
      </c>
      <c r="G47" s="13" t="n">
        <v>8.14249366521835</v>
      </c>
      <c r="H47" s="12" t="s">
        <v>102</v>
      </c>
      <c r="I47" s="14" t="s">
        <v>103</v>
      </c>
      <c r="J47" s="15" t="n">
        <v>0.855883002281189</v>
      </c>
      <c r="K47" s="15" t="n">
        <v>0.929959893226624</v>
      </c>
      <c r="L47" s="16" t="n">
        <f aca="false">AVERAGE(J47:K47)</f>
        <v>0.892921447753907</v>
      </c>
      <c r="M47" s="16" t="e">
        <f aca="false">(#NAME?,J47:K47)</f>
        <v>#NAME?</v>
      </c>
      <c r="N47" s="16" t="e">
        <f aca="false">M47/L47</f>
        <v>#NAME?</v>
      </c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="17" customFormat="true" ht="14.25" hidden="false" customHeight="false" outlineLevel="0" collapsed="false">
      <c r="A48" s="12" t="n">
        <v>45</v>
      </c>
      <c r="B48" s="13" t="n">
        <v>10.45</v>
      </c>
      <c r="C48" s="13" t="n">
        <v>11.09</v>
      </c>
      <c r="D48" s="13" t="n">
        <v>10.45</v>
      </c>
      <c r="E48" s="13" t="n">
        <v>11.09</v>
      </c>
      <c r="F48" s="13" t="n">
        <v>1.85738690197468</v>
      </c>
      <c r="G48" s="13" t="n">
        <v>1.9427839666605</v>
      </c>
      <c r="H48" s="12" t="s">
        <v>104</v>
      </c>
      <c r="I48" s="14" t="s">
        <v>105</v>
      </c>
      <c r="J48" s="15" t="n">
        <v>1.06418943405151</v>
      </c>
      <c r="K48" s="15" t="n">
        <v>1.14013957977295</v>
      </c>
      <c r="L48" s="16" t="n">
        <f aca="false">AVERAGE(J48:K48)</f>
        <v>1.10216450691223</v>
      </c>
      <c r="M48" s="16" t="e">
        <f aca="false">(#NAME?,J48:K48)</f>
        <v>#NAME?</v>
      </c>
      <c r="N48" s="16" t="e">
        <f aca="false">M48/L48</f>
        <v>#NAME?</v>
      </c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="17" customFormat="true" ht="14.25" hidden="false" customHeight="false" outlineLevel="0" collapsed="false">
      <c r="A49" s="12" t="n">
        <v>46</v>
      </c>
      <c r="B49" s="13" t="n">
        <v>10.36</v>
      </c>
      <c r="C49" s="13" t="n">
        <v>7.49</v>
      </c>
      <c r="D49" s="13" t="n">
        <v>10.36</v>
      </c>
      <c r="E49" s="13" t="n">
        <v>7.65</v>
      </c>
      <c r="F49" s="13" t="n">
        <v>6.5476194024086</v>
      </c>
      <c r="G49" s="13" t="n">
        <v>4.28571440279484</v>
      </c>
      <c r="H49" s="12" t="s">
        <v>106</v>
      </c>
      <c r="I49" s="14" t="s">
        <v>107</v>
      </c>
      <c r="J49" s="15" t="n">
        <v>0.965310990810394</v>
      </c>
      <c r="K49" s="15" t="n">
        <v>0.905594086647034</v>
      </c>
      <c r="L49" s="16" t="n">
        <f aca="false">AVERAGE(J49:K49)</f>
        <v>0.935452538728714</v>
      </c>
      <c r="M49" s="16" t="e">
        <f aca="false">(#NAME?,J49:K49)</f>
        <v>#NAME?</v>
      </c>
      <c r="N49" s="16" t="e">
        <f aca="false">M49/L49</f>
        <v>#NAME?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="17" customFormat="true" ht="14.25" hidden="false" customHeight="false" outlineLevel="0" collapsed="false">
      <c r="A50" s="12" t="n">
        <v>47</v>
      </c>
      <c r="B50" s="13" t="n">
        <v>10.28</v>
      </c>
      <c r="C50" s="13" t="n">
        <v>12.48</v>
      </c>
      <c r="D50" s="13" t="n">
        <v>10.28</v>
      </c>
      <c r="E50" s="13" t="n">
        <v>12.48</v>
      </c>
      <c r="F50" s="13" t="n">
        <v>7.98525810241699</v>
      </c>
      <c r="G50" s="13" t="n">
        <v>11.5116275846958</v>
      </c>
      <c r="H50" s="12" t="s">
        <v>108</v>
      </c>
      <c r="I50" s="14" t="s">
        <v>109</v>
      </c>
      <c r="J50" s="15" t="n">
        <v>0.87786990404129</v>
      </c>
      <c r="K50" s="15" t="n">
        <v>0.940215349197388</v>
      </c>
      <c r="L50" s="16" t="n">
        <f aca="false">AVERAGE(J50:K50)</f>
        <v>0.909042626619339</v>
      </c>
      <c r="M50" s="16" t="e">
        <f aca="false">(#NAME?,J50:K50)</f>
        <v>#NAME?</v>
      </c>
      <c r="N50" s="16" t="e">
        <f aca="false">M50/L50</f>
        <v>#NAME?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="17" customFormat="true" ht="14.25" hidden="false" customHeight="false" outlineLevel="0" collapsed="false">
      <c r="A51" s="12" t="n">
        <v>48</v>
      </c>
      <c r="B51" s="13" t="n">
        <v>10.28</v>
      </c>
      <c r="C51" s="13" t="n">
        <v>6.7</v>
      </c>
      <c r="D51" s="13" t="n">
        <v>10.28</v>
      </c>
      <c r="E51" s="13" t="n">
        <v>6.7</v>
      </c>
      <c r="F51" s="13" t="n">
        <v>38.053098320961</v>
      </c>
      <c r="G51" s="13" t="n">
        <v>38.053098320961</v>
      </c>
      <c r="H51" s="12" t="s">
        <v>110</v>
      </c>
      <c r="I51" s="14" t="s">
        <v>111</v>
      </c>
      <c r="J51" s="15" t="n">
        <v>1.02981066703796</v>
      </c>
      <c r="K51" s="15" t="n">
        <v>1.07390522956848</v>
      </c>
      <c r="L51" s="16" t="n">
        <f aca="false">AVERAGE(J51:K51)</f>
        <v>1.05185794830322</v>
      </c>
      <c r="M51" s="16" t="e">
        <f aca="false">(#NAME?,J51:K51)</f>
        <v>#NAME?</v>
      </c>
      <c r="N51" s="16" t="e">
        <f aca="false">M51/L51</f>
        <v>#NAME?</v>
      </c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="17" customFormat="true" ht="14.25" hidden="false" customHeight="false" outlineLevel="0" collapsed="false">
      <c r="A52" s="12" t="n">
        <v>49</v>
      </c>
      <c r="B52" s="13" t="n">
        <v>10.16</v>
      </c>
      <c r="C52" s="13" t="n">
        <v>9.76</v>
      </c>
      <c r="D52" s="13" t="n">
        <v>10.16</v>
      </c>
      <c r="E52" s="13" t="n">
        <v>9.76</v>
      </c>
      <c r="F52" s="13" t="n">
        <v>3.34378257393837</v>
      </c>
      <c r="G52" s="13" t="n">
        <v>3.37861366569996</v>
      </c>
      <c r="H52" s="12" t="s">
        <v>112</v>
      </c>
      <c r="I52" s="14" t="s">
        <v>113</v>
      </c>
      <c r="J52" s="15" t="n">
        <v>1.34545958042145</v>
      </c>
      <c r="K52" s="15" t="n">
        <v>1.38420474529266</v>
      </c>
      <c r="L52" s="16" t="n">
        <f aca="false">AVERAGE(J52:K52)</f>
        <v>1.36483216285706</v>
      </c>
      <c r="M52" s="16" t="e">
        <f aca="false">(#NAME?,J52:K52)</f>
        <v>#NAME?</v>
      </c>
      <c r="N52" s="16" t="e">
        <f aca="false">M52/L52</f>
        <v>#NAME?</v>
      </c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="17" customFormat="true" ht="14.25" hidden="false" customHeight="false" outlineLevel="0" collapsed="false">
      <c r="A53" s="12" t="n">
        <v>50</v>
      </c>
      <c r="B53" s="13" t="n">
        <v>10.08</v>
      </c>
      <c r="C53" s="13" t="n">
        <v>10.92</v>
      </c>
      <c r="D53" s="13" t="n">
        <v>10.08</v>
      </c>
      <c r="E53" s="13" t="n">
        <v>10.92</v>
      </c>
      <c r="F53" s="13" t="n">
        <v>15.571428835392</v>
      </c>
      <c r="G53" s="13" t="n">
        <v>15.571428835392</v>
      </c>
      <c r="H53" s="12" t="s">
        <v>114</v>
      </c>
      <c r="I53" s="14" t="s">
        <v>115</v>
      </c>
      <c r="J53" s="15" t="n">
        <v>0.827364444732666</v>
      </c>
      <c r="K53" s="15" t="n">
        <v>0.797350704669952</v>
      </c>
      <c r="L53" s="16" t="n">
        <f aca="false">AVERAGE(J53:K53)</f>
        <v>0.812357574701309</v>
      </c>
      <c r="M53" s="16" t="e">
        <f aca="false">(#NAME?,J53:K53)</f>
        <v>#NAME?</v>
      </c>
      <c r="N53" s="16" t="e">
        <f aca="false">M53/L53</f>
        <v>#NAME?</v>
      </c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="17" customFormat="true" ht="14.25" hidden="false" customHeight="false" outlineLevel="0" collapsed="false">
      <c r="A54" s="12" t="n">
        <v>51</v>
      </c>
      <c r="B54" s="13" t="n">
        <v>10.05</v>
      </c>
      <c r="C54" s="13" t="n">
        <v>8.97</v>
      </c>
      <c r="D54" s="13" t="n">
        <v>10.05</v>
      </c>
      <c r="E54" s="13" t="n">
        <v>8.97</v>
      </c>
      <c r="F54" s="13" t="n">
        <v>18.5534596443176</v>
      </c>
      <c r="G54" s="13" t="n">
        <v>34.2767298221588</v>
      </c>
      <c r="H54" s="12" t="s">
        <v>116</v>
      </c>
      <c r="I54" s="14" t="s">
        <v>117</v>
      </c>
      <c r="J54" s="15" t="n">
        <v>0.936836659908295</v>
      </c>
      <c r="K54" s="15" t="n">
        <v>0.82694286108017</v>
      </c>
      <c r="L54" s="16" t="n">
        <f aca="false">AVERAGE(J54:K54)</f>
        <v>0.881889760494233</v>
      </c>
      <c r="M54" s="16" t="e">
        <f aca="false">(#NAME?,J54:K54)</f>
        <v>#NAME?</v>
      </c>
      <c r="N54" s="16" t="e">
        <f aca="false">M54/L54</f>
        <v>#NAME?</v>
      </c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="17" customFormat="true" ht="14.25" hidden="false" customHeight="false" outlineLevel="0" collapsed="false">
      <c r="A55" s="12" t="n">
        <v>52</v>
      </c>
      <c r="B55" s="13" t="n">
        <v>10.03</v>
      </c>
      <c r="C55" s="13" t="n">
        <v>10.42</v>
      </c>
      <c r="D55" s="13" t="n">
        <v>10.03</v>
      </c>
      <c r="E55" s="13" t="n">
        <v>10.42</v>
      </c>
      <c r="F55" s="13" t="n">
        <v>10.2649003267288</v>
      </c>
      <c r="G55" s="13" t="n">
        <v>10.5376340448856</v>
      </c>
      <c r="H55" s="12" t="s">
        <v>118</v>
      </c>
      <c r="I55" s="14" t="s">
        <v>119</v>
      </c>
      <c r="J55" s="15" t="n">
        <v>0.891426682472229</v>
      </c>
      <c r="K55" s="15" t="n">
        <v>0.927389025688171</v>
      </c>
      <c r="L55" s="16" t="n">
        <f aca="false">AVERAGE(J55:K55)</f>
        <v>0.9094078540802</v>
      </c>
      <c r="M55" s="16" t="e">
        <f aca="false">(#NAME?,J55:K55)</f>
        <v>#NAME?</v>
      </c>
      <c r="N55" s="16" t="e">
        <f aca="false">M55/L55</f>
        <v>#NAME?</v>
      </c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="17" customFormat="true" ht="14.25" hidden="false" customHeight="false" outlineLevel="0" collapsed="false">
      <c r="A56" s="12" t="n">
        <v>53</v>
      </c>
      <c r="B56" s="13" t="n">
        <v>10.03</v>
      </c>
      <c r="C56" s="13" t="n">
        <v>2</v>
      </c>
      <c r="D56" s="13" t="n">
        <v>10.03</v>
      </c>
      <c r="E56" s="13" t="n">
        <v>11.42</v>
      </c>
      <c r="F56" s="13" t="n">
        <v>11.5079365670681</v>
      </c>
      <c r="G56" s="13" t="n">
        <v>12.1761657297611</v>
      </c>
      <c r="H56" s="12" t="s">
        <v>120</v>
      </c>
      <c r="I56" s="14" t="s">
        <v>121</v>
      </c>
      <c r="J56" s="15" t="n">
        <v>0.870050311088562</v>
      </c>
      <c r="K56" s="15" t="n">
        <v>0.792482376098633</v>
      </c>
      <c r="L56" s="16" t="n">
        <f aca="false">AVERAGE(J56:K56)</f>
        <v>0.831266343593598</v>
      </c>
      <c r="M56" s="16" t="e">
        <f aca="false">(#NAME?,J56:K56)</f>
        <v>#NAME?</v>
      </c>
      <c r="N56" s="16" t="e">
        <f aca="false">M56/L56</f>
        <v>#NAME?</v>
      </c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="17" customFormat="true" ht="14.25" hidden="false" customHeight="false" outlineLevel="0" collapsed="false">
      <c r="A57" s="12" t="n">
        <v>54</v>
      </c>
      <c r="B57" s="13" t="n">
        <v>10.03</v>
      </c>
      <c r="C57" s="13" t="n">
        <v>10</v>
      </c>
      <c r="D57" s="13" t="n">
        <v>10.03</v>
      </c>
      <c r="E57" s="13" t="n">
        <v>10</v>
      </c>
      <c r="F57" s="13" t="n">
        <v>24.3027895689011</v>
      </c>
      <c r="G57" s="13" t="n">
        <v>26.5217393636703</v>
      </c>
      <c r="H57" s="12" t="s">
        <v>122</v>
      </c>
      <c r="I57" s="14" t="s">
        <v>123</v>
      </c>
      <c r="J57" s="15" t="n">
        <v>0.79104870557785</v>
      </c>
      <c r="K57" s="15" t="n">
        <v>0.793763041496277</v>
      </c>
      <c r="L57" s="16" t="n">
        <f aca="false">AVERAGE(J57:K57)</f>
        <v>0.792405873537064</v>
      </c>
      <c r="M57" s="16" t="e">
        <f aca="false">(#NAME?,J57:K57)</f>
        <v>#NAME?</v>
      </c>
      <c r="N57" s="16" t="e">
        <f aca="false">M57/L57</f>
        <v>#NAME?</v>
      </c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="17" customFormat="true" ht="14.25" hidden="false" customHeight="false" outlineLevel="0" collapsed="false">
      <c r="A58" s="12" t="n">
        <v>55</v>
      </c>
      <c r="B58" s="13" t="n">
        <v>10.01</v>
      </c>
      <c r="C58" s="13" t="n">
        <v>6.01</v>
      </c>
      <c r="D58" s="13" t="n">
        <v>10.01</v>
      </c>
      <c r="E58" s="13" t="n">
        <v>6.01</v>
      </c>
      <c r="F58" s="13" t="n">
        <v>9.02413427829742</v>
      </c>
      <c r="G58" s="13" t="n">
        <v>6.08604401350021</v>
      </c>
      <c r="H58" s="12" t="s">
        <v>124</v>
      </c>
      <c r="I58" s="14" t="s">
        <v>125</v>
      </c>
      <c r="J58" s="15" t="n">
        <v>0.993194341659546</v>
      </c>
      <c r="K58" s="15" t="n">
        <v>0.988718926906586</v>
      </c>
      <c r="L58" s="16" t="n">
        <f aca="false">AVERAGE(J58:K58)</f>
        <v>0.990956634283066</v>
      </c>
      <c r="M58" s="16" t="e">
        <f aca="false">(#NAME?,J58:K58)</f>
        <v>#NAME?</v>
      </c>
      <c r="N58" s="16" t="e">
        <f aca="false">M58/L58</f>
        <v>#NAME?</v>
      </c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="17" customFormat="true" ht="14.25" hidden="false" customHeight="false" outlineLevel="0" collapsed="false">
      <c r="A59" s="12" t="n">
        <v>56</v>
      </c>
      <c r="B59" s="13" t="n">
        <v>10</v>
      </c>
      <c r="C59" s="13" t="n">
        <v>8.93</v>
      </c>
      <c r="D59" s="13" t="n">
        <v>10</v>
      </c>
      <c r="E59" s="13" t="n">
        <v>8.93</v>
      </c>
      <c r="F59" s="13" t="n">
        <v>20.2991455793381</v>
      </c>
      <c r="G59" s="13" t="n">
        <v>13.8888895511627</v>
      </c>
      <c r="H59" s="12" t="s">
        <v>126</v>
      </c>
      <c r="I59" s="14" t="s">
        <v>127</v>
      </c>
      <c r="J59" s="15" t="n">
        <v>0.799606740474701</v>
      </c>
      <c r="K59" s="15" t="n">
        <v>0.767787754535675</v>
      </c>
      <c r="L59" s="16" t="n">
        <f aca="false">AVERAGE(J59:K59)</f>
        <v>0.783697247505188</v>
      </c>
      <c r="M59" s="16" t="e">
        <f aca="false">(#NAME?,J59:K59)</f>
        <v>#NAME?</v>
      </c>
      <c r="N59" s="16" t="e">
        <f aca="false">M59/L59</f>
        <v>#NAME?</v>
      </c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="17" customFormat="true" ht="14.25" hidden="false" customHeight="false" outlineLevel="0" collapsed="false">
      <c r="A60" s="12" t="n">
        <v>57</v>
      </c>
      <c r="B60" s="13" t="n">
        <v>9.98</v>
      </c>
      <c r="C60" s="13" t="n">
        <v>5.67</v>
      </c>
      <c r="D60" s="13" t="n">
        <v>9.98</v>
      </c>
      <c r="E60" s="13" t="n">
        <v>5.67</v>
      </c>
      <c r="F60" s="13" t="n">
        <v>18.8940092921257</v>
      </c>
      <c r="G60" s="13" t="n">
        <v>11.059907823801</v>
      </c>
      <c r="H60" s="12" t="s">
        <v>128</v>
      </c>
      <c r="I60" s="14" t="s">
        <v>129</v>
      </c>
      <c r="J60" s="15" t="n">
        <v>0.871151983737946</v>
      </c>
      <c r="K60" s="15" t="n">
        <v>1.0525027513504</v>
      </c>
      <c r="L60" s="16" t="n">
        <f aca="false">AVERAGE(J60:K60)</f>
        <v>0.961827367544173</v>
      </c>
      <c r="M60" s="16" t="e">
        <f aca="false">(#NAME?,J60:K60)</f>
        <v>#NAME?</v>
      </c>
      <c r="N60" s="16" t="e">
        <f aca="false">M60/L60</f>
        <v>#NAME?</v>
      </c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="17" customFormat="true" ht="14.25" hidden="false" customHeight="false" outlineLevel="0" collapsed="false">
      <c r="A61" s="12" t="n">
        <v>58</v>
      </c>
      <c r="B61" s="13" t="n">
        <v>9.84</v>
      </c>
      <c r="C61" s="13" t="n">
        <v>8.89</v>
      </c>
      <c r="D61" s="13" t="n">
        <v>9.84</v>
      </c>
      <c r="E61" s="13" t="n">
        <v>8.89</v>
      </c>
      <c r="F61" s="13" t="n">
        <v>15.3439149260521</v>
      </c>
      <c r="G61" s="13" t="n">
        <v>23.8095238804817</v>
      </c>
      <c r="H61" s="12" t="s">
        <v>130</v>
      </c>
      <c r="I61" s="14" t="s">
        <v>131</v>
      </c>
      <c r="J61" s="15" t="n">
        <v>1.32819230556488</v>
      </c>
      <c r="K61" s="15" t="n">
        <v>1.17480350732803</v>
      </c>
      <c r="L61" s="16" t="n">
        <f aca="false">AVERAGE(J61:K61)</f>
        <v>1.25149790644646</v>
      </c>
      <c r="M61" s="16" t="e">
        <f aca="false">(#NAME?,J61:K61)</f>
        <v>#NAME?</v>
      </c>
      <c r="N61" s="16" t="e">
        <f aca="false">M61/L61</f>
        <v>#NAME?</v>
      </c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="17" customFormat="true" ht="14.25" hidden="false" customHeight="false" outlineLevel="0" collapsed="false">
      <c r="A62" s="12" t="n">
        <v>59</v>
      </c>
      <c r="B62" s="13" t="n">
        <v>9.8</v>
      </c>
      <c r="C62" s="13"/>
      <c r="D62" s="13" t="n">
        <v>9.8</v>
      </c>
      <c r="E62" s="13"/>
      <c r="F62" s="13" t="n">
        <v>49.7175127267838</v>
      </c>
      <c r="G62" s="13"/>
      <c r="H62" s="12" t="s">
        <v>132</v>
      </c>
      <c r="I62" s="14" t="s">
        <v>133</v>
      </c>
      <c r="J62" s="15" t="n">
        <v>0.787232160568237</v>
      </c>
      <c r="K62" s="15"/>
      <c r="L62" s="16" t="n">
        <f aca="false">J62</f>
        <v>0.787232160568237</v>
      </c>
      <c r="M62" s="16"/>
      <c r="N62" s="1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="17" customFormat="true" ht="14.25" hidden="false" customHeight="false" outlineLevel="0" collapsed="false">
      <c r="A63" s="12" t="n">
        <v>60</v>
      </c>
      <c r="B63" s="13" t="n">
        <v>9.71</v>
      </c>
      <c r="C63" s="13" t="n">
        <v>3.43</v>
      </c>
      <c r="D63" s="13" t="n">
        <v>9.71</v>
      </c>
      <c r="E63" s="20" t="n">
        <v>3.43</v>
      </c>
      <c r="F63" s="13" t="n">
        <v>8.44854041934013</v>
      </c>
      <c r="G63" s="20" t="n">
        <v>4.14746552705765</v>
      </c>
      <c r="H63" s="21" t="s">
        <v>134</v>
      </c>
      <c r="I63" s="22" t="s">
        <v>135</v>
      </c>
      <c r="J63" s="15" t="n">
        <v>1.05857563018799</v>
      </c>
      <c r="K63" s="15" t="n">
        <v>1.10806834697723</v>
      </c>
      <c r="L63" s="16" t="n">
        <f aca="false">AVERAGE(J63:K63)</f>
        <v>1.08332198858261</v>
      </c>
      <c r="M63" s="16" t="e">
        <f aca="false">(#NAME?,J63:K63)</f>
        <v>#NAME?</v>
      </c>
      <c r="N63" s="16" t="e">
        <f aca="false">M63/L63</f>
        <v>#NAME?</v>
      </c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="17" customFormat="true" ht="14.25" hidden="false" customHeight="false" outlineLevel="0" collapsed="false">
      <c r="A64" s="12" t="n">
        <v>61</v>
      </c>
      <c r="B64" s="13" t="n">
        <v>9.7</v>
      </c>
      <c r="C64" s="13" t="n">
        <v>7.55</v>
      </c>
      <c r="D64" s="13" t="n">
        <v>9.7</v>
      </c>
      <c r="E64" s="13" t="n">
        <v>7.55</v>
      </c>
      <c r="F64" s="13" t="n">
        <v>57.3529422283173</v>
      </c>
      <c r="G64" s="13" t="n">
        <v>55.8823525905609</v>
      </c>
      <c r="H64" s="12" t="s">
        <v>136</v>
      </c>
      <c r="I64" s="14" t="s">
        <v>137</v>
      </c>
      <c r="J64" s="15" t="n">
        <v>1.05713617801666</v>
      </c>
      <c r="K64" s="15" t="n">
        <v>0.936438739299774</v>
      </c>
      <c r="L64" s="16" t="n">
        <f aca="false">AVERAGE(J64:K64)</f>
        <v>0.996787458658217</v>
      </c>
      <c r="M64" s="16" t="e">
        <f aca="false">(#NAME?,J64:K64)</f>
        <v>#NAME?</v>
      </c>
      <c r="N64" s="16" t="e">
        <f aca="false">M64/L64</f>
        <v>#NAME?</v>
      </c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="17" customFormat="true" ht="14.25" hidden="false" customHeight="false" outlineLevel="0" collapsed="false">
      <c r="A65" s="12" t="n">
        <v>62</v>
      </c>
      <c r="B65" s="13" t="n">
        <v>9.69</v>
      </c>
      <c r="C65" s="13" t="n">
        <v>7.81</v>
      </c>
      <c r="D65" s="13" t="n">
        <v>9.69</v>
      </c>
      <c r="E65" s="13" t="n">
        <v>7.81</v>
      </c>
      <c r="F65" s="13" t="n">
        <v>11.1888110637665</v>
      </c>
      <c r="G65" s="13" t="n">
        <v>11.1498259007931</v>
      </c>
      <c r="H65" s="12" t="s">
        <v>138</v>
      </c>
      <c r="I65" s="14" t="s">
        <v>139</v>
      </c>
      <c r="J65" s="15" t="n">
        <v>1.03872847557068</v>
      </c>
      <c r="K65" s="15" t="n">
        <v>1.13252925872803</v>
      </c>
      <c r="L65" s="16" t="n">
        <f aca="false">AVERAGE(J65:K65)</f>
        <v>1.08562886714936</v>
      </c>
      <c r="M65" s="16" t="e">
        <f aca="false">(#NAME?,J65:K65)</f>
        <v>#NAME?</v>
      </c>
      <c r="N65" s="16" t="e">
        <f aca="false">M65/L65</f>
        <v>#NAME?</v>
      </c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="17" customFormat="true" ht="14.25" hidden="false" customHeight="false" outlineLevel="0" collapsed="false">
      <c r="A66" s="12" t="n">
        <v>63</v>
      </c>
      <c r="B66" s="13" t="n">
        <v>9.68</v>
      </c>
      <c r="C66" s="13" t="n">
        <v>13.8</v>
      </c>
      <c r="D66" s="13" t="n">
        <v>9.68</v>
      </c>
      <c r="E66" s="13" t="n">
        <v>13.8</v>
      </c>
      <c r="F66" s="13" t="n">
        <v>10.9123431146145</v>
      </c>
      <c r="G66" s="13" t="n">
        <v>16.1290317773819</v>
      </c>
      <c r="H66" s="12" t="s">
        <v>140</v>
      </c>
      <c r="I66" s="14" t="s">
        <v>141</v>
      </c>
      <c r="J66" s="15" t="n">
        <v>0.764359891414642</v>
      </c>
      <c r="K66" s="15" t="n">
        <v>0.677074670791626</v>
      </c>
      <c r="L66" s="16" t="n">
        <f aca="false">AVERAGE(J66:K66)</f>
        <v>0.720717281103134</v>
      </c>
      <c r="M66" s="16" t="e">
        <f aca="false">(#NAME?,J66:K66)</f>
        <v>#NAME?</v>
      </c>
      <c r="N66" s="16" t="e">
        <f aca="false">M66/L66</f>
        <v>#NAME?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="17" customFormat="true" ht="14.25" hidden="false" customHeight="false" outlineLevel="0" collapsed="false">
      <c r="A67" s="12" t="n">
        <v>64</v>
      </c>
      <c r="B67" s="13" t="n">
        <v>9.46</v>
      </c>
      <c r="C67" s="13" t="n">
        <v>6.19</v>
      </c>
      <c r="D67" s="13" t="n">
        <v>9.46</v>
      </c>
      <c r="E67" s="13" t="n">
        <v>6.19</v>
      </c>
      <c r="F67" s="13" t="n">
        <v>19.6765497326851</v>
      </c>
      <c r="G67" s="13" t="n">
        <v>11.5902967751026</v>
      </c>
      <c r="H67" s="12" t="s">
        <v>142</v>
      </c>
      <c r="I67" s="14" t="s">
        <v>143</v>
      </c>
      <c r="J67" s="15" t="n">
        <v>1.09328143596649</v>
      </c>
      <c r="K67" s="15" t="n">
        <v>0.885894894599915</v>
      </c>
      <c r="L67" s="16" t="n">
        <f aca="false">AVERAGE(J67:K67)</f>
        <v>0.989588165283203</v>
      </c>
      <c r="M67" s="16" t="e">
        <f aca="false">(#NAME?,J67:K67)</f>
        <v>#NAME?</v>
      </c>
      <c r="N67" s="16" t="e">
        <f aca="false">M67/L67</f>
        <v>#NAME?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="17" customFormat="true" ht="25.5" hidden="false" customHeight="false" outlineLevel="0" collapsed="false">
      <c r="A68" s="12" t="n">
        <v>65</v>
      </c>
      <c r="B68" s="18"/>
      <c r="C68" s="13" t="n">
        <v>9.55</v>
      </c>
      <c r="D68" s="18"/>
      <c r="E68" s="13" t="n">
        <v>9.55</v>
      </c>
      <c r="F68" s="18"/>
      <c r="G68" s="13" t="n">
        <v>15.7303377985954</v>
      </c>
      <c r="H68" s="12" t="s">
        <v>144</v>
      </c>
      <c r="I68" s="14" t="s">
        <v>145</v>
      </c>
      <c r="J68" s="19"/>
      <c r="K68" s="15" t="n">
        <v>1.06220662593842</v>
      </c>
      <c r="L68" s="16" t="n">
        <f aca="false">K68</f>
        <v>1.06220662593842</v>
      </c>
      <c r="M68" s="16"/>
      <c r="N68" s="16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="17" customFormat="true" ht="14.25" hidden="false" customHeight="false" outlineLevel="0" collapsed="false">
      <c r="A69" s="12" t="n">
        <v>66</v>
      </c>
      <c r="B69" s="13" t="n">
        <v>9.35</v>
      </c>
      <c r="C69" s="13" t="n">
        <v>10.07</v>
      </c>
      <c r="D69" s="13" t="n">
        <v>9.35</v>
      </c>
      <c r="E69" s="13" t="n">
        <v>10.07</v>
      </c>
      <c r="F69" s="13" t="n">
        <v>25.3588527441025</v>
      </c>
      <c r="G69" s="13" t="n">
        <v>25.3588527441025</v>
      </c>
      <c r="H69" s="12" t="s">
        <v>146</v>
      </c>
      <c r="I69" s="14" t="s">
        <v>147</v>
      </c>
      <c r="J69" s="15" t="n">
        <v>1.20688498020172</v>
      </c>
      <c r="K69" s="15" t="n">
        <v>1.16909682750702</v>
      </c>
      <c r="L69" s="16" t="n">
        <f aca="false">AVERAGE(J69:K69)</f>
        <v>1.18799090385437</v>
      </c>
      <c r="M69" s="16" t="e">
        <f aca="false">(#NAME?,J69:K69)</f>
        <v>#NAME?</v>
      </c>
      <c r="N69" s="16" t="e">
        <f aca="false">M69/L69</f>
        <v>#NAME?</v>
      </c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="17" customFormat="true" ht="14.25" hidden="false" customHeight="false" outlineLevel="0" collapsed="false">
      <c r="A70" s="12" t="n">
        <v>67</v>
      </c>
      <c r="B70" s="13" t="n">
        <v>9.25</v>
      </c>
      <c r="C70" s="13" t="n">
        <v>9.02</v>
      </c>
      <c r="D70" s="13" t="n">
        <v>9.25</v>
      </c>
      <c r="E70" s="13" t="n">
        <v>9.02</v>
      </c>
      <c r="F70" s="13" t="n">
        <v>15.1079133152962</v>
      </c>
      <c r="G70" s="13" t="n">
        <v>12.2302159667015</v>
      </c>
      <c r="H70" s="12" t="s">
        <v>148</v>
      </c>
      <c r="I70" s="14" t="s">
        <v>149</v>
      </c>
      <c r="J70" s="15" t="n">
        <v>0.952265858650208</v>
      </c>
      <c r="K70" s="15" t="n">
        <v>0.904957711696625</v>
      </c>
      <c r="L70" s="16" t="n">
        <f aca="false">AVERAGE(J70:K70)</f>
        <v>0.928611785173417</v>
      </c>
      <c r="M70" s="16" t="e">
        <f aca="false">(#NAME?,J70:K70)</f>
        <v>#NAME?</v>
      </c>
      <c r="N70" s="16" t="e">
        <f aca="false">M70/L70</f>
        <v>#NAME?</v>
      </c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="17" customFormat="true" ht="14.25" hidden="false" customHeight="false" outlineLevel="0" collapsed="false">
      <c r="A71" s="12" t="n">
        <v>68</v>
      </c>
      <c r="B71" s="13" t="n">
        <v>9.16</v>
      </c>
      <c r="C71" s="13" t="n">
        <v>6.06</v>
      </c>
      <c r="D71" s="13" t="n">
        <v>9.16</v>
      </c>
      <c r="E71" s="13" t="n">
        <v>6.06</v>
      </c>
      <c r="F71" s="13" t="n">
        <v>10.5263158679008</v>
      </c>
      <c r="G71" s="13" t="n">
        <v>6.26566410064697</v>
      </c>
      <c r="H71" s="12" t="s">
        <v>150</v>
      </c>
      <c r="I71" s="14" t="s">
        <v>151</v>
      </c>
      <c r="J71" s="15" t="n">
        <v>0.996317863464355</v>
      </c>
      <c r="K71" s="15" t="n">
        <v>0.864521265029907</v>
      </c>
      <c r="L71" s="16" t="n">
        <f aca="false">AVERAGE(J71:K71)</f>
        <v>0.930419564247131</v>
      </c>
      <c r="M71" s="16" t="e">
        <f aca="false">(#NAME?,J71:K71)</f>
        <v>#NAME?</v>
      </c>
      <c r="N71" s="16" t="e">
        <f aca="false">M71/L71</f>
        <v>#NAME?</v>
      </c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="17" customFormat="true" ht="25.5" hidden="false" customHeight="false" outlineLevel="0" collapsed="false">
      <c r="A72" s="12" t="n">
        <v>69</v>
      </c>
      <c r="B72" s="13" t="n">
        <v>9.15</v>
      </c>
      <c r="C72" s="13" t="n">
        <v>2.02</v>
      </c>
      <c r="D72" s="13" t="n">
        <v>9.15</v>
      </c>
      <c r="E72" s="13" t="n">
        <v>2.06</v>
      </c>
      <c r="F72" s="13" t="n">
        <v>21.0300430655479</v>
      </c>
      <c r="G72" s="13" t="n">
        <v>9.44206044077873</v>
      </c>
      <c r="H72" s="12" t="s">
        <v>152</v>
      </c>
      <c r="I72" s="14" t="s">
        <v>153</v>
      </c>
      <c r="J72" s="15" t="n">
        <v>1.25136566162109</v>
      </c>
      <c r="K72" s="15" t="n">
        <v>1.12046716213226</v>
      </c>
      <c r="L72" s="16" t="n">
        <f aca="false">AVERAGE(J72:K72)</f>
        <v>1.18591641187668</v>
      </c>
      <c r="M72" s="16" t="e">
        <f aca="false">(#NAME?,J72:K72)</f>
        <v>#NAME?</v>
      </c>
      <c r="N72" s="16" t="e">
        <f aca="false">M72/L72</f>
        <v>#NAME?</v>
      </c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="17" customFormat="true" ht="14.25" hidden="false" customHeight="false" outlineLevel="0" collapsed="false">
      <c r="A73" s="12" t="n">
        <v>70</v>
      </c>
      <c r="B73" s="13" t="n">
        <v>9.14</v>
      </c>
      <c r="C73" s="13" t="n">
        <v>8.19</v>
      </c>
      <c r="D73" s="13" t="n">
        <v>9.14</v>
      </c>
      <c r="E73" s="13" t="n">
        <v>8.19</v>
      </c>
      <c r="F73" s="13" t="n">
        <v>17.910447716713</v>
      </c>
      <c r="G73" s="13" t="n">
        <v>20.8955228328705</v>
      </c>
      <c r="H73" s="12" t="s">
        <v>154</v>
      </c>
      <c r="I73" s="14" t="s">
        <v>155</v>
      </c>
      <c r="J73" s="15" t="n">
        <v>1.07520878314972</v>
      </c>
      <c r="K73" s="15" t="n">
        <v>1.08408045768738</v>
      </c>
      <c r="L73" s="16" t="n">
        <f aca="false">AVERAGE(J73:K73)</f>
        <v>1.07964462041855</v>
      </c>
      <c r="M73" s="16" t="e">
        <f aca="false">(#NAME?,J73:K73)</f>
        <v>#NAME?</v>
      </c>
      <c r="N73" s="16" t="e">
        <f aca="false">M73/L73</f>
        <v>#NAME?</v>
      </c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="17" customFormat="true" ht="14.25" hidden="false" customHeight="false" outlineLevel="0" collapsed="false">
      <c r="A74" s="12" t="n">
        <v>71</v>
      </c>
      <c r="B74" s="13" t="n">
        <v>9</v>
      </c>
      <c r="C74" s="13" t="n">
        <v>10.54</v>
      </c>
      <c r="D74" s="13" t="n">
        <v>9</v>
      </c>
      <c r="E74" s="13" t="n">
        <v>10.54</v>
      </c>
      <c r="F74" s="13" t="n">
        <v>12.4700240790844</v>
      </c>
      <c r="G74" s="13" t="n">
        <v>16.7865708470345</v>
      </c>
      <c r="H74" s="12" t="s">
        <v>156</v>
      </c>
      <c r="I74" s="14" t="s">
        <v>157</v>
      </c>
      <c r="J74" s="15" t="n">
        <v>0.976495802402496</v>
      </c>
      <c r="K74" s="15" t="n">
        <v>1.0619752407074</v>
      </c>
      <c r="L74" s="16" t="n">
        <f aca="false">AVERAGE(J74:K74)</f>
        <v>1.01923552155495</v>
      </c>
      <c r="M74" s="16" t="e">
        <f aca="false">(#NAME?,J74:K74)</f>
        <v>#NAME?</v>
      </c>
      <c r="N74" s="16" t="e">
        <f aca="false">M74/L74</f>
        <v>#NAME?</v>
      </c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="17" customFormat="true" ht="14.25" hidden="false" customHeight="false" outlineLevel="0" collapsed="false">
      <c r="A75" s="12" t="n">
        <v>72</v>
      </c>
      <c r="B75" s="13" t="n">
        <v>8.92</v>
      </c>
      <c r="C75" s="13" t="n">
        <v>9.86</v>
      </c>
      <c r="D75" s="13" t="n">
        <v>8.92</v>
      </c>
      <c r="E75" s="13" t="n">
        <v>9.86</v>
      </c>
      <c r="F75" s="13" t="n">
        <v>11.042183637619</v>
      </c>
      <c r="G75" s="13" t="n">
        <v>14.2679899930954</v>
      </c>
      <c r="H75" s="12" t="s">
        <v>158</v>
      </c>
      <c r="I75" s="14" t="s">
        <v>159</v>
      </c>
      <c r="J75" s="15" t="n">
        <v>0.860479950904846</v>
      </c>
      <c r="K75" s="15" t="n">
        <v>0.899790704250336</v>
      </c>
      <c r="L75" s="16" t="n">
        <f aca="false">AVERAGE(J75:K75)</f>
        <v>0.880135327577591</v>
      </c>
      <c r="M75" s="16" t="e">
        <f aca="false">(#NAME?,J75:K75)</f>
        <v>#NAME?</v>
      </c>
      <c r="N75" s="16" t="e">
        <f aca="false">M75/L75</f>
        <v>#NAME?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="17" customFormat="true" ht="15.75" hidden="false" customHeight="false" outlineLevel="0" collapsed="false">
      <c r="A76" s="12" t="n">
        <v>73</v>
      </c>
      <c r="B76" s="18"/>
      <c r="C76" s="13" t="n">
        <v>8.8</v>
      </c>
      <c r="D76" s="18"/>
      <c r="E76" s="13" t="n">
        <v>8.8</v>
      </c>
      <c r="F76" s="18"/>
      <c r="G76" s="13" t="n">
        <v>32.3129266500473</v>
      </c>
      <c r="H76" s="12" t="s">
        <v>160</v>
      </c>
      <c r="I76" s="14" t="s">
        <v>161</v>
      </c>
      <c r="J76" s="19"/>
      <c r="K76" s="15" t="n">
        <v>1.08548080921173</v>
      </c>
      <c r="L76" s="16" t="n">
        <f aca="false">K76</f>
        <v>1.08548080921173</v>
      </c>
      <c r="M76" s="16"/>
      <c r="N76" s="16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="17" customFormat="true" ht="14.25" hidden="false" customHeight="false" outlineLevel="0" collapsed="false">
      <c r="A77" s="12" t="n">
        <v>74</v>
      </c>
      <c r="B77" s="13" t="n">
        <v>8.84</v>
      </c>
      <c r="C77" s="13" t="n">
        <v>13.72</v>
      </c>
      <c r="D77" s="13" t="n">
        <v>8.84</v>
      </c>
      <c r="E77" s="13" t="n">
        <v>13.72</v>
      </c>
      <c r="F77" s="13" t="n">
        <v>10.3260867297649</v>
      </c>
      <c r="G77" s="13" t="n">
        <v>21.4285716414452</v>
      </c>
      <c r="H77" s="12" t="s">
        <v>162</v>
      </c>
      <c r="I77" s="14" t="s">
        <v>163</v>
      </c>
      <c r="J77" s="15" t="n">
        <v>0.891872942447662</v>
      </c>
      <c r="K77" s="15" t="n">
        <v>0.86018693447113</v>
      </c>
      <c r="L77" s="16" t="n">
        <f aca="false">AVERAGE(J77:K77)</f>
        <v>0.876029938459396</v>
      </c>
      <c r="M77" s="16" t="e">
        <f aca="false">(#NAME?,J77:K77)</f>
        <v>#NAME?</v>
      </c>
      <c r="N77" s="16" t="e">
        <f aca="false">M77/L77</f>
        <v>#NAME?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="17" customFormat="true" ht="14.25" hidden="false" customHeight="false" outlineLevel="0" collapsed="false">
      <c r="A78" s="12" t="n">
        <v>75</v>
      </c>
      <c r="B78" s="13" t="n">
        <v>8.65</v>
      </c>
      <c r="C78" s="13" t="n">
        <v>22.73</v>
      </c>
      <c r="D78" s="13" t="n">
        <v>23.39</v>
      </c>
      <c r="E78" s="13" t="n">
        <v>22.73</v>
      </c>
      <c r="F78" s="13" t="n">
        <v>15.8643320202827</v>
      </c>
      <c r="G78" s="13" t="n">
        <v>15.2466371655464</v>
      </c>
      <c r="H78" s="12" t="s">
        <v>164</v>
      </c>
      <c r="I78" s="14" t="s">
        <v>165</v>
      </c>
      <c r="J78" s="15" t="n">
        <v>0.950983107089996</v>
      </c>
      <c r="K78" s="15" t="n">
        <v>0.840920090675354</v>
      </c>
      <c r="L78" s="16" t="n">
        <f aca="false">AVERAGE(J78:K78)</f>
        <v>0.895951598882675</v>
      </c>
      <c r="M78" s="16" t="e">
        <f aca="false">(#NAME?,J78:K78)</f>
        <v>#NAME?</v>
      </c>
      <c r="N78" s="16" t="e">
        <f aca="false">M78/L78</f>
        <v>#NAME?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="17" customFormat="true" ht="14.25" hidden="false" customHeight="false" outlineLevel="0" collapsed="false">
      <c r="A79" s="12" t="n">
        <v>76</v>
      </c>
      <c r="B79" s="13" t="n">
        <v>8.45</v>
      </c>
      <c r="C79" s="13" t="n">
        <v>11.03</v>
      </c>
      <c r="D79" s="13" t="n">
        <v>8.45</v>
      </c>
      <c r="E79" s="13" t="n">
        <v>11.03</v>
      </c>
      <c r="F79" s="13" t="n">
        <v>10.044053196907</v>
      </c>
      <c r="G79" s="13" t="n">
        <v>10.4845814406872</v>
      </c>
      <c r="H79" s="12" t="s">
        <v>166</v>
      </c>
      <c r="I79" s="14" t="s">
        <v>167</v>
      </c>
      <c r="J79" s="15" t="n">
        <v>0.995741605758667</v>
      </c>
      <c r="K79" s="15" t="n">
        <v>0.944525897502899</v>
      </c>
      <c r="L79" s="16" t="n">
        <f aca="false">AVERAGE(J79:K79)</f>
        <v>0.970133751630783</v>
      </c>
      <c r="M79" s="16" t="e">
        <f aca="false">(#NAME?,J79:K79)</f>
        <v>#NAME?</v>
      </c>
      <c r="N79" s="16" t="e">
        <f aca="false">M79/L79</f>
        <v>#NAME?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="17" customFormat="true" ht="14.25" hidden="false" customHeight="false" outlineLevel="0" collapsed="false">
      <c r="A80" s="12" t="n">
        <v>77</v>
      </c>
      <c r="B80" s="13" t="n">
        <v>8.39</v>
      </c>
      <c r="C80" s="13" t="n">
        <v>2</v>
      </c>
      <c r="D80" s="13" t="n">
        <v>8.39</v>
      </c>
      <c r="E80" s="13" t="n">
        <v>4.15</v>
      </c>
      <c r="F80" s="13" t="n">
        <v>15.3110042214394</v>
      </c>
      <c r="G80" s="13" t="n">
        <v>13.397128880024</v>
      </c>
      <c r="H80" s="12" t="s">
        <v>168</v>
      </c>
      <c r="I80" s="14" t="s">
        <v>169</v>
      </c>
      <c r="J80" s="15" t="n">
        <v>1.37808537483215</v>
      </c>
      <c r="K80" s="15" t="n">
        <v>1.29436910152435</v>
      </c>
      <c r="L80" s="16" t="n">
        <f aca="false">AVERAGE(J80:K80)</f>
        <v>1.33622723817825</v>
      </c>
      <c r="M80" s="16" t="e">
        <f aca="false">(#NAME?,J80:K80)</f>
        <v>#NAME?</v>
      </c>
      <c r="N80" s="16" t="e">
        <f aca="false">M80/L80</f>
        <v>#NAME?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="17" customFormat="true" ht="14.25" hidden="false" customHeight="false" outlineLevel="0" collapsed="false">
      <c r="A81" s="12" t="n">
        <v>78</v>
      </c>
      <c r="B81" s="13" t="n">
        <v>8.35</v>
      </c>
      <c r="C81" s="13" t="n">
        <v>8.3</v>
      </c>
      <c r="D81" s="13" t="n">
        <v>8.35</v>
      </c>
      <c r="E81" s="13" t="n">
        <v>8.3</v>
      </c>
      <c r="F81" s="13" t="n">
        <v>3.37960161268711</v>
      </c>
      <c r="G81" s="13" t="n">
        <v>3.37960161268711</v>
      </c>
      <c r="H81" s="12" t="s">
        <v>170</v>
      </c>
      <c r="I81" s="14" t="s">
        <v>171</v>
      </c>
      <c r="J81" s="15" t="n">
        <v>1.26575684547424</v>
      </c>
      <c r="K81" s="15" t="n">
        <v>1.45260977745056</v>
      </c>
      <c r="L81" s="16" t="n">
        <f aca="false">AVERAGE(J81:K81)</f>
        <v>1.3591833114624</v>
      </c>
      <c r="M81" s="16" t="e">
        <f aca="false">(#NAME?,J81:K81)</f>
        <v>#NAME?</v>
      </c>
      <c r="N81" s="16" t="e">
        <f aca="false">M81/L81</f>
        <v>#NAME?</v>
      </c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="17" customFormat="true" ht="14.25" hidden="false" customHeight="false" outlineLevel="0" collapsed="false">
      <c r="A82" s="12" t="n">
        <v>79</v>
      </c>
      <c r="B82" s="13" t="n">
        <v>8.27</v>
      </c>
      <c r="C82" s="13" t="n">
        <v>5.34</v>
      </c>
      <c r="D82" s="13" t="n">
        <v>8.27</v>
      </c>
      <c r="E82" s="13" t="n">
        <v>5.34</v>
      </c>
      <c r="F82" s="13" t="n">
        <v>4.35064919292927</v>
      </c>
      <c r="G82" s="13" t="n">
        <v>2.33766231685877</v>
      </c>
      <c r="H82" s="12" t="s">
        <v>172</v>
      </c>
      <c r="I82" s="14" t="s">
        <v>173</v>
      </c>
      <c r="J82" s="15" t="n">
        <v>1.07386076450348</v>
      </c>
      <c r="K82" s="15" t="n">
        <v>0.907672822475433</v>
      </c>
      <c r="L82" s="16" t="n">
        <f aca="false">AVERAGE(J82:K82)</f>
        <v>0.990766793489456</v>
      </c>
      <c r="M82" s="16" t="e">
        <f aca="false">(#NAME?,J82:K82)</f>
        <v>#NAME?</v>
      </c>
      <c r="N82" s="16" t="e">
        <f aca="false">M82/L82</f>
        <v>#NAME?</v>
      </c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="17" customFormat="true" ht="25.5" hidden="false" customHeight="false" outlineLevel="0" collapsed="false">
      <c r="A83" s="12" t="n">
        <v>80</v>
      </c>
      <c r="B83" s="13" t="n">
        <v>8.23</v>
      </c>
      <c r="C83" s="13" t="n">
        <v>8.05</v>
      </c>
      <c r="D83" s="13" t="n">
        <v>8.23</v>
      </c>
      <c r="E83" s="13" t="n">
        <v>8.05</v>
      </c>
      <c r="F83" s="13" t="n">
        <v>20.1086953282356</v>
      </c>
      <c r="G83" s="13" t="n">
        <v>14.673912525177</v>
      </c>
      <c r="H83" s="12" t="s">
        <v>174</v>
      </c>
      <c r="I83" s="14" t="s">
        <v>175</v>
      </c>
      <c r="J83" s="15" t="n">
        <v>0.933290958404541</v>
      </c>
      <c r="K83" s="15" t="n">
        <v>1.06005144119263</v>
      </c>
      <c r="L83" s="16" t="n">
        <f aca="false">AVERAGE(J83:K83)</f>
        <v>0.996671199798586</v>
      </c>
      <c r="M83" s="16" t="e">
        <f aca="false">(#NAME?,J83:K83)</f>
        <v>#NAME?</v>
      </c>
      <c r="N83" s="16" t="e">
        <f aca="false">M83/L83</f>
        <v>#NAME?</v>
      </c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="17" customFormat="true" ht="14.25" hidden="false" customHeight="false" outlineLevel="0" collapsed="false">
      <c r="A84" s="12" t="n">
        <v>81</v>
      </c>
      <c r="B84" s="13" t="n">
        <v>8.14</v>
      </c>
      <c r="C84" s="13" t="n">
        <v>7.4</v>
      </c>
      <c r="D84" s="13" t="n">
        <v>8.99</v>
      </c>
      <c r="E84" s="13" t="n">
        <v>7.4</v>
      </c>
      <c r="F84" s="13" t="n">
        <v>7.85714313387871</v>
      </c>
      <c r="G84" s="13" t="n">
        <v>8.33333358168602</v>
      </c>
      <c r="H84" s="12" t="s">
        <v>176</v>
      </c>
      <c r="I84" s="14" t="s">
        <v>177</v>
      </c>
      <c r="J84" s="15" t="n">
        <v>1.31143879890442</v>
      </c>
      <c r="K84" s="15" t="n">
        <v>1.1321781873703</v>
      </c>
      <c r="L84" s="16" t="n">
        <f aca="false">AVERAGE(J84:K84)</f>
        <v>1.22180849313736</v>
      </c>
      <c r="M84" s="16" t="e">
        <f aca="false">(#NAME?,J84:K84)</f>
        <v>#NAME?</v>
      </c>
      <c r="N84" s="16" t="e">
        <f aca="false">M84/L84</f>
        <v>#NAME?</v>
      </c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="17" customFormat="true" ht="14.25" hidden="false" customHeight="false" outlineLevel="0" collapsed="false">
      <c r="A85" s="12" t="n">
        <v>82</v>
      </c>
      <c r="B85" s="13" t="n">
        <v>8.12</v>
      </c>
      <c r="C85" s="13" t="n">
        <v>7.31</v>
      </c>
      <c r="D85" s="13" t="n">
        <v>8.12</v>
      </c>
      <c r="E85" s="13" t="n">
        <v>7.31</v>
      </c>
      <c r="F85" s="13" t="n">
        <v>9.43755954504013</v>
      </c>
      <c r="G85" s="13" t="n">
        <v>9.43755954504013</v>
      </c>
      <c r="H85" s="12" t="s">
        <v>178</v>
      </c>
      <c r="I85" s="14" t="s">
        <v>179</v>
      </c>
      <c r="J85" s="15" t="n">
        <v>1.04580748081207</v>
      </c>
      <c r="K85" s="15" t="n">
        <v>1.17059469223022</v>
      </c>
      <c r="L85" s="16" t="n">
        <f aca="false">AVERAGE(J85:K85)</f>
        <v>1.10820108652115</v>
      </c>
      <c r="M85" s="16" t="e">
        <f aca="false">(#NAME?,J85:K85)</f>
        <v>#NAME?</v>
      </c>
      <c r="N85" s="16" t="e">
        <f aca="false">M85/L85</f>
        <v>#NAME?</v>
      </c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="17" customFormat="true" ht="25.5" hidden="false" customHeight="false" outlineLevel="0" collapsed="false">
      <c r="A86" s="12" t="n">
        <v>83</v>
      </c>
      <c r="B86" s="13" t="n">
        <v>8.12</v>
      </c>
      <c r="C86" s="13" t="n">
        <v>7.54</v>
      </c>
      <c r="D86" s="13" t="n">
        <v>8.12</v>
      </c>
      <c r="E86" s="13" t="n">
        <v>7.54</v>
      </c>
      <c r="F86" s="13" t="n">
        <v>21.9512194395065</v>
      </c>
      <c r="G86" s="13" t="n">
        <v>21.8905478715897</v>
      </c>
      <c r="H86" s="12" t="s">
        <v>180</v>
      </c>
      <c r="I86" s="14" t="s">
        <v>181</v>
      </c>
      <c r="J86" s="15" t="n">
        <v>0.885713934898376</v>
      </c>
      <c r="K86" s="15" t="n">
        <v>1.0033016204834</v>
      </c>
      <c r="L86" s="16" t="n">
        <f aca="false">AVERAGE(J86:K86)</f>
        <v>0.944507777690888</v>
      </c>
      <c r="M86" s="16" t="e">
        <f aca="false">(#NAME?,J86:K86)</f>
        <v>#NAME?</v>
      </c>
      <c r="N86" s="16" t="e">
        <f aca="false">M86/L86</f>
        <v>#NAME?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="17" customFormat="true" ht="14.25" hidden="false" customHeight="false" outlineLevel="0" collapsed="false">
      <c r="A87" s="12" t="n">
        <v>84</v>
      </c>
      <c r="B87" s="13" t="n">
        <v>8.1</v>
      </c>
      <c r="C87" s="13" t="n">
        <v>10.25</v>
      </c>
      <c r="D87" s="13" t="n">
        <v>8.1</v>
      </c>
      <c r="E87" s="13" t="n">
        <v>10.25</v>
      </c>
      <c r="F87" s="13" t="n">
        <v>8.90410989522934</v>
      </c>
      <c r="G87" s="13" t="n">
        <v>12.5570774078369</v>
      </c>
      <c r="H87" s="12" t="s">
        <v>182</v>
      </c>
      <c r="I87" s="14" t="s">
        <v>183</v>
      </c>
      <c r="J87" s="15" t="n">
        <v>0.905954837799072</v>
      </c>
      <c r="K87" s="15" t="n">
        <v>0.939885973930359</v>
      </c>
      <c r="L87" s="16" t="n">
        <f aca="false">AVERAGE(J87:K87)</f>
        <v>0.922920405864716</v>
      </c>
      <c r="M87" s="16" t="e">
        <f aca="false">(#NAME?,J87:K87)</f>
        <v>#NAME?</v>
      </c>
      <c r="N87" s="16" t="e">
        <f aca="false">M87/L87</f>
        <v>#NAME?</v>
      </c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="17" customFormat="true" ht="14.25" hidden="false" customHeight="false" outlineLevel="0" collapsed="false">
      <c r="A88" s="12" t="n">
        <v>85</v>
      </c>
      <c r="B88" s="13" t="n">
        <v>8.09</v>
      </c>
      <c r="C88" s="13" t="n">
        <v>4.52</v>
      </c>
      <c r="D88" s="13" t="n">
        <v>8.09</v>
      </c>
      <c r="E88" s="13" t="n">
        <v>4.52</v>
      </c>
      <c r="F88" s="13" t="n">
        <v>11.8644066154957</v>
      </c>
      <c r="G88" s="13" t="n">
        <v>6.61016926169395</v>
      </c>
      <c r="H88" s="12" t="s">
        <v>184</v>
      </c>
      <c r="I88" s="14" t="s">
        <v>185</v>
      </c>
      <c r="J88" s="15" t="n">
        <v>1.00654315948486</v>
      </c>
      <c r="K88" s="15" t="n">
        <v>1.00763893127441</v>
      </c>
      <c r="L88" s="16" t="n">
        <f aca="false">AVERAGE(J88:K88)</f>
        <v>1.00709104537964</v>
      </c>
      <c r="M88" s="16" t="e">
        <f aca="false">(#NAME?,J88:K88)</f>
        <v>#NAME?</v>
      </c>
      <c r="N88" s="16" t="e">
        <f aca="false">M88/L88</f>
        <v>#NAME?</v>
      </c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="17" customFormat="true" ht="14.25" hidden="false" customHeight="false" outlineLevel="0" collapsed="false">
      <c r="A89" s="12" t="n">
        <v>86</v>
      </c>
      <c r="B89" s="13" t="n">
        <v>8.08</v>
      </c>
      <c r="C89" s="13" t="n">
        <v>4.19</v>
      </c>
      <c r="D89" s="13" t="n">
        <v>8.08</v>
      </c>
      <c r="E89" s="13" t="n">
        <v>4.19</v>
      </c>
      <c r="F89" s="13" t="n">
        <v>5.82010596990585</v>
      </c>
      <c r="G89" s="13" t="n">
        <v>3.19258496165276</v>
      </c>
      <c r="H89" s="12" t="s">
        <v>186</v>
      </c>
      <c r="I89" s="14" t="s">
        <v>187</v>
      </c>
      <c r="J89" s="15" t="n">
        <v>1.31011784076691</v>
      </c>
      <c r="K89" s="15" t="n">
        <v>1.48808944225311</v>
      </c>
      <c r="L89" s="16" t="n">
        <f aca="false">AVERAGE(J89:K89)</f>
        <v>1.39910364151001</v>
      </c>
      <c r="M89" s="16" t="e">
        <f aca="false">(#NAME?,J89:K89)</f>
        <v>#NAME?</v>
      </c>
      <c r="N89" s="16" t="e">
        <f aca="false">M89/L89</f>
        <v>#NAME?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="17" customFormat="true" ht="25.5" hidden="false" customHeight="false" outlineLevel="0" collapsed="false">
      <c r="A90" s="12" t="n">
        <v>87</v>
      </c>
      <c r="B90" s="13" t="n">
        <v>8.08</v>
      </c>
      <c r="C90" s="13" t="n">
        <v>8.01</v>
      </c>
      <c r="D90" s="13" t="n">
        <v>8.08</v>
      </c>
      <c r="E90" s="13" t="n">
        <v>8.01</v>
      </c>
      <c r="F90" s="13" t="n">
        <v>19.0889373421669</v>
      </c>
      <c r="G90" s="13" t="n">
        <v>13.8828635215759</v>
      </c>
      <c r="H90" s="12" t="s">
        <v>188</v>
      </c>
      <c r="I90" s="14" t="s">
        <v>189</v>
      </c>
      <c r="J90" s="15" t="n">
        <v>1.08797991275787</v>
      </c>
      <c r="K90" s="15" t="n">
        <v>1.06631755828857</v>
      </c>
      <c r="L90" s="16" t="n">
        <f aca="false">AVERAGE(J90:K90)</f>
        <v>1.07714873552322</v>
      </c>
      <c r="M90" s="16" t="e">
        <f aca="false">(#NAME?,J90:K90)</f>
        <v>#NAME?</v>
      </c>
      <c r="N90" s="16" t="e">
        <f aca="false">M90/L90</f>
        <v>#NAME?</v>
      </c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="17" customFormat="true" ht="14.25" hidden="false" customHeight="false" outlineLevel="0" collapsed="false">
      <c r="A91" s="12" t="n">
        <v>88</v>
      </c>
      <c r="B91" s="13" t="n">
        <v>8</v>
      </c>
      <c r="C91" s="13" t="n">
        <v>7.7</v>
      </c>
      <c r="D91" s="13" t="n">
        <v>8</v>
      </c>
      <c r="E91" s="13" t="n">
        <v>7.7</v>
      </c>
      <c r="F91" s="13" t="n">
        <v>29.1005283594131</v>
      </c>
      <c r="G91" s="13" t="n">
        <v>29.1005283594131</v>
      </c>
      <c r="H91" s="12" t="s">
        <v>190</v>
      </c>
      <c r="I91" s="14" t="s">
        <v>191</v>
      </c>
      <c r="J91" s="15" t="n">
        <v>1.08867001533508</v>
      </c>
      <c r="K91" s="15" t="n">
        <v>1.03525245189667</v>
      </c>
      <c r="L91" s="16" t="n">
        <f aca="false">AVERAGE(J91:K91)</f>
        <v>1.06196123361587</v>
      </c>
      <c r="M91" s="16" t="e">
        <f aca="false">(#NAME?,J91:K91)</f>
        <v>#NAME?</v>
      </c>
      <c r="N91" s="16" t="e">
        <f aca="false">M91/L91</f>
        <v>#NAME?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="17" customFormat="true" ht="14.25" hidden="false" customHeight="false" outlineLevel="0" collapsed="false">
      <c r="A92" s="12" t="n">
        <v>89</v>
      </c>
      <c r="B92" s="13" t="n">
        <v>8</v>
      </c>
      <c r="C92" s="13" t="n">
        <v>8.1</v>
      </c>
      <c r="D92" s="13" t="n">
        <v>8</v>
      </c>
      <c r="E92" s="13" t="n">
        <v>8.1</v>
      </c>
      <c r="F92" s="13" t="n">
        <v>49.5238095521927</v>
      </c>
      <c r="G92" s="13" t="n">
        <v>49.5238095521927</v>
      </c>
      <c r="H92" s="12" t="s">
        <v>192</v>
      </c>
      <c r="I92" s="14" t="s">
        <v>193</v>
      </c>
      <c r="J92" s="15" t="n">
        <v>0.84248673915863</v>
      </c>
      <c r="K92" s="15" t="n">
        <v>0.90963351726532</v>
      </c>
      <c r="L92" s="16" t="n">
        <f aca="false">AVERAGE(J92:K92)</f>
        <v>0.876060128211975</v>
      </c>
      <c r="M92" s="16" t="e">
        <f aca="false">(#NAME?,J92:K92)</f>
        <v>#NAME?</v>
      </c>
      <c r="N92" s="16" t="e">
        <f aca="false">M92/L92</f>
        <v>#NAME?</v>
      </c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="17" customFormat="true" ht="14.25" hidden="false" customHeight="false" outlineLevel="0" collapsed="false">
      <c r="A93" s="12" t="n">
        <v>90</v>
      </c>
      <c r="B93" s="13" t="n">
        <v>7.97</v>
      </c>
      <c r="C93" s="13" t="n">
        <v>11.33</v>
      </c>
      <c r="D93" s="13" t="n">
        <v>7.97</v>
      </c>
      <c r="E93" s="13" t="n">
        <v>11.33</v>
      </c>
      <c r="F93" s="13" t="n">
        <v>4.17910441756248</v>
      </c>
      <c r="G93" s="13" t="n">
        <v>5.4925374686718</v>
      </c>
      <c r="H93" s="12" t="s">
        <v>194</v>
      </c>
      <c r="I93" s="14" t="s">
        <v>195</v>
      </c>
      <c r="J93" s="15" t="n">
        <v>0.897399365901947</v>
      </c>
      <c r="K93" s="15" t="n">
        <v>0.867181539535522</v>
      </c>
      <c r="L93" s="16" t="n">
        <f aca="false">AVERAGE(J93:K93)</f>
        <v>0.882290452718735</v>
      </c>
      <c r="M93" s="16" t="e">
        <f aca="false">(#NAME?,J93:K93)</f>
        <v>#NAME?</v>
      </c>
      <c r="N93" s="16" t="e">
        <f aca="false">M93/L93</f>
        <v>#NAME?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="17" customFormat="true" ht="14.25" hidden="false" customHeight="false" outlineLevel="0" collapsed="false">
      <c r="A94" s="12" t="n">
        <v>91</v>
      </c>
      <c r="B94" s="13" t="n">
        <v>7.97</v>
      </c>
      <c r="C94" s="13" t="n">
        <v>7.66</v>
      </c>
      <c r="D94" s="13" t="n">
        <v>7.97</v>
      </c>
      <c r="E94" s="13" t="n">
        <v>7.66</v>
      </c>
      <c r="F94" s="13" t="n">
        <v>17.4757286906242</v>
      </c>
      <c r="G94" s="13" t="n">
        <v>19.4174751639366</v>
      </c>
      <c r="H94" s="12" t="s">
        <v>196</v>
      </c>
      <c r="I94" s="14" t="s">
        <v>197</v>
      </c>
      <c r="J94" s="15" t="n">
        <v>1.16591739654541</v>
      </c>
      <c r="K94" s="15" t="n">
        <v>1.06895160675049</v>
      </c>
      <c r="L94" s="16" t="n">
        <f aca="false">AVERAGE(J94:K94)</f>
        <v>1.11743450164795</v>
      </c>
      <c r="M94" s="16" t="e">
        <f aca="false">(#NAME?,J94:K94)</f>
        <v>#NAME?</v>
      </c>
      <c r="N94" s="16" t="e">
        <f aca="false">M94/L94</f>
        <v>#NAME?</v>
      </c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="17" customFormat="true" ht="14.25" hidden="false" customHeight="false" outlineLevel="0" collapsed="false">
      <c r="A95" s="12" t="n">
        <v>92</v>
      </c>
      <c r="B95" s="13" t="n">
        <v>7.77</v>
      </c>
      <c r="C95" s="13" t="n">
        <v>8.09</v>
      </c>
      <c r="D95" s="13" t="n">
        <v>7.77</v>
      </c>
      <c r="E95" s="13" t="n">
        <v>8.09</v>
      </c>
      <c r="F95" s="13" t="n">
        <v>17.0560747385025</v>
      </c>
      <c r="G95" s="13" t="n">
        <v>17.2897189855576</v>
      </c>
      <c r="H95" s="12" t="s">
        <v>198</v>
      </c>
      <c r="I95" s="14" t="s">
        <v>199</v>
      </c>
      <c r="J95" s="15" t="n">
        <v>1.11041738986968</v>
      </c>
      <c r="K95" s="15" t="n">
        <v>0.891127288341522</v>
      </c>
      <c r="L95" s="16" t="n">
        <f aca="false">AVERAGE(J95:K95)</f>
        <v>1.0007723391056</v>
      </c>
      <c r="M95" s="16" t="e">
        <f aca="false">(#NAME?,J95:K95)</f>
        <v>#NAME?</v>
      </c>
      <c r="N95" s="16" t="e">
        <f aca="false">M95/L95</f>
        <v>#NAME?</v>
      </c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="17" customFormat="true" ht="14.25" hidden="false" customHeight="false" outlineLevel="0" collapsed="false">
      <c r="A96" s="12" t="n">
        <v>93</v>
      </c>
      <c r="B96" s="13" t="n">
        <v>7.63</v>
      </c>
      <c r="C96" s="13" t="n">
        <v>12.34</v>
      </c>
      <c r="D96" s="13" t="n">
        <v>7.63</v>
      </c>
      <c r="E96" s="13" t="n">
        <v>12.34</v>
      </c>
      <c r="F96" s="13" t="n">
        <v>1.67886354029179</v>
      </c>
      <c r="G96" s="13" t="n">
        <v>2.32458021491766</v>
      </c>
      <c r="H96" s="12" t="s">
        <v>200</v>
      </c>
      <c r="I96" s="14" t="s">
        <v>201</v>
      </c>
      <c r="J96" s="15" t="n">
        <v>1.12045633792877</v>
      </c>
      <c r="K96" s="15" t="n">
        <v>0.882816731929779</v>
      </c>
      <c r="L96" s="16" t="n">
        <f aca="false">AVERAGE(J96:K96)</f>
        <v>1.00163653492927</v>
      </c>
      <c r="M96" s="16" t="e">
        <f aca="false">(#NAME?,J96:K96)</f>
        <v>#NAME?</v>
      </c>
      <c r="N96" s="16" t="e">
        <f aca="false">M96/L96</f>
        <v>#NAME?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="17" customFormat="true" ht="14.25" hidden="false" customHeight="false" outlineLevel="0" collapsed="false">
      <c r="A97" s="12" t="n">
        <v>94</v>
      </c>
      <c r="B97" s="13" t="n">
        <v>7.53</v>
      </c>
      <c r="C97" s="13" t="n">
        <v>5.37</v>
      </c>
      <c r="D97" s="13" t="n">
        <v>13.48</v>
      </c>
      <c r="E97" s="20" t="n">
        <v>7.83</v>
      </c>
      <c r="F97" s="13" t="n">
        <v>20.6896558403969</v>
      </c>
      <c r="G97" s="20" t="n">
        <v>20.159150660038</v>
      </c>
      <c r="H97" s="21" t="s">
        <v>202</v>
      </c>
      <c r="I97" s="22" t="s">
        <v>203</v>
      </c>
      <c r="J97" s="15"/>
      <c r="K97" s="15"/>
      <c r="L97" s="16"/>
      <c r="M97" s="16"/>
      <c r="N97" s="16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="17" customFormat="true" ht="14.25" hidden="false" customHeight="false" outlineLevel="0" collapsed="false">
      <c r="A98" s="12" t="n">
        <v>95</v>
      </c>
      <c r="B98" s="13" t="n">
        <v>7.48</v>
      </c>
      <c r="C98" s="13" t="n">
        <v>7.32</v>
      </c>
      <c r="D98" s="13" t="n">
        <v>7.48</v>
      </c>
      <c r="E98" s="13" t="n">
        <v>7.32</v>
      </c>
      <c r="F98" s="13" t="n">
        <v>4.47513796389103</v>
      </c>
      <c r="G98" s="13" t="n">
        <v>4.86187860369682</v>
      </c>
      <c r="H98" s="12" t="s">
        <v>204</v>
      </c>
      <c r="I98" s="14" t="s">
        <v>205</v>
      </c>
      <c r="J98" s="15" t="n">
        <v>1.32270109653473</v>
      </c>
      <c r="K98" s="15" t="n">
        <v>1.13450109958649</v>
      </c>
      <c r="L98" s="16" t="n">
        <f aca="false">AVERAGE(J98:K98)</f>
        <v>1.22860109806061</v>
      </c>
      <c r="M98" s="16" t="e">
        <f aca="false">(#NAME?,J98:K98)</f>
        <v>#NAME?</v>
      </c>
      <c r="N98" s="16" t="e">
        <f aca="false">M98/L98</f>
        <v>#NAME?</v>
      </c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="17" customFormat="true" ht="14.25" hidden="false" customHeight="false" outlineLevel="0" collapsed="false">
      <c r="A99" s="12" t="n">
        <v>96</v>
      </c>
      <c r="B99" s="13" t="n">
        <v>7.41</v>
      </c>
      <c r="C99" s="13" t="n">
        <v>7.7</v>
      </c>
      <c r="D99" s="13" t="n">
        <v>7.41</v>
      </c>
      <c r="E99" s="13" t="n">
        <v>7.7</v>
      </c>
      <c r="F99" s="13" t="n">
        <v>17.315174639225</v>
      </c>
      <c r="G99" s="13" t="n">
        <v>16.1478593945503</v>
      </c>
      <c r="H99" s="12" t="s">
        <v>206</v>
      </c>
      <c r="I99" s="14" t="s">
        <v>207</v>
      </c>
      <c r="J99" s="15" t="n">
        <v>0.91879665851593</v>
      </c>
      <c r="K99" s="15" t="n">
        <v>0.940170526504517</v>
      </c>
      <c r="L99" s="16" t="n">
        <f aca="false">AVERAGE(J99:K99)</f>
        <v>0.929483592510224</v>
      </c>
      <c r="M99" s="16" t="e">
        <f aca="false">(#NAME?,J99:K99)</f>
        <v>#NAME?</v>
      </c>
      <c r="N99" s="16" t="e">
        <f aca="false">M99/L99</f>
        <v>#NAME?</v>
      </c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="17" customFormat="true" ht="14.25" hidden="false" customHeight="false" outlineLevel="0" collapsed="false">
      <c r="A100" s="12" t="n">
        <v>97</v>
      </c>
      <c r="B100" s="13" t="n">
        <v>7.33</v>
      </c>
      <c r="C100" s="13" t="n">
        <v>8.47</v>
      </c>
      <c r="D100" s="13" t="n">
        <v>7.33</v>
      </c>
      <c r="E100" s="13" t="n">
        <v>8.47</v>
      </c>
      <c r="F100" s="13" t="n">
        <v>11.8443317711353</v>
      </c>
      <c r="G100" s="13" t="n">
        <v>14.5454540848732</v>
      </c>
      <c r="H100" s="12" t="s">
        <v>208</v>
      </c>
      <c r="I100" s="14" t="s">
        <v>209</v>
      </c>
      <c r="J100" s="15" t="n">
        <v>0.770037889480591</v>
      </c>
      <c r="K100" s="15" t="n">
        <v>0.872684180736542</v>
      </c>
      <c r="L100" s="16" t="n">
        <f aca="false">AVERAGE(J100:K100)</f>
        <v>0.821361035108567</v>
      </c>
      <c r="M100" s="16" t="e">
        <f aca="false">(#NAME?,J100:K100)</f>
        <v>#NAME?</v>
      </c>
      <c r="N100" s="16" t="e">
        <f aca="false">M100/L100</f>
        <v>#NAME?</v>
      </c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="17" customFormat="true" ht="14.25" hidden="false" customHeight="false" outlineLevel="0" collapsed="false">
      <c r="A101" s="12" t="n">
        <v>98</v>
      </c>
      <c r="B101" s="13" t="n">
        <v>7.3</v>
      </c>
      <c r="C101" s="13"/>
      <c r="D101" s="13" t="n">
        <v>7.3</v>
      </c>
      <c r="E101" s="13"/>
      <c r="F101" s="13" t="n">
        <v>24.4186043739319</v>
      </c>
      <c r="G101" s="13"/>
      <c r="H101" s="12" t="s">
        <v>210</v>
      </c>
      <c r="I101" s="14" t="s">
        <v>211</v>
      </c>
      <c r="J101" s="15" t="n">
        <v>1.00617837905884</v>
      </c>
      <c r="K101" s="15"/>
      <c r="L101" s="16" t="n">
        <f aca="false">J101</f>
        <v>1.00617837905884</v>
      </c>
      <c r="M101" s="16"/>
      <c r="N101" s="16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="17" customFormat="true" ht="14.25" hidden="false" customHeight="false" outlineLevel="0" collapsed="false">
      <c r="A102" s="12" t="n">
        <v>99</v>
      </c>
      <c r="B102" s="13" t="n">
        <v>7.26</v>
      </c>
      <c r="C102" s="13" t="n">
        <v>9.8</v>
      </c>
      <c r="D102" s="13" t="n">
        <v>7.26</v>
      </c>
      <c r="E102" s="13" t="n">
        <v>9.8</v>
      </c>
      <c r="F102" s="13" t="n">
        <v>21.7158183455467</v>
      </c>
      <c r="G102" s="13" t="n">
        <v>26.0053604841232</v>
      </c>
      <c r="H102" s="12" t="s">
        <v>212</v>
      </c>
      <c r="I102" s="14" t="s">
        <v>213</v>
      </c>
      <c r="J102" s="15" t="n">
        <v>1.16480469703674</v>
      </c>
      <c r="K102" s="15" t="n">
        <v>0.853500783443451</v>
      </c>
      <c r="L102" s="16" t="n">
        <f aca="false">AVERAGE(J102:K102)</f>
        <v>1.0091527402401</v>
      </c>
      <c r="M102" s="16" t="e">
        <f aca="false">(#NAME?,J102:K102)</f>
        <v>#NAME?</v>
      </c>
      <c r="N102" s="16" t="e">
        <f aca="false">M102/L102</f>
        <v>#NAME?</v>
      </c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="17" customFormat="true" ht="14.25" hidden="false" customHeight="false" outlineLevel="0" collapsed="false">
      <c r="A103" s="12" t="n">
        <v>100</v>
      </c>
      <c r="B103" s="13" t="n">
        <v>7.22</v>
      </c>
      <c r="C103" s="13" t="n">
        <v>2.89</v>
      </c>
      <c r="D103" s="13" t="n">
        <v>7.22</v>
      </c>
      <c r="E103" s="13" t="n">
        <v>2.89</v>
      </c>
      <c r="F103" s="13" t="n">
        <v>18.8940092921257</v>
      </c>
      <c r="G103" s="13" t="n">
        <v>5.52995391190052</v>
      </c>
      <c r="H103" s="12" t="s">
        <v>214</v>
      </c>
      <c r="I103" s="14" t="s">
        <v>215</v>
      </c>
      <c r="J103" s="15" t="n">
        <v>0.887110948562622</v>
      </c>
      <c r="K103" s="15"/>
      <c r="L103" s="16" t="n">
        <f aca="false">J103</f>
        <v>0.887110948562622</v>
      </c>
      <c r="M103" s="16"/>
      <c r="N103" s="16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="17" customFormat="true" ht="14.25" hidden="false" customHeight="false" outlineLevel="0" collapsed="false">
      <c r="A104" s="12" t="n">
        <v>101</v>
      </c>
      <c r="B104" s="13" t="n">
        <v>7.22</v>
      </c>
      <c r="C104" s="13" t="n">
        <v>9.63</v>
      </c>
      <c r="D104" s="13" t="n">
        <v>7.22</v>
      </c>
      <c r="E104" s="13" t="n">
        <v>9.63</v>
      </c>
      <c r="F104" s="13" t="n">
        <v>23.8095238804817</v>
      </c>
      <c r="G104" s="13" t="n">
        <v>29.5238107442856</v>
      </c>
      <c r="H104" s="12" t="s">
        <v>216</v>
      </c>
      <c r="I104" s="14" t="s">
        <v>217</v>
      </c>
      <c r="J104" s="15" t="n">
        <v>1.17015147209167</v>
      </c>
      <c r="K104" s="15" t="n">
        <v>1.04706156253815</v>
      </c>
      <c r="L104" s="16" t="n">
        <f aca="false">AVERAGE(J104:K104)</f>
        <v>1.10860651731491</v>
      </c>
      <c r="M104" s="16" t="e">
        <f aca="false">(#NAME?,J104:K104)</f>
        <v>#NAME?</v>
      </c>
      <c r="N104" s="16" t="e">
        <f aca="false">M104/L104</f>
        <v>#NAME?</v>
      </c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="17" customFormat="true" ht="15.75" hidden="false" customHeight="false" outlineLevel="0" collapsed="false">
      <c r="A105" s="12" t="n">
        <v>102</v>
      </c>
      <c r="B105" s="18"/>
      <c r="C105" s="13" t="n">
        <v>7.53</v>
      </c>
      <c r="D105" s="18"/>
      <c r="E105" s="13" t="n">
        <v>7.53</v>
      </c>
      <c r="F105" s="18"/>
      <c r="G105" s="13" t="n">
        <v>26.1306524276733</v>
      </c>
      <c r="H105" s="12" t="s">
        <v>218</v>
      </c>
      <c r="I105" s="14" t="s">
        <v>219</v>
      </c>
      <c r="J105" s="19"/>
      <c r="K105" s="15" t="n">
        <v>1.1091388463974</v>
      </c>
      <c r="L105" s="16" t="n">
        <f aca="false">K105</f>
        <v>1.1091388463974</v>
      </c>
      <c r="M105" s="16"/>
      <c r="N105" s="16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="17" customFormat="true" ht="25.5" hidden="false" customHeight="false" outlineLevel="0" collapsed="false">
      <c r="A106" s="12" t="n">
        <v>103</v>
      </c>
      <c r="B106" s="13" t="n">
        <v>7.06</v>
      </c>
      <c r="C106" s="13"/>
      <c r="D106" s="13" t="n">
        <v>7.06</v>
      </c>
      <c r="E106" s="13"/>
      <c r="F106" s="13" t="n">
        <v>5.95238097012043</v>
      </c>
      <c r="G106" s="13"/>
      <c r="H106" s="12" t="s">
        <v>220</v>
      </c>
      <c r="I106" s="14" t="s">
        <v>221</v>
      </c>
      <c r="J106" s="15" t="n">
        <v>0.96616119146347</v>
      </c>
      <c r="K106" s="15"/>
      <c r="L106" s="16" t="n">
        <f aca="false">J106</f>
        <v>0.96616119146347</v>
      </c>
      <c r="M106" s="16"/>
      <c r="N106" s="16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="17" customFormat="true" ht="14.25" hidden="false" customHeight="false" outlineLevel="0" collapsed="false">
      <c r="A107" s="12" t="n">
        <v>104</v>
      </c>
      <c r="B107" s="13" t="n">
        <v>7.06</v>
      </c>
      <c r="C107" s="13" t="n">
        <v>5.47</v>
      </c>
      <c r="D107" s="13" t="n">
        <v>7.06</v>
      </c>
      <c r="E107" s="13" t="n">
        <v>5.47</v>
      </c>
      <c r="F107" s="13" t="n">
        <v>7.289719581604</v>
      </c>
      <c r="G107" s="13" t="n">
        <v>7.289719581604</v>
      </c>
      <c r="H107" s="12" t="s">
        <v>222</v>
      </c>
      <c r="I107" s="14" t="s">
        <v>223</v>
      </c>
      <c r="J107" s="15" t="n">
        <v>1.06367754936218</v>
      </c>
      <c r="K107" s="15" t="n">
        <v>1.04159104824066</v>
      </c>
      <c r="L107" s="16" t="n">
        <f aca="false">AVERAGE(J107:K107)</f>
        <v>1.05263429880142</v>
      </c>
      <c r="M107" s="16" t="e">
        <f aca="false">(#NAME?,J107:K107)</f>
        <v>#NAME?</v>
      </c>
      <c r="N107" s="16" t="e">
        <f aca="false">M107/L107</f>
        <v>#NAME?</v>
      </c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="17" customFormat="true" ht="14.25" hidden="false" customHeight="false" outlineLevel="0" collapsed="false">
      <c r="A108" s="12" t="n">
        <v>105</v>
      </c>
      <c r="B108" s="13" t="n">
        <v>7.04</v>
      </c>
      <c r="C108" s="13" t="n">
        <v>4.93</v>
      </c>
      <c r="D108" s="13" t="n">
        <v>7.04</v>
      </c>
      <c r="E108" s="13" t="n">
        <v>4.93</v>
      </c>
      <c r="F108" s="13" t="n">
        <v>11.8072286248207</v>
      </c>
      <c r="G108" s="13" t="n">
        <v>11.8072286248207</v>
      </c>
      <c r="H108" s="12" t="s">
        <v>224</v>
      </c>
      <c r="I108" s="14" t="s">
        <v>225</v>
      </c>
      <c r="J108" s="15" t="n">
        <v>0.950519323348999</v>
      </c>
      <c r="K108" s="15" t="n">
        <v>1.13869643211365</v>
      </c>
      <c r="L108" s="16" t="n">
        <f aca="false">AVERAGE(J108:K108)</f>
        <v>1.04460787773132</v>
      </c>
      <c r="M108" s="16" t="e">
        <f aca="false">(#NAME?,J108:K108)</f>
        <v>#NAME?</v>
      </c>
      <c r="N108" s="16" t="e">
        <f aca="false">M108/L108</f>
        <v>#NAME?</v>
      </c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="17" customFormat="true" ht="14.25" hidden="false" customHeight="false" outlineLevel="0" collapsed="false">
      <c r="A109" s="12" t="n">
        <v>106</v>
      </c>
      <c r="B109" s="13" t="n">
        <v>6.92</v>
      </c>
      <c r="C109" s="13" t="n">
        <v>6.38</v>
      </c>
      <c r="D109" s="13" t="n">
        <v>6.92</v>
      </c>
      <c r="E109" s="13" t="n">
        <v>6.44</v>
      </c>
      <c r="F109" s="13" t="n">
        <v>5.42299337685108</v>
      </c>
      <c r="G109" s="13" t="n">
        <v>10.4121476411819</v>
      </c>
      <c r="H109" s="12" t="s">
        <v>226</v>
      </c>
      <c r="I109" s="14" t="s">
        <v>227</v>
      </c>
      <c r="J109" s="15" t="n">
        <v>0.946896374225616</v>
      </c>
      <c r="K109" s="15" t="n">
        <v>0.926858007907867</v>
      </c>
      <c r="L109" s="16" t="n">
        <f aca="false">AVERAGE(J109:K109)</f>
        <v>0.936877191066742</v>
      </c>
      <c r="M109" s="16" t="e">
        <f aca="false">(#NAME?,J109:K109)</f>
        <v>#NAME?</v>
      </c>
      <c r="N109" s="16" t="e">
        <f aca="false">M109/L109</f>
        <v>#NAME?</v>
      </c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="17" customFormat="true" ht="14.25" hidden="false" customHeight="false" outlineLevel="0" collapsed="false">
      <c r="A110" s="12" t="n">
        <v>107</v>
      </c>
      <c r="B110" s="13" t="n">
        <v>6.89</v>
      </c>
      <c r="C110" s="13" t="n">
        <v>7.47</v>
      </c>
      <c r="D110" s="13" t="n">
        <v>6.89</v>
      </c>
      <c r="E110" s="13" t="n">
        <v>7.47</v>
      </c>
      <c r="F110" s="13" t="n">
        <v>10.8552634716034</v>
      </c>
      <c r="G110" s="13" t="n">
        <v>8.22368413209915</v>
      </c>
      <c r="H110" s="12" t="s">
        <v>228</v>
      </c>
      <c r="I110" s="14" t="s">
        <v>229</v>
      </c>
      <c r="J110" s="15" t="n">
        <v>1.29717998504639</v>
      </c>
      <c r="K110" s="15" t="n">
        <v>1.11820137500763</v>
      </c>
      <c r="L110" s="16" t="n">
        <f aca="false">AVERAGE(J110:K110)</f>
        <v>1.20769068002701</v>
      </c>
      <c r="M110" s="16" t="e">
        <f aca="false">(#NAME?,J110:K110)</f>
        <v>#NAME?</v>
      </c>
      <c r="N110" s="16" t="e">
        <f aca="false">M110/L110</f>
        <v>#NAME?</v>
      </c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="17" customFormat="true" ht="15.75" hidden="false" customHeight="false" outlineLevel="0" collapsed="false">
      <c r="A111" s="12" t="n">
        <v>108</v>
      </c>
      <c r="B111" s="18"/>
      <c r="C111" s="13" t="n">
        <v>7.4</v>
      </c>
      <c r="D111" s="18"/>
      <c r="E111" s="13" t="n">
        <v>7.4</v>
      </c>
      <c r="F111" s="18"/>
      <c r="G111" s="13" t="n">
        <v>20.5555558204651</v>
      </c>
      <c r="H111" s="12" t="s">
        <v>230</v>
      </c>
      <c r="I111" s="14" t="s">
        <v>231</v>
      </c>
      <c r="J111" s="19"/>
      <c r="K111" s="15" t="n">
        <v>0.863630592823029</v>
      </c>
      <c r="L111" s="16" t="n">
        <f aca="false">K111</f>
        <v>0.863630592823029</v>
      </c>
      <c r="M111" s="16"/>
      <c r="N111" s="16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="17" customFormat="true" ht="14.25" hidden="false" customHeight="false" outlineLevel="0" collapsed="false">
      <c r="A112" s="12" t="n">
        <v>109</v>
      </c>
      <c r="B112" s="13" t="n">
        <v>6.89</v>
      </c>
      <c r="C112" s="13" t="n">
        <v>9.81</v>
      </c>
      <c r="D112" s="13" t="n">
        <v>6.89</v>
      </c>
      <c r="E112" s="13" t="n">
        <v>9.81</v>
      </c>
      <c r="F112" s="13" t="n">
        <v>24.8756214976311</v>
      </c>
      <c r="G112" s="13" t="n">
        <v>36.8159204721451</v>
      </c>
      <c r="H112" s="12" t="s">
        <v>232</v>
      </c>
      <c r="I112" s="14" t="s">
        <v>233</v>
      </c>
      <c r="J112" s="15" t="n">
        <v>1.24170827865601</v>
      </c>
      <c r="K112" s="15" t="n">
        <v>1.2154905796051</v>
      </c>
      <c r="L112" s="16" t="n">
        <f aca="false">AVERAGE(J112:K112)</f>
        <v>1.22859942913056</v>
      </c>
      <c r="M112" s="16" t="e">
        <f aca="false">(#NAME?,J112:K112)</f>
        <v>#NAME?</v>
      </c>
      <c r="N112" s="16" t="e">
        <f aca="false">M112/L112</f>
        <v>#NAME?</v>
      </c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="17" customFormat="true" ht="14.25" hidden="false" customHeight="false" outlineLevel="0" collapsed="false">
      <c r="A113" s="12" t="n">
        <v>110</v>
      </c>
      <c r="B113" s="13" t="n">
        <v>6.78</v>
      </c>
      <c r="C113" s="13" t="n">
        <v>8.06</v>
      </c>
      <c r="D113" s="13" t="n">
        <v>6.78</v>
      </c>
      <c r="E113" s="13" t="n">
        <v>8.06</v>
      </c>
      <c r="F113" s="13" t="n">
        <v>9.35960561037064</v>
      </c>
      <c r="G113" s="13" t="n">
        <v>5.91133013367653</v>
      </c>
      <c r="H113" s="12" t="s">
        <v>234</v>
      </c>
      <c r="I113" s="14" t="s">
        <v>235</v>
      </c>
      <c r="J113" s="15" t="n">
        <v>0.965717315673828</v>
      </c>
      <c r="K113" s="15"/>
      <c r="L113" s="16" t="n">
        <f aca="false">J113</f>
        <v>0.965717315673828</v>
      </c>
      <c r="M113" s="16"/>
      <c r="N113" s="16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="17" customFormat="true" ht="14.25" hidden="false" customHeight="false" outlineLevel="0" collapsed="false">
      <c r="A114" s="12" t="n">
        <v>111</v>
      </c>
      <c r="B114" s="13" t="n">
        <v>6.65</v>
      </c>
      <c r="C114" s="13" t="n">
        <v>8.59</v>
      </c>
      <c r="D114" s="13" t="n">
        <v>6.65</v>
      </c>
      <c r="E114" s="13" t="n">
        <v>8.59</v>
      </c>
      <c r="F114" s="13" t="n">
        <v>22.4489793181419</v>
      </c>
      <c r="G114" s="13" t="n">
        <v>28.9795905351639</v>
      </c>
      <c r="H114" s="12" t="s">
        <v>236</v>
      </c>
      <c r="I114" s="14" t="s">
        <v>237</v>
      </c>
      <c r="J114" s="15" t="n">
        <v>1.18363308906555</v>
      </c>
      <c r="K114" s="15" t="n">
        <v>1.18647277355194</v>
      </c>
      <c r="L114" s="16" t="n">
        <f aca="false">AVERAGE(J114:K114)</f>
        <v>1.18505293130875</v>
      </c>
      <c r="M114" s="16" t="e">
        <f aca="false">(#NAME?,J114:K114)</f>
        <v>#NAME?</v>
      </c>
      <c r="N114" s="16" t="e">
        <f aca="false">M114/L114</f>
        <v>#NAME?</v>
      </c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="17" customFormat="true" ht="14.25" hidden="false" customHeight="false" outlineLevel="0" collapsed="false">
      <c r="A115" s="12" t="n">
        <v>112</v>
      </c>
      <c r="B115" s="13" t="n">
        <v>6.62</v>
      </c>
      <c r="C115" s="13" t="n">
        <v>13.46</v>
      </c>
      <c r="D115" s="13" t="n">
        <v>8.64</v>
      </c>
      <c r="E115" s="13" t="n">
        <v>13.46</v>
      </c>
      <c r="F115" s="13" t="n">
        <v>12.5396832823753</v>
      </c>
      <c r="G115" s="13" t="n">
        <v>19.5238098502159</v>
      </c>
      <c r="H115" s="12" t="s">
        <v>238</v>
      </c>
      <c r="I115" s="14" t="s">
        <v>239</v>
      </c>
      <c r="J115" s="15" t="n">
        <v>0.918986916542053</v>
      </c>
      <c r="K115" s="15" t="n">
        <v>1.08518576622009</v>
      </c>
      <c r="L115" s="16" t="n">
        <f aca="false">AVERAGE(J115:K115)</f>
        <v>1.00208634138107</v>
      </c>
      <c r="M115" s="16" t="e">
        <f aca="false">(#NAME?,J115:K115)</f>
        <v>#NAME?</v>
      </c>
      <c r="N115" s="16" t="e">
        <f aca="false">M115/L115</f>
        <v>#NAME?</v>
      </c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="17" customFormat="true" ht="14.25" hidden="false" customHeight="false" outlineLevel="0" collapsed="false">
      <c r="A116" s="12" t="n">
        <v>113</v>
      </c>
      <c r="B116" s="13" t="n">
        <v>6.59</v>
      </c>
      <c r="C116" s="13" t="n">
        <v>6.05</v>
      </c>
      <c r="D116" s="13" t="n">
        <v>6.59</v>
      </c>
      <c r="E116" s="13" t="n">
        <v>6.05</v>
      </c>
      <c r="F116" s="13" t="n">
        <v>17.3076927661896</v>
      </c>
      <c r="G116" s="13" t="n">
        <v>14.7138968110085</v>
      </c>
      <c r="H116" s="12" t="s">
        <v>240</v>
      </c>
      <c r="I116" s="14" t="s">
        <v>241</v>
      </c>
      <c r="J116" s="15" t="n">
        <v>0.740407109260559</v>
      </c>
      <c r="K116" s="15" t="n">
        <v>0.863103687763214</v>
      </c>
      <c r="L116" s="16" t="n">
        <f aca="false">AVERAGE(J116:K116)</f>
        <v>0.801755398511887</v>
      </c>
      <c r="M116" s="16" t="e">
        <f aca="false">(#NAME?,J116:K116)</f>
        <v>#NAME?</v>
      </c>
      <c r="N116" s="16" t="e">
        <f aca="false">M116/L116</f>
        <v>#NAME?</v>
      </c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="17" customFormat="true" ht="14.25" hidden="false" customHeight="false" outlineLevel="0" collapsed="false">
      <c r="A117" s="12" t="n">
        <v>114</v>
      </c>
      <c r="B117" s="13" t="n">
        <v>6.57</v>
      </c>
      <c r="C117" s="13" t="n">
        <v>5.05</v>
      </c>
      <c r="D117" s="13" t="n">
        <v>6.57</v>
      </c>
      <c r="E117" s="13" t="n">
        <v>7.05</v>
      </c>
      <c r="F117" s="13" t="n">
        <v>12.9518076777458</v>
      </c>
      <c r="G117" s="13" t="n">
        <v>15.9638553857803</v>
      </c>
      <c r="H117" s="12" t="s">
        <v>242</v>
      </c>
      <c r="I117" s="14" t="s">
        <v>243</v>
      </c>
      <c r="J117" s="15" t="n">
        <v>0.936830341815948</v>
      </c>
      <c r="K117" s="15" t="n">
        <v>0.853548109531403</v>
      </c>
      <c r="L117" s="16" t="n">
        <f aca="false">AVERAGE(J117:K117)</f>
        <v>0.895189225673676</v>
      </c>
      <c r="M117" s="16" t="e">
        <f aca="false">(#NAME?,J117:K117)</f>
        <v>#NAME?</v>
      </c>
      <c r="N117" s="16" t="e">
        <f aca="false">M117/L117</f>
        <v>#NAME?</v>
      </c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="17" customFormat="true" ht="14.25" hidden="false" customHeight="false" outlineLevel="0" collapsed="false">
      <c r="A118" s="12" t="n">
        <v>115</v>
      </c>
      <c r="B118" s="13" t="n">
        <v>6.53</v>
      </c>
      <c r="C118" s="13" t="n">
        <v>4.25</v>
      </c>
      <c r="D118" s="13" t="n">
        <v>6.53</v>
      </c>
      <c r="E118" s="13" t="n">
        <v>4.25</v>
      </c>
      <c r="F118" s="13" t="n">
        <v>9.93485376238823</v>
      </c>
      <c r="G118" s="13" t="n">
        <v>6.67752474546433</v>
      </c>
      <c r="H118" s="12" t="s">
        <v>244</v>
      </c>
      <c r="I118" s="14" t="s">
        <v>245</v>
      </c>
      <c r="J118" s="15" t="n">
        <v>0.723230035305023</v>
      </c>
      <c r="K118" s="15" t="n">
        <v>0.8005359172821</v>
      </c>
      <c r="L118" s="16" t="n">
        <f aca="false">AVERAGE(J118:K118)</f>
        <v>0.761882976293562</v>
      </c>
      <c r="M118" s="16" t="e">
        <f aca="false">(#NAME?,J118:K118)</f>
        <v>#NAME?</v>
      </c>
      <c r="N118" s="16" t="e">
        <f aca="false">M118/L118</f>
        <v>#NAME?</v>
      </c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="17" customFormat="true" ht="14.25" hidden="false" customHeight="false" outlineLevel="0" collapsed="false">
      <c r="A119" s="12" t="n">
        <v>116</v>
      </c>
      <c r="B119" s="13" t="n">
        <v>6.52</v>
      </c>
      <c r="C119" s="13" t="n">
        <v>8.28</v>
      </c>
      <c r="D119" s="13" t="n">
        <v>6.54</v>
      </c>
      <c r="E119" s="13" t="n">
        <v>8.28</v>
      </c>
      <c r="F119" s="13" t="n">
        <v>10.0393697619438</v>
      </c>
      <c r="G119" s="13" t="n">
        <v>10.3982299566269</v>
      </c>
      <c r="H119" s="12" t="s">
        <v>246</v>
      </c>
      <c r="I119" s="14" t="s">
        <v>247</v>
      </c>
      <c r="J119" s="15" t="n">
        <v>1.0991348028183</v>
      </c>
      <c r="K119" s="15" t="n">
        <v>0.974219799041748</v>
      </c>
      <c r="L119" s="16" t="n">
        <f aca="false">AVERAGE(J119:K119)</f>
        <v>1.03667730093002</v>
      </c>
      <c r="M119" s="16" t="e">
        <f aca="false">(#NAME?,J119:K119)</f>
        <v>#NAME?</v>
      </c>
      <c r="N119" s="16" t="e">
        <f aca="false">M119/L119</f>
        <v>#NAME?</v>
      </c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="17" customFormat="true" ht="14.25" hidden="false" customHeight="false" outlineLevel="0" collapsed="false">
      <c r="A120" s="12" t="n">
        <v>117</v>
      </c>
      <c r="B120" s="13" t="n">
        <v>6.5</v>
      </c>
      <c r="C120" s="13" t="n">
        <v>7.46</v>
      </c>
      <c r="D120" s="13" t="n">
        <v>6.5</v>
      </c>
      <c r="E120" s="13" t="n">
        <v>7.46</v>
      </c>
      <c r="F120" s="13" t="n">
        <v>8.86391997337341</v>
      </c>
      <c r="G120" s="13" t="n">
        <v>9.022556245327</v>
      </c>
      <c r="H120" s="12" t="s">
        <v>248</v>
      </c>
      <c r="I120" s="14" t="s">
        <v>249</v>
      </c>
      <c r="J120" s="15" t="n">
        <v>1.07263004779816</v>
      </c>
      <c r="K120" s="15" t="n">
        <v>1.12620496749878</v>
      </c>
      <c r="L120" s="16" t="n">
        <f aca="false">AVERAGE(J120:K120)</f>
        <v>1.09941750764847</v>
      </c>
      <c r="M120" s="16" t="e">
        <f aca="false">(#NAME?,J120:K120)</f>
        <v>#NAME?</v>
      </c>
      <c r="N120" s="16" t="e">
        <f aca="false">M120/L120</f>
        <v>#NAME?</v>
      </c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="17" customFormat="true" ht="14.25" hidden="false" customHeight="false" outlineLevel="0" collapsed="false">
      <c r="A121" s="12" t="n">
        <v>118</v>
      </c>
      <c r="B121" s="13" t="n">
        <v>6.39</v>
      </c>
      <c r="C121" s="13" t="n">
        <v>6.18</v>
      </c>
      <c r="D121" s="13" t="n">
        <v>6.39</v>
      </c>
      <c r="E121" s="13" t="n">
        <v>6.18</v>
      </c>
      <c r="F121" s="13" t="n">
        <v>9.28074270486832</v>
      </c>
      <c r="G121" s="13" t="n">
        <v>9.28074270486832</v>
      </c>
      <c r="H121" s="12" t="s">
        <v>250</v>
      </c>
      <c r="I121" s="14" t="s">
        <v>251</v>
      </c>
      <c r="J121" s="15" t="n">
        <v>0.908392310142517</v>
      </c>
      <c r="K121" s="15" t="n">
        <v>0.920330941677094</v>
      </c>
      <c r="L121" s="16" t="n">
        <f aca="false">AVERAGE(J121:K121)</f>
        <v>0.914361625909806</v>
      </c>
      <c r="M121" s="16" t="e">
        <f aca="false">(#NAME?,J121:K121)</f>
        <v>#NAME?</v>
      </c>
      <c r="N121" s="16" t="e">
        <f aca="false">M121/L121</f>
        <v>#NAME?</v>
      </c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="17" customFormat="true" ht="14.25" hidden="false" customHeight="false" outlineLevel="0" collapsed="false">
      <c r="A122" s="12" t="n">
        <v>119</v>
      </c>
      <c r="B122" s="13" t="n">
        <v>6.39</v>
      </c>
      <c r="C122" s="13" t="n">
        <v>6</v>
      </c>
      <c r="D122" s="13" t="n">
        <v>6.39</v>
      </c>
      <c r="E122" s="13" t="n">
        <v>6</v>
      </c>
      <c r="F122" s="13" t="n">
        <v>19.6319013834</v>
      </c>
      <c r="G122" s="13" t="n">
        <v>24.6153846383095</v>
      </c>
      <c r="H122" s="12" t="s">
        <v>252</v>
      </c>
      <c r="I122" s="14" t="s">
        <v>253</v>
      </c>
      <c r="J122" s="15" t="n">
        <v>1.16220283508301</v>
      </c>
      <c r="K122" s="15" t="n">
        <v>1.16323578357697</v>
      </c>
      <c r="L122" s="16" t="n">
        <f aca="false">AVERAGE(J122:K122)</f>
        <v>1.16271930932999</v>
      </c>
      <c r="M122" s="16" t="e">
        <f aca="false">(#NAME?,J122:K122)</f>
        <v>#NAME?</v>
      </c>
      <c r="N122" s="16" t="e">
        <f aca="false">M122/L122</f>
        <v>#NAME?</v>
      </c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="17" customFormat="true" ht="14.25" hidden="false" customHeight="false" outlineLevel="0" collapsed="false">
      <c r="A123" s="12" t="n">
        <v>120</v>
      </c>
      <c r="B123" s="13" t="n">
        <v>6.3</v>
      </c>
      <c r="C123" s="13"/>
      <c r="D123" s="13" t="n">
        <v>6.3</v>
      </c>
      <c r="E123" s="13"/>
      <c r="F123" s="13" t="n">
        <v>7.59493634104729</v>
      </c>
      <c r="G123" s="13"/>
      <c r="H123" s="12" t="s">
        <v>254</v>
      </c>
      <c r="I123" s="14" t="s">
        <v>255</v>
      </c>
      <c r="J123" s="15" t="n">
        <v>1.11302280426025</v>
      </c>
      <c r="K123" s="15"/>
      <c r="L123" s="16" t="n">
        <f aca="false">J123</f>
        <v>1.11302280426025</v>
      </c>
      <c r="M123" s="16"/>
      <c r="N123" s="16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="17" customFormat="true" ht="14.25" hidden="false" customHeight="false" outlineLevel="0" collapsed="false">
      <c r="A124" s="12" t="n">
        <v>121</v>
      </c>
      <c r="B124" s="13" t="n">
        <v>6.22</v>
      </c>
      <c r="C124" s="13" t="n">
        <v>5.12</v>
      </c>
      <c r="D124" s="13" t="n">
        <v>6.22</v>
      </c>
      <c r="E124" s="13" t="n">
        <v>5.12</v>
      </c>
      <c r="F124" s="13" t="n">
        <v>8.6294412612915</v>
      </c>
      <c r="G124" s="13" t="n">
        <v>6.59898445010185</v>
      </c>
      <c r="H124" s="12" t="s">
        <v>256</v>
      </c>
      <c r="I124" s="14" t="s">
        <v>257</v>
      </c>
      <c r="J124" s="15" t="n">
        <v>0.997437179088593</v>
      </c>
      <c r="K124" s="15" t="n">
        <v>1.12304627895355</v>
      </c>
      <c r="L124" s="16" t="n">
        <f aca="false">AVERAGE(J124:K124)</f>
        <v>1.06024172902107</v>
      </c>
      <c r="M124" s="16" t="e">
        <f aca="false">(#NAME?,J124:K124)</f>
        <v>#NAME?</v>
      </c>
      <c r="N124" s="16" t="e">
        <f aca="false">M124/L124</f>
        <v>#NAME?</v>
      </c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="17" customFormat="true" ht="14.25" hidden="false" customHeight="false" outlineLevel="0" collapsed="false">
      <c r="A125" s="12" t="n">
        <v>122</v>
      </c>
      <c r="B125" s="13" t="n">
        <v>6.22</v>
      </c>
      <c r="C125" s="13" t="n">
        <v>6.17</v>
      </c>
      <c r="D125" s="13" t="n">
        <v>6.22</v>
      </c>
      <c r="E125" s="13" t="n">
        <v>6.17</v>
      </c>
      <c r="F125" s="13" t="n">
        <v>12.1475055813789</v>
      </c>
      <c r="G125" s="13" t="n">
        <v>12.1475055813789</v>
      </c>
      <c r="H125" s="12" t="s">
        <v>258</v>
      </c>
      <c r="I125" s="14" t="s">
        <v>259</v>
      </c>
      <c r="J125" s="15" t="n">
        <v>1.13613109588623</v>
      </c>
      <c r="K125" s="15" t="n">
        <v>0.993682622909546</v>
      </c>
      <c r="L125" s="16" t="n">
        <f aca="false">AVERAGE(J125:K125)</f>
        <v>1.06490685939789</v>
      </c>
      <c r="M125" s="16" t="e">
        <f aca="false">(#NAME?,J125:K125)</f>
        <v>#NAME?</v>
      </c>
      <c r="N125" s="16" t="e">
        <f aca="false">M125/L125</f>
        <v>#NAME?</v>
      </c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="17" customFormat="true" ht="14.25" hidden="false" customHeight="false" outlineLevel="0" collapsed="false">
      <c r="A126" s="12" t="n">
        <v>123</v>
      </c>
      <c r="B126" s="13" t="n">
        <v>6.18</v>
      </c>
      <c r="C126" s="13" t="n">
        <v>4.28</v>
      </c>
      <c r="D126" s="13" t="n">
        <v>6.18</v>
      </c>
      <c r="E126" s="13" t="n">
        <v>4.28</v>
      </c>
      <c r="F126" s="13" t="n">
        <v>8.20707082748413</v>
      </c>
      <c r="G126" s="13" t="n">
        <v>4.54545468091965</v>
      </c>
      <c r="H126" s="12" t="s">
        <v>260</v>
      </c>
      <c r="I126" s="14" t="s">
        <v>261</v>
      </c>
      <c r="J126" s="15" t="n">
        <v>1.13551115989685</v>
      </c>
      <c r="K126" s="15" t="n">
        <v>1.32684102058411</v>
      </c>
      <c r="L126" s="16" t="n">
        <f aca="false">AVERAGE(J126:K126)</f>
        <v>1.23117609024048</v>
      </c>
      <c r="M126" s="16" t="e">
        <f aca="false">(#NAME?,J126:K126)</f>
        <v>#NAME?</v>
      </c>
      <c r="N126" s="16" t="e">
        <f aca="false">M126/L126</f>
        <v>#NAME?</v>
      </c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="17" customFormat="true" ht="14.25" hidden="false" customHeight="false" outlineLevel="0" collapsed="false">
      <c r="A127" s="12" t="n">
        <v>124</v>
      </c>
      <c r="B127" s="13" t="n">
        <v>6.18</v>
      </c>
      <c r="C127" s="13" t="n">
        <v>6</v>
      </c>
      <c r="D127" s="13" t="n">
        <v>6.18</v>
      </c>
      <c r="E127" s="13" t="n">
        <v>6</v>
      </c>
      <c r="F127" s="13" t="n">
        <v>11.825192719698</v>
      </c>
      <c r="G127" s="13" t="n">
        <v>11.825192719698</v>
      </c>
      <c r="H127" s="12" t="s">
        <v>262</v>
      </c>
      <c r="I127" s="14" t="s">
        <v>263</v>
      </c>
      <c r="J127" s="15" t="n">
        <v>0.964317917823792</v>
      </c>
      <c r="K127" s="15" t="n">
        <v>0.872541069984436</v>
      </c>
      <c r="L127" s="16" t="n">
        <f aca="false">AVERAGE(J127:K127)</f>
        <v>0.918429493904114</v>
      </c>
      <c r="M127" s="16" t="e">
        <f aca="false">(#NAME?,J127:K127)</f>
        <v>#NAME?</v>
      </c>
      <c r="N127" s="16" t="e">
        <f aca="false">M127/L127</f>
        <v>#NAME?</v>
      </c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="17" customFormat="true" ht="25.5" hidden="false" customHeight="false" outlineLevel="0" collapsed="false">
      <c r="A128" s="12" t="n">
        <v>125</v>
      </c>
      <c r="B128" s="13" t="n">
        <v>6.17</v>
      </c>
      <c r="C128" s="13"/>
      <c r="D128" s="13" t="n">
        <v>6.17</v>
      </c>
      <c r="E128" s="13"/>
      <c r="F128" s="13" t="n">
        <v>5.99489808082581</v>
      </c>
      <c r="G128" s="13"/>
      <c r="H128" s="12" t="s">
        <v>264</v>
      </c>
      <c r="I128" s="14" t="s">
        <v>265</v>
      </c>
      <c r="J128" s="15" t="n">
        <v>0.654187679290771</v>
      </c>
      <c r="K128" s="15"/>
      <c r="L128" s="16" t="n">
        <f aca="false">J128</f>
        <v>0.654187679290771</v>
      </c>
      <c r="M128" s="16"/>
      <c r="N128" s="16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="17" customFormat="true" ht="14.25" hidden="false" customHeight="false" outlineLevel="0" collapsed="false">
      <c r="A129" s="12" t="n">
        <v>126</v>
      </c>
      <c r="B129" s="13" t="n">
        <v>6.13</v>
      </c>
      <c r="C129" s="13" t="n">
        <v>3.54</v>
      </c>
      <c r="D129" s="13" t="n">
        <v>7.12</v>
      </c>
      <c r="E129" s="13" t="n">
        <v>6.36</v>
      </c>
      <c r="F129" s="13" t="n">
        <v>13.7323945760727</v>
      </c>
      <c r="G129" s="13" t="n">
        <v>11.6197183728218</v>
      </c>
      <c r="H129" s="12" t="s">
        <v>266</v>
      </c>
      <c r="I129" s="14" t="s">
        <v>267</v>
      </c>
      <c r="J129" s="15" t="n">
        <v>1.28819441795349</v>
      </c>
      <c r="K129" s="15" t="n">
        <v>1.36278653144836</v>
      </c>
      <c r="L129" s="16" t="n">
        <f aca="false">AVERAGE(J129:K129)</f>
        <v>1.32549047470093</v>
      </c>
      <c r="M129" s="16" t="e">
        <f aca="false">(#NAME?,J129:K129)</f>
        <v>#NAME?</v>
      </c>
      <c r="N129" s="16" t="e">
        <f aca="false">M129/L129</f>
        <v>#NAME?</v>
      </c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="17" customFormat="true" ht="14.25" hidden="false" customHeight="false" outlineLevel="0" collapsed="false">
      <c r="A130" s="12" t="n">
        <v>127</v>
      </c>
      <c r="B130" s="13" t="n">
        <v>6.12</v>
      </c>
      <c r="C130" s="13" t="n">
        <v>3.5</v>
      </c>
      <c r="D130" s="13" t="n">
        <v>6.12</v>
      </c>
      <c r="E130" s="13" t="n">
        <v>3.5</v>
      </c>
      <c r="F130" s="13" t="n">
        <v>7.45614022016525</v>
      </c>
      <c r="G130" s="13" t="n">
        <v>4.82456125319004</v>
      </c>
      <c r="H130" s="12" t="s">
        <v>268</v>
      </c>
      <c r="I130" s="14" t="s">
        <v>269</v>
      </c>
      <c r="J130" s="15" t="n">
        <v>0.899302780628204</v>
      </c>
      <c r="K130" s="15" t="n">
        <v>0.925238013267517</v>
      </c>
      <c r="L130" s="16" t="n">
        <f aca="false">AVERAGE(J130:K130)</f>
        <v>0.912270396947861</v>
      </c>
      <c r="M130" s="16" t="e">
        <f aca="false">(#NAME?,J130:K130)</f>
        <v>#NAME?</v>
      </c>
      <c r="N130" s="16" t="e">
        <f aca="false">M130/L130</f>
        <v>#NAME?</v>
      </c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="17" customFormat="true" ht="15.75" hidden="false" customHeight="false" outlineLevel="0" collapsed="false">
      <c r="A131" s="12" t="n">
        <v>128</v>
      </c>
      <c r="B131" s="18"/>
      <c r="C131" s="13" t="n">
        <v>6.52</v>
      </c>
      <c r="D131" s="18"/>
      <c r="E131" s="13" t="n">
        <v>6.52</v>
      </c>
      <c r="F131" s="18"/>
      <c r="G131" s="13" t="n">
        <v>5.70388361811638</v>
      </c>
      <c r="H131" s="12" t="s">
        <v>270</v>
      </c>
      <c r="I131" s="14" t="s">
        <v>271</v>
      </c>
      <c r="J131" s="19"/>
      <c r="K131" s="15" t="n">
        <v>1.09614741802216</v>
      </c>
      <c r="L131" s="16" t="n">
        <f aca="false">K131</f>
        <v>1.09614741802216</v>
      </c>
      <c r="M131" s="16"/>
      <c r="N131" s="16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="17" customFormat="true" ht="14.25" hidden="false" customHeight="false" outlineLevel="0" collapsed="false">
      <c r="A132" s="12" t="n">
        <v>129</v>
      </c>
      <c r="B132" s="13" t="n">
        <v>6.05</v>
      </c>
      <c r="C132" s="13" t="n">
        <v>6.06</v>
      </c>
      <c r="D132" s="13" t="n">
        <v>6.05</v>
      </c>
      <c r="E132" s="13" t="n">
        <v>6.06</v>
      </c>
      <c r="F132" s="13" t="n">
        <v>3.17141711711884</v>
      </c>
      <c r="G132" s="13" t="n">
        <v>3.09112798422575</v>
      </c>
      <c r="H132" s="12" t="s">
        <v>272</v>
      </c>
      <c r="I132" s="14" t="s">
        <v>273</v>
      </c>
      <c r="J132" s="15" t="n">
        <v>0.885425686836243</v>
      </c>
      <c r="K132" s="15" t="n">
        <v>0.635570347309113</v>
      </c>
      <c r="L132" s="16" t="n">
        <f aca="false">AVERAGE(J132:K132)</f>
        <v>0.760498017072678</v>
      </c>
      <c r="M132" s="16" t="e">
        <f aca="false">(#NAME?,J132:K132)</f>
        <v>#NAME?</v>
      </c>
      <c r="N132" s="16" t="e">
        <f aca="false">M132/L132</f>
        <v>#NAME?</v>
      </c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="17" customFormat="true" ht="25.5" hidden="false" customHeight="false" outlineLevel="0" collapsed="false">
      <c r="A133" s="12" t="n">
        <v>130</v>
      </c>
      <c r="B133" s="13" t="n">
        <v>6.05</v>
      </c>
      <c r="C133" s="13" t="n">
        <v>2.75</v>
      </c>
      <c r="D133" s="13" t="n">
        <v>6.05</v>
      </c>
      <c r="E133" s="13" t="n">
        <v>2.75</v>
      </c>
      <c r="F133" s="13" t="n">
        <v>6.32368698716164</v>
      </c>
      <c r="G133" s="13" t="n">
        <v>1.60771701484919</v>
      </c>
      <c r="H133" s="12" t="s">
        <v>274</v>
      </c>
      <c r="I133" s="14" t="s">
        <v>275</v>
      </c>
      <c r="J133" s="15" t="n">
        <v>0.80092298984528</v>
      </c>
      <c r="K133" s="15" t="n">
        <v>0.727774500846863</v>
      </c>
      <c r="L133" s="16" t="n">
        <f aca="false">AVERAGE(J133:K133)</f>
        <v>0.764348745346072</v>
      </c>
      <c r="M133" s="16" t="e">
        <f aca="false">(#NAME?,J133:K133)</f>
        <v>#NAME?</v>
      </c>
      <c r="N133" s="16" t="e">
        <f aca="false">M133/L133</f>
        <v>#NAME?</v>
      </c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="17" customFormat="true" ht="14.25" hidden="false" customHeight="false" outlineLevel="0" collapsed="false">
      <c r="A134" s="12" t="n">
        <v>131</v>
      </c>
      <c r="B134" s="13" t="n">
        <v>6.04</v>
      </c>
      <c r="C134" s="13" t="n">
        <v>8.86</v>
      </c>
      <c r="D134" s="13" t="n">
        <v>6.04</v>
      </c>
      <c r="E134" s="13" t="n">
        <v>8.86</v>
      </c>
      <c r="F134" s="13" t="n">
        <v>37.6923084259033</v>
      </c>
      <c r="G134" s="13" t="n">
        <v>55.3846180438995</v>
      </c>
      <c r="H134" s="12" t="s">
        <v>276</v>
      </c>
      <c r="I134" s="14" t="s">
        <v>277</v>
      </c>
      <c r="J134" s="15" t="n">
        <v>0.972360730171204</v>
      </c>
      <c r="K134" s="15" t="n">
        <v>0.829586982727051</v>
      </c>
      <c r="L134" s="16" t="n">
        <f aca="false">AVERAGE(J134:K134)</f>
        <v>0.900973856449127</v>
      </c>
      <c r="M134" s="16" t="e">
        <f aca="false">(#NAME?,J134:K134)</f>
        <v>#NAME?</v>
      </c>
      <c r="N134" s="16" t="e">
        <f aca="false">M134/L134</f>
        <v>#NAME?</v>
      </c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="17" customFormat="true" ht="25.5" hidden="false" customHeight="false" outlineLevel="0" collapsed="false">
      <c r="A135" s="12" t="n">
        <v>132</v>
      </c>
      <c r="B135" s="13" t="n">
        <v>6.03</v>
      </c>
      <c r="C135" s="13" t="n">
        <v>6.65</v>
      </c>
      <c r="D135" s="13" t="n">
        <v>6.03</v>
      </c>
      <c r="E135" s="13" t="n">
        <v>6.65</v>
      </c>
      <c r="F135" s="13" t="n">
        <v>22.1476510167122</v>
      </c>
      <c r="G135" s="13" t="n">
        <v>19.8019802570343</v>
      </c>
      <c r="H135" s="12" t="s">
        <v>278</v>
      </c>
      <c r="I135" s="14" t="s">
        <v>279</v>
      </c>
      <c r="J135" s="15" t="n">
        <v>1.01951372623444</v>
      </c>
      <c r="K135" s="15" t="n">
        <v>0.822456479072571</v>
      </c>
      <c r="L135" s="16" t="n">
        <f aca="false">AVERAGE(J135:K135)</f>
        <v>0.920985102653506</v>
      </c>
      <c r="M135" s="16" t="e">
        <f aca="false">(#NAME?,J135:K135)</f>
        <v>#NAME?</v>
      </c>
      <c r="N135" s="16" t="e">
        <f aca="false">M135/L135</f>
        <v>#NAME?</v>
      </c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="17" customFormat="true" ht="15.75" hidden="false" customHeight="false" outlineLevel="0" collapsed="false">
      <c r="A136" s="12" t="n">
        <v>133</v>
      </c>
      <c r="B136" s="18"/>
      <c r="C136" s="13" t="n">
        <v>6.31</v>
      </c>
      <c r="D136" s="18"/>
      <c r="E136" s="13" t="n">
        <v>6.31</v>
      </c>
      <c r="F136" s="18"/>
      <c r="G136" s="13" t="n">
        <v>15.0717705488205</v>
      </c>
      <c r="H136" s="12" t="s">
        <v>280</v>
      </c>
      <c r="I136" s="14" t="s">
        <v>281</v>
      </c>
      <c r="J136" s="19"/>
      <c r="K136" s="15" t="n">
        <v>0.953611552715302</v>
      </c>
      <c r="L136" s="16" t="n">
        <f aca="false">K136</f>
        <v>0.953611552715302</v>
      </c>
      <c r="M136" s="16"/>
      <c r="N136" s="16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="17" customFormat="true" ht="25.5" hidden="false" customHeight="false" outlineLevel="0" collapsed="false">
      <c r="A137" s="12" t="n">
        <v>134</v>
      </c>
      <c r="B137" s="13" t="n">
        <v>6.03</v>
      </c>
      <c r="C137" s="13"/>
      <c r="D137" s="13" t="n">
        <v>6.03</v>
      </c>
      <c r="E137" s="13"/>
      <c r="F137" s="13" t="n">
        <v>10.6306307017803</v>
      </c>
      <c r="G137" s="13"/>
      <c r="H137" s="12" t="s">
        <v>282</v>
      </c>
      <c r="I137" s="14" t="s">
        <v>283</v>
      </c>
      <c r="J137" s="15" t="n">
        <v>0.905765354633331</v>
      </c>
      <c r="K137" s="15"/>
      <c r="L137" s="16" t="n">
        <f aca="false">J137</f>
        <v>0.905765354633331</v>
      </c>
      <c r="M137" s="16"/>
      <c r="N137" s="16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="17" customFormat="true" ht="15.75" hidden="false" customHeight="false" outlineLevel="0" collapsed="false">
      <c r="A138" s="12" t="n">
        <v>135</v>
      </c>
      <c r="B138" s="18"/>
      <c r="C138" s="13" t="n">
        <v>6.26</v>
      </c>
      <c r="D138" s="18"/>
      <c r="E138" s="13" t="n">
        <v>6.26</v>
      </c>
      <c r="F138" s="18"/>
      <c r="G138" s="13" t="n">
        <v>5.39419092237949</v>
      </c>
      <c r="H138" s="12" t="s">
        <v>284</v>
      </c>
      <c r="I138" s="14" t="s">
        <v>285</v>
      </c>
      <c r="J138" s="19"/>
      <c r="K138" s="15" t="n">
        <v>0.938322305679321</v>
      </c>
      <c r="L138" s="16" t="n">
        <f aca="false">K138</f>
        <v>0.938322305679321</v>
      </c>
      <c r="M138" s="16"/>
      <c r="N138" s="16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="17" customFormat="true" ht="14.25" hidden="false" customHeight="false" outlineLevel="0" collapsed="false">
      <c r="A139" s="12" t="n">
        <v>136</v>
      </c>
      <c r="B139" s="13" t="n">
        <v>6.02</v>
      </c>
      <c r="C139" s="13" t="n">
        <v>9.7</v>
      </c>
      <c r="D139" s="13" t="n">
        <v>6.02</v>
      </c>
      <c r="E139" s="13" t="n">
        <v>9.7</v>
      </c>
      <c r="F139" s="13" t="n">
        <v>4.27852347493172</v>
      </c>
      <c r="G139" s="13" t="n">
        <v>5.78859075903893</v>
      </c>
      <c r="H139" s="12" t="s">
        <v>286</v>
      </c>
      <c r="I139" s="14" t="s">
        <v>287</v>
      </c>
      <c r="J139" s="15" t="n">
        <v>0.700473070144653</v>
      </c>
      <c r="K139" s="15" t="n">
        <v>0.810159981250763</v>
      </c>
      <c r="L139" s="16" t="n">
        <f aca="false">AVERAGE(J139:K139)</f>
        <v>0.755316525697708</v>
      </c>
      <c r="M139" s="16" t="e">
        <f aca="false">(#NAME?,J139:K139)</f>
        <v>#NAME?</v>
      </c>
      <c r="N139" s="16" t="e">
        <f aca="false">M139/L139</f>
        <v>#NAME?</v>
      </c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="17" customFormat="true" ht="14.25" hidden="false" customHeight="false" outlineLevel="0" collapsed="false">
      <c r="A140" s="12" t="n">
        <v>137</v>
      </c>
      <c r="B140" s="13" t="n">
        <v>6</v>
      </c>
      <c r="C140" s="13" t="n">
        <v>6.02</v>
      </c>
      <c r="D140" s="13" t="n">
        <v>6</v>
      </c>
      <c r="E140" s="13" t="n">
        <v>6.02</v>
      </c>
      <c r="F140" s="13" t="n">
        <v>5.39979226887226</v>
      </c>
      <c r="G140" s="13" t="n">
        <v>5.53780607879162</v>
      </c>
      <c r="H140" s="12" t="s">
        <v>288</v>
      </c>
      <c r="I140" s="14" t="s">
        <v>289</v>
      </c>
      <c r="J140" s="15" t="n">
        <v>1.14031624794006</v>
      </c>
      <c r="K140" s="15" t="n">
        <v>1.03149807453156</v>
      </c>
      <c r="L140" s="16" t="n">
        <f aca="false">AVERAGE(J140:K140)</f>
        <v>1.08590716123581</v>
      </c>
      <c r="M140" s="16" t="e">
        <f aca="false">(#NAME?,J140:K140)</f>
        <v>#NAME?</v>
      </c>
      <c r="N140" s="16" t="e">
        <f aca="false">M140/L140</f>
        <v>#NAME?</v>
      </c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="17" customFormat="true" ht="14.25" hidden="false" customHeight="false" outlineLevel="0" collapsed="false">
      <c r="A141" s="12" t="n">
        <v>138</v>
      </c>
      <c r="B141" s="13" t="n">
        <v>6</v>
      </c>
      <c r="C141" s="13" t="n">
        <v>10</v>
      </c>
      <c r="D141" s="13" t="n">
        <v>6</v>
      </c>
      <c r="E141" s="13" t="n">
        <v>10</v>
      </c>
      <c r="F141" s="13" t="n">
        <v>6.20437972247601</v>
      </c>
      <c r="G141" s="13" t="n">
        <v>12.591241300106</v>
      </c>
      <c r="H141" s="12" t="s">
        <v>290</v>
      </c>
      <c r="I141" s="14" t="s">
        <v>291</v>
      </c>
      <c r="J141" s="15" t="n">
        <v>1.04363548755646</v>
      </c>
      <c r="K141" s="15" t="n">
        <v>1.04024922847748</v>
      </c>
      <c r="L141" s="16" t="n">
        <f aca="false">AVERAGE(J141:K141)</f>
        <v>1.04194235801697</v>
      </c>
      <c r="M141" s="16" t="e">
        <f aca="false">(#NAME?,J141:K141)</f>
        <v>#NAME?</v>
      </c>
      <c r="N141" s="16" t="e">
        <f aca="false">M141/L141</f>
        <v>#NAME?</v>
      </c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="17" customFormat="true" ht="14.25" hidden="false" customHeight="false" outlineLevel="0" collapsed="false">
      <c r="A142" s="12" t="n">
        <v>139</v>
      </c>
      <c r="B142" s="13" t="n">
        <v>6</v>
      </c>
      <c r="C142" s="13" t="n">
        <v>8</v>
      </c>
      <c r="D142" s="13" t="n">
        <v>6</v>
      </c>
      <c r="E142" s="13" t="n">
        <v>8</v>
      </c>
      <c r="F142" s="13" t="n">
        <v>17.0658677816391</v>
      </c>
      <c r="G142" s="13" t="n">
        <v>20.6586822867393</v>
      </c>
      <c r="H142" s="12" t="s">
        <v>292</v>
      </c>
      <c r="I142" s="14" t="s">
        <v>293</v>
      </c>
      <c r="J142" s="15" t="n">
        <v>1.15957701206207</v>
      </c>
      <c r="K142" s="15" t="n">
        <v>1.09589624404907</v>
      </c>
      <c r="L142" s="16" t="n">
        <f aca="false">AVERAGE(J142:K142)</f>
        <v>1.12773662805557</v>
      </c>
      <c r="M142" s="16" t="e">
        <f aca="false">(#NAME?,J142:K142)</f>
        <v>#NAME?</v>
      </c>
      <c r="N142" s="16" t="e">
        <f aca="false">M142/L142</f>
        <v>#NAME?</v>
      </c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="17" customFormat="true" ht="14.25" hidden="false" customHeight="false" outlineLevel="0" collapsed="false">
      <c r="A143" s="12" t="n">
        <v>140</v>
      </c>
      <c r="B143" s="13" t="n">
        <v>6</v>
      </c>
      <c r="C143" s="13" t="n">
        <v>6</v>
      </c>
      <c r="D143" s="13" t="n">
        <v>6</v>
      </c>
      <c r="E143" s="13" t="n">
        <v>6</v>
      </c>
      <c r="F143" s="13" t="n">
        <v>26.4248698949814</v>
      </c>
      <c r="G143" s="13" t="n">
        <v>26.4248698949814</v>
      </c>
      <c r="H143" s="12" t="s">
        <v>294</v>
      </c>
      <c r="I143" s="14" t="s">
        <v>295</v>
      </c>
      <c r="J143" s="15" t="n">
        <v>1.10803258419037</v>
      </c>
      <c r="K143" s="15" t="n">
        <v>1.07701671123505</v>
      </c>
      <c r="L143" s="16" t="n">
        <f aca="false">AVERAGE(J143:K143)</f>
        <v>1.09252464771271</v>
      </c>
      <c r="M143" s="16" t="e">
        <f aca="false">(#NAME?,J143:K143)</f>
        <v>#NAME?</v>
      </c>
      <c r="N143" s="16" t="e">
        <f aca="false">M143/L143</f>
        <v>#NAME?</v>
      </c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="17" customFormat="true" ht="14.25" hidden="false" customHeight="false" outlineLevel="0" collapsed="false">
      <c r="A144" s="12" t="n">
        <v>141</v>
      </c>
      <c r="B144" s="13" t="n">
        <v>6</v>
      </c>
      <c r="C144" s="13" t="n">
        <v>8</v>
      </c>
      <c r="D144" s="13" t="n">
        <v>6</v>
      </c>
      <c r="E144" s="13" t="n">
        <v>8</v>
      </c>
      <c r="F144" s="13" t="n">
        <v>12.3359583318233</v>
      </c>
      <c r="G144" s="13" t="n">
        <v>12.5984251499176</v>
      </c>
      <c r="H144" s="12" t="s">
        <v>296</v>
      </c>
      <c r="I144" s="14" t="s">
        <v>297</v>
      </c>
      <c r="J144" s="15" t="n">
        <v>0.691473245620728</v>
      </c>
      <c r="K144" s="15" t="n">
        <v>0.630298614501953</v>
      </c>
      <c r="L144" s="16" t="n">
        <f aca="false">AVERAGE(J144:K144)</f>
        <v>0.660885930061341</v>
      </c>
      <c r="M144" s="16" t="e">
        <f aca="false">(#NAME?,J144:K144)</f>
        <v>#NAME?</v>
      </c>
      <c r="N144" s="16" t="e">
        <f aca="false">M144/L144</f>
        <v>#NAME?</v>
      </c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="17" customFormat="true" ht="14.25" hidden="false" customHeight="false" outlineLevel="0" collapsed="false">
      <c r="A145" s="12" t="n">
        <v>142</v>
      </c>
      <c r="B145" s="13" t="n">
        <v>6</v>
      </c>
      <c r="C145" s="13" t="n">
        <v>6.03</v>
      </c>
      <c r="D145" s="13" t="n">
        <v>6</v>
      </c>
      <c r="E145" s="13" t="n">
        <v>6.03</v>
      </c>
      <c r="F145" s="13" t="n">
        <v>27.7310937643051</v>
      </c>
      <c r="G145" s="13" t="n">
        <v>27.0491808652878</v>
      </c>
      <c r="H145" s="12" t="s">
        <v>298</v>
      </c>
      <c r="I145" s="14" t="s">
        <v>299</v>
      </c>
      <c r="J145" s="15" t="n">
        <v>1.03655397891998</v>
      </c>
      <c r="K145" s="15" t="n">
        <v>1.13833069801331</v>
      </c>
      <c r="L145" s="16" t="n">
        <f aca="false">AVERAGE(J145:K145)</f>
        <v>1.08744233846665</v>
      </c>
      <c r="M145" s="16" t="e">
        <f aca="false">(#NAME?,J145:K145)</f>
        <v>#NAME?</v>
      </c>
      <c r="N145" s="16" t="e">
        <f aca="false">M145/L145</f>
        <v>#NAME?</v>
      </c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="17" customFormat="true" ht="38.25" hidden="false" customHeight="false" outlineLevel="0" collapsed="false">
      <c r="A146" s="12" t="n">
        <v>143</v>
      </c>
      <c r="B146" s="13" t="n">
        <v>5.94</v>
      </c>
      <c r="C146" s="13"/>
      <c r="D146" s="13" t="n">
        <v>5.94</v>
      </c>
      <c r="E146" s="13"/>
      <c r="F146" s="13" t="n">
        <v>8.90688225626946</v>
      </c>
      <c r="G146" s="13"/>
      <c r="H146" s="12" t="s">
        <v>300</v>
      </c>
      <c r="I146" s="14" t="s">
        <v>301</v>
      </c>
      <c r="J146" s="15"/>
      <c r="K146" s="15"/>
      <c r="L146" s="16"/>
      <c r="M146" s="16"/>
      <c r="N146" s="16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="17" customFormat="true" ht="14.25" hidden="false" customHeight="false" outlineLevel="0" collapsed="false">
      <c r="A147" s="12" t="n">
        <v>144</v>
      </c>
      <c r="B147" s="13" t="n">
        <v>5.87</v>
      </c>
      <c r="C147" s="13" t="n">
        <v>3.44</v>
      </c>
      <c r="D147" s="13" t="n">
        <v>5.87</v>
      </c>
      <c r="E147" s="13" t="n">
        <v>3.44</v>
      </c>
      <c r="F147" s="13" t="n">
        <v>4.62287105619907</v>
      </c>
      <c r="G147" s="13" t="n">
        <v>2.10867803543806</v>
      </c>
      <c r="H147" s="12" t="s">
        <v>302</v>
      </c>
      <c r="I147" s="14" t="s">
        <v>303</v>
      </c>
      <c r="J147" s="15" t="n">
        <v>1.02623808383942</v>
      </c>
      <c r="K147" s="15" t="n">
        <v>0.931440055370331</v>
      </c>
      <c r="L147" s="16" t="n">
        <f aca="false">AVERAGE(J147:K147)</f>
        <v>0.978839069604876</v>
      </c>
      <c r="M147" s="16" t="e">
        <f aca="false">(#NAME?,J147:K147)</f>
        <v>#NAME?</v>
      </c>
      <c r="N147" s="16" t="e">
        <f aca="false">M147/L147</f>
        <v>#NAME?</v>
      </c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="17" customFormat="true" ht="14.25" hidden="false" customHeight="false" outlineLevel="0" collapsed="false">
      <c r="A148" s="12" t="n">
        <v>145</v>
      </c>
      <c r="B148" s="13" t="n">
        <v>5.75</v>
      </c>
      <c r="C148" s="13" t="n">
        <v>8.58</v>
      </c>
      <c r="D148" s="13" t="n">
        <v>5.75</v>
      </c>
      <c r="E148" s="13" t="n">
        <v>8.58</v>
      </c>
      <c r="F148" s="13" t="n">
        <v>3.95136773586273</v>
      </c>
      <c r="G148" s="13" t="n">
        <v>14.8936167359352</v>
      </c>
      <c r="H148" s="12" t="s">
        <v>304</v>
      </c>
      <c r="I148" s="14" t="s">
        <v>305</v>
      </c>
      <c r="J148" s="15" t="n">
        <v>1.01388919353485</v>
      </c>
      <c r="K148" s="15" t="n">
        <v>0.898578405380249</v>
      </c>
      <c r="L148" s="16" t="n">
        <f aca="false">AVERAGE(J148:K148)</f>
        <v>0.95623379945755</v>
      </c>
      <c r="M148" s="16" t="e">
        <f aca="false">(#NAME?,J148:K148)</f>
        <v>#NAME?</v>
      </c>
      <c r="N148" s="16" t="e">
        <f aca="false">M148/L148</f>
        <v>#NAME?</v>
      </c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="17" customFormat="true" ht="14.25" hidden="false" customHeight="false" outlineLevel="0" collapsed="false">
      <c r="A149" s="12" t="n">
        <v>146</v>
      </c>
      <c r="B149" s="13" t="n">
        <v>5.71</v>
      </c>
      <c r="C149" s="13" t="n">
        <v>7.24</v>
      </c>
      <c r="D149" s="13" t="n">
        <v>5.71</v>
      </c>
      <c r="E149" s="13" t="n">
        <v>7.24</v>
      </c>
      <c r="F149" s="13" t="n">
        <v>3.57142873108387</v>
      </c>
      <c r="G149" s="13" t="n">
        <v>3.96825410425663</v>
      </c>
      <c r="H149" s="12" t="s">
        <v>306</v>
      </c>
      <c r="I149" s="14" t="s">
        <v>307</v>
      </c>
      <c r="J149" s="15" t="n">
        <v>0.931350886821747</v>
      </c>
      <c r="K149" s="15" t="n">
        <v>1.03926289081573</v>
      </c>
      <c r="L149" s="16" t="n">
        <f aca="false">AVERAGE(J149:K149)</f>
        <v>0.985306888818739</v>
      </c>
      <c r="M149" s="16" t="e">
        <f aca="false">(#NAME?,J149:K149)</f>
        <v>#NAME?</v>
      </c>
      <c r="N149" s="16" t="e">
        <f aca="false">M149/L149</f>
        <v>#NAME?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="17" customFormat="true" ht="14.25" hidden="false" customHeight="false" outlineLevel="0" collapsed="false">
      <c r="A150" s="12" t="n">
        <v>147</v>
      </c>
      <c r="B150" s="13" t="n">
        <v>5.71</v>
      </c>
      <c r="C150" s="13" t="n">
        <v>4.05</v>
      </c>
      <c r="D150" s="13" t="n">
        <v>5.71</v>
      </c>
      <c r="E150" s="13" t="n">
        <v>4.05</v>
      </c>
      <c r="F150" s="13" t="n">
        <v>6.52173906564713</v>
      </c>
      <c r="G150" s="13" t="n">
        <v>3.01003344357014</v>
      </c>
      <c r="H150" s="12" t="s">
        <v>308</v>
      </c>
      <c r="I150" s="14" t="s">
        <v>309</v>
      </c>
      <c r="J150" s="15" t="n">
        <v>0.637541651725769</v>
      </c>
      <c r="K150" s="15" t="n">
        <v>0.688388824462891</v>
      </c>
      <c r="L150" s="16" t="n">
        <f aca="false">AVERAGE(J150:K150)</f>
        <v>0.66296523809433</v>
      </c>
      <c r="M150" s="16" t="e">
        <f aca="false">(#NAME?,J150:K150)</f>
        <v>#NAME?</v>
      </c>
      <c r="N150" s="16" t="e">
        <f aca="false">M150/L150</f>
        <v>#NAME?</v>
      </c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="17" customFormat="true" ht="25.5" hidden="false" customHeight="false" outlineLevel="0" collapsed="false">
      <c r="A151" s="12" t="n">
        <v>148</v>
      </c>
      <c r="B151" s="13" t="n">
        <v>5.7</v>
      </c>
      <c r="C151" s="13" t="n">
        <v>4.98</v>
      </c>
      <c r="D151" s="13" t="n">
        <v>5.7</v>
      </c>
      <c r="E151" s="13" t="n">
        <v>4.98</v>
      </c>
      <c r="F151" s="13" t="n">
        <v>5.24752475321293</v>
      </c>
      <c r="G151" s="13" t="n">
        <v>4.35643568634987</v>
      </c>
      <c r="H151" s="12" t="s">
        <v>310</v>
      </c>
      <c r="I151" s="14" t="s">
        <v>311</v>
      </c>
      <c r="J151" s="15" t="n">
        <v>0.979038417339325</v>
      </c>
      <c r="K151" s="15" t="n">
        <v>1.14539170265198</v>
      </c>
      <c r="L151" s="16" t="n">
        <f aca="false">AVERAGE(J151:K151)</f>
        <v>1.06221505999565</v>
      </c>
      <c r="M151" s="16" t="e">
        <f aca="false">(#NAME?,J151:K151)</f>
        <v>#NAME?</v>
      </c>
      <c r="N151" s="16" t="e">
        <f aca="false">M151/L151</f>
        <v>#NAME?</v>
      </c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="17" customFormat="true" ht="14.25" hidden="false" customHeight="false" outlineLevel="0" collapsed="false">
      <c r="A152" s="12" t="n">
        <v>149</v>
      </c>
      <c r="B152" s="13" t="n">
        <v>5.7</v>
      </c>
      <c r="C152" s="13" t="n">
        <v>8</v>
      </c>
      <c r="D152" s="13" t="n">
        <v>5.7</v>
      </c>
      <c r="E152" s="13" t="n">
        <v>8</v>
      </c>
      <c r="F152" s="13" t="n">
        <v>11.4942528307438</v>
      </c>
      <c r="G152" s="13" t="n">
        <v>19.5402294397354</v>
      </c>
      <c r="H152" s="12" t="s">
        <v>312</v>
      </c>
      <c r="I152" s="14" t="s">
        <v>313</v>
      </c>
      <c r="J152" s="15" t="n">
        <v>1.20638573169708</v>
      </c>
      <c r="K152" s="15" t="n">
        <v>1.15103733539581</v>
      </c>
      <c r="L152" s="16" t="n">
        <f aca="false">AVERAGE(J152:K152)</f>
        <v>1.17871153354645</v>
      </c>
      <c r="M152" s="16" t="e">
        <f aca="false">(#NAME?,J152:K152)</f>
        <v>#NAME?</v>
      </c>
      <c r="N152" s="16" t="e">
        <f aca="false">M152/L152</f>
        <v>#NAME?</v>
      </c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="17" customFormat="true" ht="14.25" hidden="false" customHeight="false" outlineLevel="0" collapsed="false">
      <c r="A153" s="12" t="n">
        <v>150</v>
      </c>
      <c r="B153" s="13" t="n">
        <v>5.65</v>
      </c>
      <c r="C153" s="13" t="n">
        <v>8.67</v>
      </c>
      <c r="D153" s="13" t="n">
        <v>5.65</v>
      </c>
      <c r="E153" s="13" t="n">
        <v>8.67</v>
      </c>
      <c r="F153" s="13" t="n">
        <v>3.09568475931883</v>
      </c>
      <c r="G153" s="13" t="n">
        <v>5.44090047478676</v>
      </c>
      <c r="H153" s="12" t="s">
        <v>314</v>
      </c>
      <c r="I153" s="14" t="s">
        <v>315</v>
      </c>
      <c r="J153" s="15" t="n">
        <v>1.04960525035858</v>
      </c>
      <c r="K153" s="15" t="n">
        <v>0.967343211174011</v>
      </c>
      <c r="L153" s="16" t="n">
        <f aca="false">AVERAGE(J153:K153)</f>
        <v>1.0084742307663</v>
      </c>
      <c r="M153" s="16" t="e">
        <f aca="false">(#NAME?,J153:K153)</f>
        <v>#NAME?</v>
      </c>
      <c r="N153" s="16" t="e">
        <f aca="false">M153/L153</f>
        <v>#NAME?</v>
      </c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="17" customFormat="true" ht="14.25" hidden="false" customHeight="false" outlineLevel="0" collapsed="false">
      <c r="A154" s="12" t="n">
        <v>151</v>
      </c>
      <c r="B154" s="13" t="n">
        <v>5.61</v>
      </c>
      <c r="C154" s="13" t="n">
        <v>4.02</v>
      </c>
      <c r="D154" s="13" t="n">
        <v>5.61</v>
      </c>
      <c r="E154" s="13" t="n">
        <v>4.02</v>
      </c>
      <c r="F154" s="13" t="n">
        <v>6.41711205244064</v>
      </c>
      <c r="G154" s="13" t="n">
        <v>5.68807348608971</v>
      </c>
      <c r="H154" s="12" t="s">
        <v>316</v>
      </c>
      <c r="I154" s="14" t="s">
        <v>317</v>
      </c>
      <c r="J154" s="15" t="n">
        <v>0.989512085914612</v>
      </c>
      <c r="K154" s="15" t="n">
        <v>1.16367161273956</v>
      </c>
      <c r="L154" s="16" t="n">
        <f aca="false">AVERAGE(J154:K154)</f>
        <v>1.07659184932709</v>
      </c>
      <c r="M154" s="16" t="e">
        <f aca="false">(#NAME?,J154:K154)</f>
        <v>#NAME?</v>
      </c>
      <c r="N154" s="16" t="e">
        <f aca="false">M154/L154</f>
        <v>#NAME?</v>
      </c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="17" customFormat="true" ht="14.25" hidden="false" customHeight="false" outlineLevel="0" collapsed="false">
      <c r="A155" s="12" t="n">
        <v>152</v>
      </c>
      <c r="B155" s="13" t="n">
        <v>5.54</v>
      </c>
      <c r="C155" s="13" t="n">
        <v>4.52</v>
      </c>
      <c r="D155" s="13" t="n">
        <v>5.54</v>
      </c>
      <c r="E155" s="13" t="n">
        <v>4.52</v>
      </c>
      <c r="F155" s="13" t="n">
        <v>31.5555542707443</v>
      </c>
      <c r="G155" s="13" t="n">
        <v>24.8888894915581</v>
      </c>
      <c r="H155" s="12" t="s">
        <v>318</v>
      </c>
      <c r="I155" s="14" t="s">
        <v>319</v>
      </c>
      <c r="J155" s="15" t="n">
        <v>0.834000289440155</v>
      </c>
      <c r="K155" s="15" t="n">
        <v>0.950401067733765</v>
      </c>
      <c r="L155" s="16" t="n">
        <f aca="false">AVERAGE(J155:K155)</f>
        <v>0.89220067858696</v>
      </c>
      <c r="M155" s="16" t="e">
        <f aca="false">(#NAME?,J155:K155)</f>
        <v>#NAME?</v>
      </c>
      <c r="N155" s="16" t="e">
        <f aca="false">M155/L155</f>
        <v>#NAME?</v>
      </c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="17" customFormat="true" ht="14.25" hidden="false" customHeight="false" outlineLevel="0" collapsed="false">
      <c r="A156" s="12" t="n">
        <v>153</v>
      </c>
      <c r="B156" s="13" t="n">
        <v>5.53</v>
      </c>
      <c r="C156" s="13"/>
      <c r="D156" s="13" t="n">
        <v>5.53</v>
      </c>
      <c r="E156" s="13"/>
      <c r="F156" s="13" t="n">
        <v>70.175439119339</v>
      </c>
      <c r="G156" s="13"/>
      <c r="H156" s="12" t="s">
        <v>320</v>
      </c>
      <c r="I156" s="14" t="s">
        <v>321</v>
      </c>
      <c r="J156" s="15" t="n">
        <v>1.17437064647675</v>
      </c>
      <c r="K156" s="15"/>
      <c r="L156" s="16" t="n">
        <f aca="false">J156</f>
        <v>1.17437064647675</v>
      </c>
      <c r="M156" s="16"/>
      <c r="N156" s="16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="17" customFormat="true" ht="14.25" hidden="false" customHeight="false" outlineLevel="0" collapsed="false">
      <c r="A157" s="12" t="n">
        <v>154</v>
      </c>
      <c r="B157" s="13" t="n">
        <v>5.47</v>
      </c>
      <c r="C157" s="13" t="n">
        <v>6.5</v>
      </c>
      <c r="D157" s="13" t="n">
        <v>5.47</v>
      </c>
      <c r="E157" s="13" t="n">
        <v>6.5</v>
      </c>
      <c r="F157" s="13" t="n">
        <v>4.08805049955845</v>
      </c>
      <c r="G157" s="13" t="n">
        <v>6.76100626587868</v>
      </c>
      <c r="H157" s="12" t="s">
        <v>322</v>
      </c>
      <c r="I157" s="14" t="s">
        <v>323</v>
      </c>
      <c r="J157" s="15" t="n">
        <v>0.923357701301575</v>
      </c>
      <c r="K157" s="15" t="n">
        <v>1.12977576255798</v>
      </c>
      <c r="L157" s="16" t="n">
        <f aca="false">AVERAGE(J157:K157)</f>
        <v>1.02656673192978</v>
      </c>
      <c r="M157" s="16" t="e">
        <f aca="false">(#NAME?,J157:K157)</f>
        <v>#NAME?</v>
      </c>
      <c r="N157" s="16" t="e">
        <f aca="false">M157/L157</f>
        <v>#NAME?</v>
      </c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="17" customFormat="true" ht="14.25" hidden="false" customHeight="false" outlineLevel="0" collapsed="false">
      <c r="A158" s="12" t="n">
        <v>155</v>
      </c>
      <c r="B158" s="13" t="n">
        <v>5.46</v>
      </c>
      <c r="C158" s="13" t="n">
        <v>2.08</v>
      </c>
      <c r="D158" s="13" t="n">
        <v>5.46</v>
      </c>
      <c r="E158" s="13" t="n">
        <v>2.08</v>
      </c>
      <c r="F158" s="13" t="n">
        <v>5.95419853925705</v>
      </c>
      <c r="G158" s="13" t="n">
        <v>2.01550386846066</v>
      </c>
      <c r="H158" s="12" t="s">
        <v>324</v>
      </c>
      <c r="I158" s="14" t="s">
        <v>325</v>
      </c>
      <c r="J158" s="15" t="n">
        <v>1.23910689353943</v>
      </c>
      <c r="K158" s="15" t="n">
        <v>1.28444783687592</v>
      </c>
      <c r="L158" s="16" t="n">
        <f aca="false">AVERAGE(J158:K158)</f>
        <v>1.26177736520768</v>
      </c>
      <c r="M158" s="16" t="e">
        <f aca="false">(#NAME?,J158:K158)</f>
        <v>#NAME?</v>
      </c>
      <c r="N158" s="16" t="e">
        <f aca="false">M158/L158</f>
        <v>#NAME?</v>
      </c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="17" customFormat="true" ht="14.25" hidden="false" customHeight="false" outlineLevel="0" collapsed="false">
      <c r="A159" s="12" t="n">
        <v>156</v>
      </c>
      <c r="B159" s="13" t="n">
        <v>5.41</v>
      </c>
      <c r="C159" s="13" t="n">
        <v>7.6</v>
      </c>
      <c r="D159" s="13" t="n">
        <v>5.41</v>
      </c>
      <c r="E159" s="13" t="n">
        <v>7.6</v>
      </c>
      <c r="F159" s="13" t="n">
        <v>5.44959120452404</v>
      </c>
      <c r="G159" s="13" t="n">
        <v>14.44141715765</v>
      </c>
      <c r="H159" s="12" t="s">
        <v>326</v>
      </c>
      <c r="I159" s="14" t="s">
        <v>327</v>
      </c>
      <c r="J159" s="15" t="n">
        <v>1.1194384098053</v>
      </c>
      <c r="K159" s="15" t="n">
        <v>1.08697283267975</v>
      </c>
      <c r="L159" s="16" t="n">
        <f aca="false">AVERAGE(J159:K159)</f>
        <v>1.10320562124253</v>
      </c>
      <c r="M159" s="16" t="e">
        <f aca="false">(#NAME?,J159:K159)</f>
        <v>#NAME?</v>
      </c>
      <c r="N159" s="16" t="e">
        <f aca="false">M159/L159</f>
        <v>#NAME?</v>
      </c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="17" customFormat="true" ht="15.75" hidden="false" customHeight="false" outlineLevel="0" collapsed="false">
      <c r="A160" s="12" t="n">
        <v>157</v>
      </c>
      <c r="B160" s="18"/>
      <c r="C160" s="13" t="n">
        <v>6</v>
      </c>
      <c r="D160" s="18"/>
      <c r="E160" s="13" t="n">
        <v>6</v>
      </c>
      <c r="F160" s="18"/>
      <c r="G160" s="13" t="n">
        <v>18.4782609343529</v>
      </c>
      <c r="H160" s="12" t="s">
        <v>328</v>
      </c>
      <c r="I160" s="14" t="s">
        <v>329</v>
      </c>
      <c r="J160" s="19"/>
      <c r="K160" s="15" t="n">
        <v>0.974064826965332</v>
      </c>
      <c r="L160" s="16" t="n">
        <f aca="false">K160</f>
        <v>0.974064826965332</v>
      </c>
      <c r="M160" s="16"/>
      <c r="N160" s="16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="17" customFormat="true" ht="14.25" hidden="false" customHeight="false" outlineLevel="0" collapsed="false">
      <c r="A161" s="12" t="n">
        <v>158</v>
      </c>
      <c r="B161" s="13" t="n">
        <v>5.41</v>
      </c>
      <c r="C161" s="13" t="n">
        <v>8.02</v>
      </c>
      <c r="D161" s="13" t="n">
        <v>5.41</v>
      </c>
      <c r="E161" s="13" t="n">
        <v>8.02</v>
      </c>
      <c r="F161" s="13" t="n">
        <v>5.57532608509064</v>
      </c>
      <c r="G161" s="13" t="n">
        <v>6.16844594478607</v>
      </c>
      <c r="H161" s="12" t="s">
        <v>330</v>
      </c>
      <c r="I161" s="14" t="s">
        <v>331</v>
      </c>
      <c r="J161" s="15" t="n">
        <v>0.993240475654602</v>
      </c>
      <c r="K161" s="15" t="n">
        <v>0.84769994020462</v>
      </c>
      <c r="L161" s="16" t="n">
        <f aca="false">AVERAGE(J161:K161)</f>
        <v>0.920470207929611</v>
      </c>
      <c r="M161" s="16" t="e">
        <f aca="false">(#NAME?,J161:K161)</f>
        <v>#NAME?</v>
      </c>
      <c r="N161" s="16" t="e">
        <f aca="false">M161/L161</f>
        <v>#NAME?</v>
      </c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="17" customFormat="true" ht="14.25" hidden="false" customHeight="false" outlineLevel="0" collapsed="false">
      <c r="A162" s="12" t="n">
        <v>159</v>
      </c>
      <c r="B162" s="13" t="n">
        <v>5.4</v>
      </c>
      <c r="C162" s="13" t="n">
        <v>2.02</v>
      </c>
      <c r="D162" s="13" t="n">
        <v>5.4</v>
      </c>
      <c r="E162" s="13" t="n">
        <v>2.02</v>
      </c>
      <c r="F162" s="13" t="n">
        <v>6.3241109251976</v>
      </c>
      <c r="G162" s="13" t="n">
        <v>1.84453222900629</v>
      </c>
      <c r="H162" s="12" t="s">
        <v>332</v>
      </c>
      <c r="I162" s="14" t="s">
        <v>333</v>
      </c>
      <c r="J162" s="15" t="n">
        <v>1.02296102046967</v>
      </c>
      <c r="K162" s="15" t="n">
        <v>0.954813003540039</v>
      </c>
      <c r="L162" s="16" t="n">
        <f aca="false">AVERAGE(J162:K162)</f>
        <v>0.988887012004855</v>
      </c>
      <c r="M162" s="16" t="e">
        <f aca="false">(#NAME?,J162:K162)</f>
        <v>#NAME?</v>
      </c>
      <c r="N162" s="16" t="e">
        <f aca="false">M162/L162</f>
        <v>#NAME?</v>
      </c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="17" customFormat="true" ht="14.25" hidden="false" customHeight="false" outlineLevel="0" collapsed="false">
      <c r="A163" s="12" t="n">
        <v>160</v>
      </c>
      <c r="B163" s="13" t="n">
        <v>5.4</v>
      </c>
      <c r="C163" s="13"/>
      <c r="D163" s="13" t="n">
        <v>5.4</v>
      </c>
      <c r="E163" s="13"/>
      <c r="F163" s="13" t="n">
        <v>43.1818187236786</v>
      </c>
      <c r="G163" s="13"/>
      <c r="H163" s="12" t="s">
        <v>334</v>
      </c>
      <c r="I163" s="14" t="s">
        <v>335</v>
      </c>
      <c r="J163" s="15" t="n">
        <v>0.98926830291748</v>
      </c>
      <c r="K163" s="15"/>
      <c r="L163" s="16" t="n">
        <f aca="false">J163</f>
        <v>0.98926830291748</v>
      </c>
      <c r="M163" s="16"/>
      <c r="N163" s="16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="17" customFormat="true" ht="25.5" hidden="false" customHeight="false" outlineLevel="0" collapsed="false">
      <c r="A164" s="12" t="n">
        <v>161</v>
      </c>
      <c r="B164" s="13" t="n">
        <v>5.37</v>
      </c>
      <c r="C164" s="13"/>
      <c r="D164" s="13" t="n">
        <v>5.37</v>
      </c>
      <c r="E164" s="13"/>
      <c r="F164" s="13" t="n">
        <v>4.22535203397274</v>
      </c>
      <c r="G164" s="13"/>
      <c r="H164" s="12" t="s">
        <v>336</v>
      </c>
      <c r="I164" s="14" t="s">
        <v>337</v>
      </c>
      <c r="J164" s="15" t="n">
        <v>1.26858294010162</v>
      </c>
      <c r="K164" s="15"/>
      <c r="L164" s="16" t="n">
        <f aca="false">J164</f>
        <v>1.26858294010162</v>
      </c>
      <c r="M164" s="16"/>
      <c r="N164" s="16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="17" customFormat="true" ht="15.75" hidden="false" customHeight="false" outlineLevel="0" collapsed="false">
      <c r="A165" s="12" t="n">
        <v>162</v>
      </c>
      <c r="B165" s="18"/>
      <c r="C165" s="13" t="n">
        <v>5.71</v>
      </c>
      <c r="D165" s="18"/>
      <c r="E165" s="13" t="n">
        <v>5.71</v>
      </c>
      <c r="F165" s="18"/>
      <c r="G165" s="13" t="n">
        <v>2.25846935063601</v>
      </c>
      <c r="H165" s="12" t="s">
        <v>338</v>
      </c>
      <c r="I165" s="14" t="s">
        <v>339</v>
      </c>
      <c r="J165" s="19"/>
      <c r="K165" s="15" t="n">
        <v>1.37139475345612</v>
      </c>
      <c r="L165" s="16" t="n">
        <f aca="false">K165</f>
        <v>1.37139475345612</v>
      </c>
      <c r="M165" s="16"/>
      <c r="N165" s="16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="17" customFormat="true" ht="14.25" hidden="false" customHeight="false" outlineLevel="0" collapsed="false">
      <c r="A166" s="12" t="n">
        <v>163</v>
      </c>
      <c r="B166" s="13" t="n">
        <v>5.35</v>
      </c>
      <c r="C166" s="13" t="n">
        <v>5.61</v>
      </c>
      <c r="D166" s="13" t="n">
        <v>5.35</v>
      </c>
      <c r="E166" s="13" t="n">
        <v>5.61</v>
      </c>
      <c r="F166" s="13" t="n">
        <v>10.6060609221458</v>
      </c>
      <c r="G166" s="13" t="n">
        <v>10.6060609221458</v>
      </c>
      <c r="H166" s="12" t="s">
        <v>340</v>
      </c>
      <c r="I166" s="14" t="s">
        <v>341</v>
      </c>
      <c r="J166" s="15" t="n">
        <v>0.872503280639648</v>
      </c>
      <c r="K166" s="15" t="n">
        <v>0.848856091499329</v>
      </c>
      <c r="L166" s="16" t="n">
        <f aca="false">AVERAGE(J166:K166)</f>
        <v>0.860679686069489</v>
      </c>
      <c r="M166" s="16" t="e">
        <f aca="false">(#NAME?,J166:K166)</f>
        <v>#NAME?</v>
      </c>
      <c r="N166" s="16" t="e">
        <f aca="false">M166/L166</f>
        <v>#NAME?</v>
      </c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="17" customFormat="true" ht="14.25" hidden="false" customHeight="false" outlineLevel="0" collapsed="false">
      <c r="A167" s="12" t="n">
        <v>164</v>
      </c>
      <c r="B167" s="13" t="n">
        <v>5.32</v>
      </c>
      <c r="C167" s="13" t="n">
        <v>4</v>
      </c>
      <c r="D167" s="13" t="n">
        <v>5.32</v>
      </c>
      <c r="E167" s="13" t="n">
        <v>4</v>
      </c>
      <c r="F167" s="13" t="n">
        <v>5.18207289278507</v>
      </c>
      <c r="G167" s="13" t="n">
        <v>4.92676421999931</v>
      </c>
      <c r="H167" s="12" t="s">
        <v>342</v>
      </c>
      <c r="I167" s="14" t="s">
        <v>343</v>
      </c>
      <c r="J167" s="15" t="n">
        <v>0.886944115161896</v>
      </c>
      <c r="K167" s="15" t="n">
        <v>0.8655726313591</v>
      </c>
      <c r="L167" s="16" t="n">
        <f aca="false">AVERAGE(J167:K167)</f>
        <v>0.876258373260498</v>
      </c>
      <c r="M167" s="16" t="e">
        <f aca="false">(#NAME?,J167:K167)</f>
        <v>#NAME?</v>
      </c>
      <c r="N167" s="16" t="e">
        <f aca="false">M167/L167</f>
        <v>#NAME?</v>
      </c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="17" customFormat="true" ht="14.25" hidden="false" customHeight="false" outlineLevel="0" collapsed="false">
      <c r="A168" s="12" t="n">
        <v>165</v>
      </c>
      <c r="B168" s="13" t="n">
        <v>5.3</v>
      </c>
      <c r="C168" s="13" t="n">
        <v>6.01</v>
      </c>
      <c r="D168" s="13" t="n">
        <v>5.3</v>
      </c>
      <c r="E168" s="13" t="n">
        <v>6.01</v>
      </c>
      <c r="F168" s="13" t="n">
        <v>23.8938048481941</v>
      </c>
      <c r="G168" s="13" t="n">
        <v>23.8938048481941</v>
      </c>
      <c r="H168" s="12" t="s">
        <v>344</v>
      </c>
      <c r="I168" s="14" t="s">
        <v>345</v>
      </c>
      <c r="J168" s="15" t="n">
        <v>0.828514099121094</v>
      </c>
      <c r="K168" s="15" t="n">
        <v>0.933876204490662</v>
      </c>
      <c r="L168" s="16" t="n">
        <f aca="false">AVERAGE(J168:K168)</f>
        <v>0.881195151805878</v>
      </c>
      <c r="M168" s="16" t="e">
        <f aca="false">(#NAME?,J168:K168)</f>
        <v>#NAME?</v>
      </c>
      <c r="N168" s="16" t="e">
        <f aca="false">M168/L168</f>
        <v>#NAME?</v>
      </c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="17" customFormat="true" ht="14.25" hidden="false" customHeight="false" outlineLevel="0" collapsed="false">
      <c r="A169" s="12" t="n">
        <v>166</v>
      </c>
      <c r="B169" s="13" t="n">
        <v>5.3</v>
      </c>
      <c r="C169" s="13" t="n">
        <v>2</v>
      </c>
      <c r="D169" s="13" t="n">
        <v>5.3</v>
      </c>
      <c r="E169" s="13" t="n">
        <v>2</v>
      </c>
      <c r="F169" s="13" t="n">
        <v>6.72097727656364</v>
      </c>
      <c r="G169" s="13" t="n">
        <v>3.79506647586823</v>
      </c>
      <c r="H169" s="12" t="s">
        <v>346</v>
      </c>
      <c r="I169" s="14" t="s">
        <v>347</v>
      </c>
      <c r="J169" s="15" t="n">
        <v>1.09578561782837</v>
      </c>
      <c r="K169" s="15"/>
      <c r="L169" s="16" t="n">
        <f aca="false">J169</f>
        <v>1.09578561782837</v>
      </c>
      <c r="M169" s="16"/>
      <c r="N169" s="16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="17" customFormat="true" ht="14.25" hidden="false" customHeight="false" outlineLevel="0" collapsed="false">
      <c r="A170" s="12" t="n">
        <v>167</v>
      </c>
      <c r="B170" s="13" t="n">
        <v>5.3</v>
      </c>
      <c r="C170" s="13" t="n">
        <v>4</v>
      </c>
      <c r="D170" s="13" t="n">
        <v>5.3</v>
      </c>
      <c r="E170" s="13" t="n">
        <v>4</v>
      </c>
      <c r="F170" s="13" t="n">
        <v>11.7486335337162</v>
      </c>
      <c r="G170" s="13" t="n">
        <v>11.8309855461121</v>
      </c>
      <c r="H170" s="12" t="s">
        <v>348</v>
      </c>
      <c r="I170" s="14" t="s">
        <v>349</v>
      </c>
      <c r="J170" s="15" t="n">
        <v>0.949576497077942</v>
      </c>
      <c r="K170" s="15" t="n">
        <v>0.70881462097168</v>
      </c>
      <c r="L170" s="16" t="n">
        <f aca="false">AVERAGE(J170:K170)</f>
        <v>0.829195559024811</v>
      </c>
      <c r="M170" s="16" t="e">
        <f aca="false">(#NAME?,J170:K170)</f>
        <v>#NAME?</v>
      </c>
      <c r="N170" s="16" t="e">
        <f aca="false">M170/L170</f>
        <v>#NAME?</v>
      </c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="17" customFormat="true" ht="25.5" hidden="false" customHeight="false" outlineLevel="0" collapsed="false">
      <c r="A171" s="12" t="n">
        <v>168</v>
      </c>
      <c r="B171" s="18"/>
      <c r="C171" s="13" t="n">
        <v>5.49</v>
      </c>
      <c r="D171" s="18"/>
      <c r="E171" s="13" t="n">
        <v>5.49</v>
      </c>
      <c r="F171" s="18"/>
      <c r="G171" s="13" t="n">
        <v>8.77944305539131</v>
      </c>
      <c r="H171" s="12" t="s">
        <v>350</v>
      </c>
      <c r="I171" s="14" t="s">
        <v>351</v>
      </c>
      <c r="J171" s="19"/>
      <c r="K171" s="15" t="n">
        <v>0.997666656970978</v>
      </c>
      <c r="L171" s="16" t="n">
        <f aca="false">K171</f>
        <v>0.997666656970978</v>
      </c>
      <c r="M171" s="16"/>
      <c r="N171" s="16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="17" customFormat="true" ht="14.25" hidden="false" customHeight="false" outlineLevel="0" collapsed="false">
      <c r="A172" s="12" t="n">
        <v>169</v>
      </c>
      <c r="B172" s="13" t="n">
        <v>5.3</v>
      </c>
      <c r="C172" s="13" t="n">
        <v>2</v>
      </c>
      <c r="D172" s="13" t="n">
        <v>5.3</v>
      </c>
      <c r="E172" s="13" t="n">
        <v>2</v>
      </c>
      <c r="F172" s="13" t="n">
        <v>11.8473894894123</v>
      </c>
      <c r="G172" s="13" t="n">
        <v>4.01606410741806</v>
      </c>
      <c r="H172" s="12" t="s">
        <v>352</v>
      </c>
      <c r="I172" s="14" t="s">
        <v>353</v>
      </c>
      <c r="J172" s="15" t="n">
        <v>0.709611356258392</v>
      </c>
      <c r="K172" s="15" t="n">
        <v>0.664142608642578</v>
      </c>
      <c r="L172" s="16" t="n">
        <f aca="false">AVERAGE(J172:K172)</f>
        <v>0.686876982450485</v>
      </c>
      <c r="M172" s="16" t="e">
        <f aca="false">(#NAME?,J172:K172)</f>
        <v>#NAME?</v>
      </c>
      <c r="N172" s="16" t="e">
        <f aca="false">M172/L172</f>
        <v>#NAME?</v>
      </c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="17" customFormat="true" ht="14.25" hidden="false" customHeight="false" outlineLevel="0" collapsed="false">
      <c r="A173" s="12" t="n">
        <v>170</v>
      </c>
      <c r="B173" s="13" t="n">
        <v>5.29</v>
      </c>
      <c r="C173" s="13" t="n">
        <v>2.91</v>
      </c>
      <c r="D173" s="13" t="n">
        <v>5.29</v>
      </c>
      <c r="E173" s="13" t="n">
        <v>2.91</v>
      </c>
      <c r="F173" s="13" t="n">
        <v>0.557194370776415</v>
      </c>
      <c r="G173" s="13" t="n">
        <v>0.524418242275715</v>
      </c>
      <c r="H173" s="12" t="s">
        <v>354</v>
      </c>
      <c r="I173" s="14" t="s">
        <v>355</v>
      </c>
      <c r="J173" s="15" t="n">
        <v>0.830587363243103</v>
      </c>
      <c r="K173" s="15" t="n">
        <v>1.02950086593628</v>
      </c>
      <c r="L173" s="16" t="n">
        <f aca="false">AVERAGE(J173:K173)</f>
        <v>0.930044114589692</v>
      </c>
      <c r="M173" s="16" t="e">
        <f aca="false">(#NAME?,J173:K173)</f>
        <v>#NAME?</v>
      </c>
      <c r="N173" s="16" t="e">
        <f aca="false">M173/L173</f>
        <v>#NAME?</v>
      </c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="17" customFormat="true" ht="14.25" hidden="false" customHeight="false" outlineLevel="0" collapsed="false">
      <c r="A174" s="12" t="n">
        <v>171</v>
      </c>
      <c r="B174" s="13" t="n">
        <v>5.29</v>
      </c>
      <c r="C174" s="13" t="n">
        <v>4.16</v>
      </c>
      <c r="D174" s="13" t="n">
        <v>5.29</v>
      </c>
      <c r="E174" s="13" t="n">
        <v>4.16</v>
      </c>
      <c r="F174" s="13" t="n">
        <v>7.87992477416992</v>
      </c>
      <c r="G174" s="13" t="n">
        <v>5.44090047478676</v>
      </c>
      <c r="H174" s="12" t="s">
        <v>356</v>
      </c>
      <c r="I174" s="14" t="s">
        <v>357</v>
      </c>
      <c r="J174" s="15" t="n">
        <v>1.06990146636963</v>
      </c>
      <c r="K174" s="15" t="n">
        <v>0.997030913829803</v>
      </c>
      <c r="L174" s="16" t="n">
        <f aca="false">AVERAGE(J174:K174)</f>
        <v>1.03346619009972</v>
      </c>
      <c r="M174" s="16" t="e">
        <f aca="false">(#NAME?,J174:K174)</f>
        <v>#NAME?</v>
      </c>
      <c r="N174" s="16" t="e">
        <f aca="false">M174/L174</f>
        <v>#NAME?</v>
      </c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="17" customFormat="true" ht="14.25" hidden="false" customHeight="false" outlineLevel="0" collapsed="false">
      <c r="A175" s="12" t="n">
        <v>172</v>
      </c>
      <c r="B175" s="13" t="n">
        <v>5.26</v>
      </c>
      <c r="C175" s="13" t="n">
        <v>2</v>
      </c>
      <c r="D175" s="13" t="n">
        <v>5.26</v>
      </c>
      <c r="E175" s="13" t="n">
        <v>2</v>
      </c>
      <c r="F175" s="13" t="n">
        <v>9.09090936183929</v>
      </c>
      <c r="G175" s="13" t="n">
        <v>8.33333358168602</v>
      </c>
      <c r="H175" s="12" t="s">
        <v>358</v>
      </c>
      <c r="I175" s="14" t="s">
        <v>359</v>
      </c>
      <c r="J175" s="15" t="n">
        <v>1.56017601490021</v>
      </c>
      <c r="K175" s="15" t="n">
        <v>1.30172884464264</v>
      </c>
      <c r="L175" s="16" t="n">
        <f aca="false">AVERAGE(J175:K175)</f>
        <v>1.43095242977143</v>
      </c>
      <c r="M175" s="16" t="e">
        <f aca="false">(#NAME?,J175:K175)</f>
        <v>#NAME?</v>
      </c>
      <c r="N175" s="16" t="e">
        <f aca="false">M175/L175</f>
        <v>#NAME?</v>
      </c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="17" customFormat="true" ht="14.25" hidden="false" customHeight="false" outlineLevel="0" collapsed="false">
      <c r="A176" s="12" t="n">
        <v>173</v>
      </c>
      <c r="B176" s="13" t="n">
        <v>5.22</v>
      </c>
      <c r="C176" s="13" t="n">
        <v>7.16</v>
      </c>
      <c r="D176" s="13" t="n">
        <v>5.22</v>
      </c>
      <c r="E176" s="13" t="n">
        <v>7.16</v>
      </c>
      <c r="F176" s="13" t="n">
        <v>11.2359553575516</v>
      </c>
      <c r="G176" s="13" t="n">
        <v>11.5168541669846</v>
      </c>
      <c r="H176" s="12" t="s">
        <v>360</v>
      </c>
      <c r="I176" s="14" t="s">
        <v>361</v>
      </c>
      <c r="J176" s="15" t="n">
        <v>1.25180041790009</v>
      </c>
      <c r="K176" s="15" t="n">
        <v>1.2476053237915</v>
      </c>
      <c r="L176" s="16" t="n">
        <f aca="false">AVERAGE(J176:K176)</f>
        <v>1.2497028708458</v>
      </c>
      <c r="M176" s="16" t="e">
        <f aca="false">(#NAME?,J176:K176)</f>
        <v>#NAME?</v>
      </c>
      <c r="N176" s="16" t="e">
        <f aca="false">M176/L176</f>
        <v>#NAME?</v>
      </c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="17" customFormat="true" ht="14.25" hidden="false" customHeight="false" outlineLevel="0" collapsed="false">
      <c r="A177" s="12" t="n">
        <v>174</v>
      </c>
      <c r="B177" s="13" t="n">
        <v>5.22</v>
      </c>
      <c r="C177" s="13" t="n">
        <v>7.1</v>
      </c>
      <c r="D177" s="13" t="n">
        <v>5.22</v>
      </c>
      <c r="E177" s="13" t="n">
        <v>7.1</v>
      </c>
      <c r="F177" s="13" t="n">
        <v>13.2124349474907</v>
      </c>
      <c r="G177" s="13" t="n">
        <v>17.8756475448608</v>
      </c>
      <c r="H177" s="12" t="s">
        <v>362</v>
      </c>
      <c r="I177" s="14" t="s">
        <v>363</v>
      </c>
      <c r="J177" s="15" t="n">
        <v>0.877029478549957</v>
      </c>
      <c r="K177" s="15" t="n">
        <v>1.14219892024994</v>
      </c>
      <c r="L177" s="16" t="n">
        <f aca="false">AVERAGE(J177:K177)</f>
        <v>1.00961419939995</v>
      </c>
      <c r="M177" s="16" t="e">
        <f aca="false">(#NAME?,J177:K177)</f>
        <v>#NAME?</v>
      </c>
      <c r="N177" s="16" t="e">
        <f aca="false">M177/L177</f>
        <v>#NAME?</v>
      </c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="17" customFormat="true" ht="14.25" hidden="false" customHeight="false" outlineLevel="0" collapsed="false">
      <c r="A178" s="12" t="n">
        <v>175</v>
      </c>
      <c r="B178" s="13" t="n">
        <v>5.15</v>
      </c>
      <c r="C178" s="13" t="n">
        <v>3.83</v>
      </c>
      <c r="D178" s="13" t="n">
        <v>5.15</v>
      </c>
      <c r="E178" s="13" t="n">
        <v>3.83</v>
      </c>
      <c r="F178" s="13" t="n">
        <v>1.35404225438833</v>
      </c>
      <c r="G178" s="13" t="n">
        <v>0.597371580079198</v>
      </c>
      <c r="H178" s="12" t="s">
        <v>364</v>
      </c>
      <c r="I178" s="14" t="s">
        <v>365</v>
      </c>
      <c r="J178" s="15" t="n">
        <v>1.05724728107452</v>
      </c>
      <c r="K178" s="15" t="n">
        <v>1.07510232925415</v>
      </c>
      <c r="L178" s="16" t="n">
        <f aca="false">AVERAGE(J178:K178)</f>
        <v>1.06617480516434</v>
      </c>
      <c r="M178" s="16" t="e">
        <f aca="false">(#NAME?,J178:K178)</f>
        <v>#NAME?</v>
      </c>
      <c r="N178" s="16" t="e">
        <f aca="false">M178/L178</f>
        <v>#NAME?</v>
      </c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="17" customFormat="true" ht="14.25" hidden="false" customHeight="false" outlineLevel="0" collapsed="false">
      <c r="A179" s="12" t="n">
        <v>176</v>
      </c>
      <c r="B179" s="13" t="n">
        <v>5.12</v>
      </c>
      <c r="C179" s="13" t="n">
        <v>5.4</v>
      </c>
      <c r="D179" s="13" t="n">
        <v>5.12</v>
      </c>
      <c r="E179" s="13" t="n">
        <v>5.4</v>
      </c>
      <c r="F179" s="13" t="n">
        <v>13.6363640427589</v>
      </c>
      <c r="G179" s="13" t="n">
        <v>10.7142858207226</v>
      </c>
      <c r="H179" s="12" t="s">
        <v>366</v>
      </c>
      <c r="I179" s="14" t="s">
        <v>367</v>
      </c>
      <c r="J179" s="15" t="n">
        <v>1.18567371368408</v>
      </c>
      <c r="K179" s="15" t="n">
        <v>1.20794904232025</v>
      </c>
      <c r="L179" s="16" t="n">
        <f aca="false">AVERAGE(J179:K179)</f>
        <v>1.19681137800217</v>
      </c>
      <c r="M179" s="16" t="e">
        <f aca="false">(#NAME?,J179:K179)</f>
        <v>#NAME?</v>
      </c>
      <c r="N179" s="16" t="e">
        <f aca="false">M179/L179</f>
        <v>#NAME?</v>
      </c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="17" customFormat="true" ht="14.25" hidden="false" customHeight="false" outlineLevel="0" collapsed="false">
      <c r="A180" s="12" t="n">
        <v>177</v>
      </c>
      <c r="B180" s="13" t="n">
        <v>5.11</v>
      </c>
      <c r="C180" s="13"/>
      <c r="D180" s="13" t="n">
        <v>5.11</v>
      </c>
      <c r="E180" s="13"/>
      <c r="F180" s="13" t="n">
        <v>3.49761508405209</v>
      </c>
      <c r="G180" s="13"/>
      <c r="H180" s="12" t="s">
        <v>368</v>
      </c>
      <c r="I180" s="14" t="s">
        <v>369</v>
      </c>
      <c r="J180" s="15" t="n">
        <v>1.17015194892883</v>
      </c>
      <c r="K180" s="15"/>
      <c r="L180" s="16" t="n">
        <f aca="false">J180</f>
        <v>1.17015194892883</v>
      </c>
      <c r="M180" s="16"/>
      <c r="N180" s="16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="17" customFormat="true" ht="25.5" hidden="false" customHeight="false" outlineLevel="0" collapsed="false">
      <c r="A181" s="12" t="n">
        <v>178</v>
      </c>
      <c r="B181" s="13" t="n">
        <v>5.1</v>
      </c>
      <c r="C181" s="13"/>
      <c r="D181" s="13" t="n">
        <v>5.1</v>
      </c>
      <c r="E181" s="13"/>
      <c r="F181" s="13" t="n">
        <v>8.74316915869713</v>
      </c>
      <c r="G181" s="13"/>
      <c r="H181" s="12" t="s">
        <v>370</v>
      </c>
      <c r="I181" s="14" t="s">
        <v>371</v>
      </c>
      <c r="J181" s="15" t="n">
        <v>1.10272073745728</v>
      </c>
      <c r="K181" s="15"/>
      <c r="L181" s="16" t="n">
        <f aca="false">J181</f>
        <v>1.10272073745728</v>
      </c>
      <c r="M181" s="16"/>
      <c r="N181" s="16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="17" customFormat="true" ht="14.25" hidden="false" customHeight="false" outlineLevel="0" collapsed="false">
      <c r="A182" s="12" t="n">
        <v>179</v>
      </c>
      <c r="B182" s="13" t="n">
        <v>5.06</v>
      </c>
      <c r="C182" s="13" t="n">
        <v>6.4</v>
      </c>
      <c r="D182" s="13" t="n">
        <v>5.06</v>
      </c>
      <c r="E182" s="13" t="n">
        <v>6.4</v>
      </c>
      <c r="F182" s="13" t="n">
        <v>7.96252936124802</v>
      </c>
      <c r="G182" s="13" t="n">
        <v>12.4121777713299</v>
      </c>
      <c r="H182" s="12" t="s">
        <v>372</v>
      </c>
      <c r="I182" s="14" t="s">
        <v>373</v>
      </c>
      <c r="J182" s="15" t="n">
        <v>0.973928928375244</v>
      </c>
      <c r="K182" s="15" t="n">
        <v>1.07529139518738</v>
      </c>
      <c r="L182" s="16" t="n">
        <f aca="false">AVERAGE(J182:K182)</f>
        <v>1.02461016178131</v>
      </c>
      <c r="M182" s="16" t="e">
        <f aca="false">(#NAME?,J182:K182)</f>
        <v>#NAME?</v>
      </c>
      <c r="N182" s="16" t="e">
        <f aca="false">M182/L182</f>
        <v>#NAME?</v>
      </c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="17" customFormat="true" ht="14.25" hidden="false" customHeight="false" outlineLevel="0" collapsed="false">
      <c r="A183" s="12" t="n">
        <v>180</v>
      </c>
      <c r="B183" s="13" t="n">
        <v>5</v>
      </c>
      <c r="C183" s="13"/>
      <c r="D183" s="13" t="n">
        <v>5</v>
      </c>
      <c r="E183" s="13"/>
      <c r="F183" s="13" t="n">
        <v>9.79228466749191</v>
      </c>
      <c r="G183" s="13"/>
      <c r="H183" s="12" t="s">
        <v>374</v>
      </c>
      <c r="I183" s="14" t="s">
        <v>375</v>
      </c>
      <c r="J183" s="15" t="n">
        <v>1.20596992969513</v>
      </c>
      <c r="K183" s="15"/>
      <c r="L183" s="16" t="n">
        <f aca="false">J183</f>
        <v>1.20596992969513</v>
      </c>
      <c r="M183" s="16"/>
      <c r="N183" s="16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="17" customFormat="true" ht="14.25" hidden="false" customHeight="false" outlineLevel="0" collapsed="false">
      <c r="A184" s="12" t="n">
        <v>181</v>
      </c>
      <c r="B184" s="13" t="n">
        <v>5</v>
      </c>
      <c r="C184" s="13" t="n">
        <v>4.89</v>
      </c>
      <c r="D184" s="13" t="n">
        <v>5</v>
      </c>
      <c r="E184" s="13" t="n">
        <v>4.89</v>
      </c>
      <c r="F184" s="13" t="n">
        <v>8.11965838074684</v>
      </c>
      <c r="G184" s="13" t="n">
        <v>8.11965838074684</v>
      </c>
      <c r="H184" s="12" t="s">
        <v>376</v>
      </c>
      <c r="I184" s="14" t="s">
        <v>377</v>
      </c>
      <c r="J184" s="15" t="n">
        <v>0.870741426944733</v>
      </c>
      <c r="K184" s="15" t="n">
        <v>0.731986224651337</v>
      </c>
      <c r="L184" s="16" t="n">
        <f aca="false">AVERAGE(J184:K184)</f>
        <v>0.801363825798035</v>
      </c>
      <c r="M184" s="16" t="e">
        <f aca="false">(#NAME?,J184:K184)</f>
        <v>#NAME?</v>
      </c>
      <c r="N184" s="16" t="e">
        <f aca="false">M184/L184</f>
        <v>#NAME?</v>
      </c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="17" customFormat="true" ht="14.25" hidden="false" customHeight="false" outlineLevel="0" collapsed="false">
      <c r="A185" s="12" t="n">
        <v>182</v>
      </c>
      <c r="B185" s="13" t="n">
        <v>4.97</v>
      </c>
      <c r="C185" s="13" t="n">
        <v>4.42</v>
      </c>
      <c r="D185" s="13" t="n">
        <v>4.97</v>
      </c>
      <c r="E185" s="13" t="n">
        <v>4.42</v>
      </c>
      <c r="F185" s="13" t="n">
        <v>5.05494512617588</v>
      </c>
      <c r="G185" s="13" t="n">
        <v>5.05494512617588</v>
      </c>
      <c r="H185" s="12" t="s">
        <v>378</v>
      </c>
      <c r="I185" s="14" t="s">
        <v>379</v>
      </c>
      <c r="J185" s="15" t="n">
        <v>0.69934868812561</v>
      </c>
      <c r="K185" s="15" t="n">
        <v>0.962785065174103</v>
      </c>
      <c r="L185" s="16" t="n">
        <f aca="false">AVERAGE(J185:K185)</f>
        <v>0.831066876649857</v>
      </c>
      <c r="M185" s="16" t="e">
        <f aca="false">(#NAME?,J185:K185)</f>
        <v>#NAME?</v>
      </c>
      <c r="N185" s="16" t="e">
        <f aca="false">M185/L185</f>
        <v>#NAME?</v>
      </c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="17" customFormat="true" ht="14.25" hidden="false" customHeight="false" outlineLevel="0" collapsed="false">
      <c r="A186" s="12" t="n">
        <v>183</v>
      </c>
      <c r="B186" s="13" t="n">
        <v>4.97</v>
      </c>
      <c r="C186" s="13" t="n">
        <v>2.73</v>
      </c>
      <c r="D186" s="13" t="n">
        <v>4.97</v>
      </c>
      <c r="E186" s="13" t="n">
        <v>2.73</v>
      </c>
      <c r="F186" s="13" t="n">
        <v>9.45945978164673</v>
      </c>
      <c r="G186" s="13" t="n">
        <v>5.06756752729416</v>
      </c>
      <c r="H186" s="12" t="s">
        <v>380</v>
      </c>
      <c r="I186" s="14" t="s">
        <v>381</v>
      </c>
      <c r="J186" s="15" t="n">
        <v>1.42907929420471</v>
      </c>
      <c r="K186" s="15" t="n">
        <v>1.5920615196228</v>
      </c>
      <c r="L186" s="16" t="n">
        <f aca="false">AVERAGE(J186:K186)</f>
        <v>1.51057040691376</v>
      </c>
      <c r="M186" s="16" t="e">
        <f aca="false">(#NAME?,J186:K186)</f>
        <v>#NAME?</v>
      </c>
      <c r="N186" s="16" t="e">
        <f aca="false">M186/L186</f>
        <v>#NAME?</v>
      </c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="17" customFormat="true" ht="14.25" hidden="false" customHeight="false" outlineLevel="0" collapsed="false">
      <c r="A187" s="12" t="n">
        <v>184</v>
      </c>
      <c r="B187" s="13" t="n">
        <v>4.89</v>
      </c>
      <c r="C187" s="13"/>
      <c r="D187" s="13" t="n">
        <v>4.89</v>
      </c>
      <c r="E187" s="13"/>
      <c r="F187" s="13" t="n">
        <v>2.05078125</v>
      </c>
      <c r="G187" s="13"/>
      <c r="H187" s="12" t="s">
        <v>382</v>
      </c>
      <c r="I187" s="14" t="s">
        <v>383</v>
      </c>
      <c r="J187" s="15" t="n">
        <v>0.926324546337128</v>
      </c>
      <c r="K187" s="15"/>
      <c r="L187" s="16" t="n">
        <f aca="false">J187</f>
        <v>0.926324546337128</v>
      </c>
      <c r="M187" s="16"/>
      <c r="N187" s="16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="17" customFormat="true" ht="14.25" hidden="false" customHeight="false" outlineLevel="0" collapsed="false">
      <c r="A188" s="12" t="n">
        <v>185</v>
      </c>
      <c r="B188" s="13" t="n">
        <v>4.89</v>
      </c>
      <c r="C188" s="13" t="n">
        <v>4.26</v>
      </c>
      <c r="D188" s="13" t="n">
        <v>4.89</v>
      </c>
      <c r="E188" s="13" t="n">
        <v>4.26</v>
      </c>
      <c r="F188" s="13" t="n">
        <v>8.19462239742279</v>
      </c>
      <c r="G188" s="13" t="n">
        <v>4.48143407702446</v>
      </c>
      <c r="H188" s="12" t="s">
        <v>384</v>
      </c>
      <c r="I188" s="14" t="s">
        <v>385</v>
      </c>
      <c r="J188" s="15" t="n">
        <v>1.02376925945282</v>
      </c>
      <c r="K188" s="15" t="n">
        <v>1.20099461078644</v>
      </c>
      <c r="L188" s="16" t="n">
        <f aca="false">AVERAGE(J188:K188)</f>
        <v>1.11238193511963</v>
      </c>
      <c r="M188" s="16" t="e">
        <f aca="false">(#NAME?,J188:K188)</f>
        <v>#NAME?</v>
      </c>
      <c r="N188" s="16" t="e">
        <f aca="false">M188/L188</f>
        <v>#NAME?</v>
      </c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="17" customFormat="true" ht="14.25" hidden="false" customHeight="false" outlineLevel="0" collapsed="false">
      <c r="A189" s="12" t="n">
        <v>186</v>
      </c>
      <c r="B189" s="13" t="n">
        <v>4.86</v>
      </c>
      <c r="C189" s="13" t="n">
        <v>3.7</v>
      </c>
      <c r="D189" s="13" t="n">
        <v>4.86</v>
      </c>
      <c r="E189" s="13" t="n">
        <v>3.7</v>
      </c>
      <c r="F189" s="13" t="n">
        <v>6.4257025718689</v>
      </c>
      <c r="G189" s="13" t="n">
        <v>4.14993315935135</v>
      </c>
      <c r="H189" s="12" t="s">
        <v>386</v>
      </c>
      <c r="I189" s="14" t="s">
        <v>387</v>
      </c>
      <c r="J189" s="15" t="n">
        <v>0.878780782222748</v>
      </c>
      <c r="K189" s="15" t="n">
        <v>1.16020572185516</v>
      </c>
      <c r="L189" s="16" t="n">
        <f aca="false">AVERAGE(J189:K189)</f>
        <v>1.01949325203895</v>
      </c>
      <c r="M189" s="16" t="e">
        <f aca="false">(#NAME?,J189:K189)</f>
        <v>#NAME?</v>
      </c>
      <c r="N189" s="16" t="e">
        <f aca="false">M189/L189</f>
        <v>#NAME?</v>
      </c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="17" customFormat="true" ht="15.75" hidden="false" customHeight="false" outlineLevel="0" collapsed="false">
      <c r="A190" s="12" t="n">
        <v>187</v>
      </c>
      <c r="B190" s="18"/>
      <c r="C190" s="13" t="n">
        <v>5.03</v>
      </c>
      <c r="D190" s="18"/>
      <c r="E190" s="13" t="n">
        <v>5.03</v>
      </c>
      <c r="F190" s="18"/>
      <c r="G190" s="13" t="n">
        <v>3.89754995703697</v>
      </c>
      <c r="H190" s="12" t="s">
        <v>388</v>
      </c>
      <c r="I190" s="14" t="s">
        <v>389</v>
      </c>
      <c r="J190" s="19"/>
      <c r="K190" s="15" t="n">
        <v>1.19702470302582</v>
      </c>
      <c r="L190" s="16" t="n">
        <f aca="false">K190</f>
        <v>1.19702470302582</v>
      </c>
      <c r="M190" s="16"/>
      <c r="N190" s="16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="17" customFormat="true" ht="14.25" hidden="false" customHeight="false" outlineLevel="0" collapsed="false">
      <c r="A191" s="12" t="n">
        <v>188</v>
      </c>
      <c r="B191" s="13" t="n">
        <v>4.85</v>
      </c>
      <c r="C191" s="13" t="n">
        <v>3.72</v>
      </c>
      <c r="D191" s="13" t="n">
        <v>4.85</v>
      </c>
      <c r="E191" s="13" t="n">
        <v>3.72</v>
      </c>
      <c r="F191" s="13" t="n">
        <v>5.84144629538059</v>
      </c>
      <c r="G191" s="13" t="n">
        <v>5.73770478367805</v>
      </c>
      <c r="H191" s="12" t="s">
        <v>390</v>
      </c>
      <c r="I191" s="14" t="s">
        <v>391</v>
      </c>
      <c r="J191" s="15" t="n">
        <v>1.08357954025269</v>
      </c>
      <c r="K191" s="15" t="n">
        <v>0.957552790641785</v>
      </c>
      <c r="L191" s="16" t="n">
        <f aca="false">AVERAGE(J191:K191)</f>
        <v>1.02056616544724</v>
      </c>
      <c r="M191" s="16" t="e">
        <f aca="false">(#NAME?,J191:K191)</f>
        <v>#NAME?</v>
      </c>
      <c r="N191" s="16" t="e">
        <f aca="false">M191/L191</f>
        <v>#NAME?</v>
      </c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="17" customFormat="true" ht="14.25" hidden="false" customHeight="false" outlineLevel="0" collapsed="false">
      <c r="A192" s="12" t="n">
        <v>189</v>
      </c>
      <c r="B192" s="13" t="n">
        <v>4.85</v>
      </c>
      <c r="C192" s="13" t="n">
        <v>4.16</v>
      </c>
      <c r="D192" s="13" t="n">
        <v>4.85</v>
      </c>
      <c r="E192" s="13" t="n">
        <v>4.17</v>
      </c>
      <c r="F192" s="13" t="n">
        <v>18.7878787517548</v>
      </c>
      <c r="G192" s="13" t="n">
        <v>17.5757572054863</v>
      </c>
      <c r="H192" s="12" t="s">
        <v>392</v>
      </c>
      <c r="I192" s="14" t="s">
        <v>393</v>
      </c>
      <c r="J192" s="15" t="n">
        <v>1.08131372928619</v>
      </c>
      <c r="K192" s="15" t="n">
        <v>1.12940430641174</v>
      </c>
      <c r="L192" s="16" t="n">
        <f aca="false">AVERAGE(J192:K192)</f>
        <v>1.10535901784897</v>
      </c>
      <c r="M192" s="16" t="e">
        <f aca="false">(#NAME?,J192:K192)</f>
        <v>#NAME?</v>
      </c>
      <c r="N192" s="16" t="e">
        <f aca="false">M192/L192</f>
        <v>#NAME?</v>
      </c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="17" customFormat="true" ht="14.25" hidden="false" customHeight="false" outlineLevel="0" collapsed="false">
      <c r="A193" s="12" t="n">
        <v>190</v>
      </c>
      <c r="B193" s="13" t="n">
        <v>4.83</v>
      </c>
      <c r="C193" s="13" t="n">
        <v>7.39</v>
      </c>
      <c r="D193" s="13" t="n">
        <v>4.83</v>
      </c>
      <c r="E193" s="13" t="n">
        <v>7.39</v>
      </c>
      <c r="F193" s="13" t="n">
        <v>8.4870845079422</v>
      </c>
      <c r="G193" s="13" t="n">
        <v>14.0221402049065</v>
      </c>
      <c r="H193" s="12" t="s">
        <v>394</v>
      </c>
      <c r="I193" s="14" t="s">
        <v>395</v>
      </c>
      <c r="J193" s="15" t="n">
        <v>0.874038636684418</v>
      </c>
      <c r="K193" s="15" t="n">
        <v>0.962794542312622</v>
      </c>
      <c r="L193" s="16" t="n">
        <f aca="false">AVERAGE(J193:K193)</f>
        <v>0.91841658949852</v>
      </c>
      <c r="M193" s="16" t="e">
        <f aca="false">(#NAME?,J193:K193)</f>
        <v>#NAME?</v>
      </c>
      <c r="N193" s="16" t="e">
        <f aca="false">M193/L193</f>
        <v>#NAME?</v>
      </c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="17" customFormat="true" ht="14.25" hidden="false" customHeight="false" outlineLevel="0" collapsed="false">
      <c r="A194" s="12" t="n">
        <v>191</v>
      </c>
      <c r="B194" s="13" t="n">
        <v>4.8</v>
      </c>
      <c r="C194" s="13" t="n">
        <v>7.22</v>
      </c>
      <c r="D194" s="13" t="n">
        <v>9.18</v>
      </c>
      <c r="E194" s="13" t="n">
        <v>7.22</v>
      </c>
      <c r="F194" s="13" t="n">
        <v>33.7209314107895</v>
      </c>
      <c r="G194" s="13" t="n">
        <v>33.7209314107895</v>
      </c>
      <c r="H194" s="12" t="s">
        <v>396</v>
      </c>
      <c r="I194" s="14" t="s">
        <v>397</v>
      </c>
      <c r="J194" s="15" t="n">
        <v>1.35281765460968</v>
      </c>
      <c r="K194" s="15" t="n">
        <v>1.33437895774841</v>
      </c>
      <c r="L194" s="16" t="n">
        <f aca="false">AVERAGE(J194:K194)</f>
        <v>1.34359830617904</v>
      </c>
      <c r="M194" s="16" t="e">
        <f aca="false">(#NAME?,J194:K194)</f>
        <v>#NAME?</v>
      </c>
      <c r="N194" s="16" t="e">
        <f aca="false">M194/L194</f>
        <v>#NAME?</v>
      </c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="17" customFormat="true" ht="25.5" hidden="false" customHeight="false" outlineLevel="0" collapsed="false">
      <c r="A195" s="12" t="n">
        <v>192</v>
      </c>
      <c r="B195" s="13" t="n">
        <v>4.79</v>
      </c>
      <c r="C195" s="13" t="n">
        <v>5.36</v>
      </c>
      <c r="D195" s="13" t="n">
        <v>4.79</v>
      </c>
      <c r="E195" s="13" t="n">
        <v>5.36</v>
      </c>
      <c r="F195" s="13" t="n">
        <v>5.18867932260036</v>
      </c>
      <c r="G195" s="13" t="n">
        <v>5.18867932260036</v>
      </c>
      <c r="H195" s="12" t="s">
        <v>398</v>
      </c>
      <c r="I195" s="14" t="s">
        <v>399</v>
      </c>
      <c r="J195" s="15" t="n">
        <v>0.943193674087524</v>
      </c>
      <c r="K195" s="15" t="n">
        <v>1.09971630573273</v>
      </c>
      <c r="L195" s="16" t="n">
        <f aca="false">AVERAGE(J195:K195)</f>
        <v>1.02145498991013</v>
      </c>
      <c r="M195" s="16" t="e">
        <f aca="false">(#NAME?,J195:K195)</f>
        <v>#NAME?</v>
      </c>
      <c r="N195" s="16" t="e">
        <f aca="false">M195/L195</f>
        <v>#NAME?</v>
      </c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="17" customFormat="true" ht="14.25" hidden="false" customHeight="false" outlineLevel="0" collapsed="false">
      <c r="A196" s="12" t="n">
        <v>193</v>
      </c>
      <c r="B196" s="13" t="n">
        <v>4.78</v>
      </c>
      <c r="C196" s="13" t="n">
        <v>2.23</v>
      </c>
      <c r="D196" s="13" t="n">
        <v>4.78</v>
      </c>
      <c r="E196" s="13" t="n">
        <v>2.23</v>
      </c>
      <c r="F196" s="13" t="n">
        <v>9.06095579266548</v>
      </c>
      <c r="G196" s="13" t="n">
        <v>5.77933453023434</v>
      </c>
      <c r="H196" s="12" t="s">
        <v>400</v>
      </c>
      <c r="I196" s="14" t="s">
        <v>401</v>
      </c>
      <c r="J196" s="15" t="n">
        <v>1.15717315673828</v>
      </c>
      <c r="K196" s="15" t="n">
        <v>1.12395298480988</v>
      </c>
      <c r="L196" s="16" t="n">
        <f aca="false">AVERAGE(J196:K196)</f>
        <v>1.14056307077408</v>
      </c>
      <c r="M196" s="16" t="e">
        <f aca="false">(#NAME?,J196:K196)</f>
        <v>#NAME?</v>
      </c>
      <c r="N196" s="16" t="e">
        <f aca="false">M196/L196</f>
        <v>#NAME?</v>
      </c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="17" customFormat="true" ht="14.25" hidden="false" customHeight="false" outlineLevel="0" collapsed="false">
      <c r="A197" s="12" t="n">
        <v>194</v>
      </c>
      <c r="B197" s="13" t="n">
        <v>4.75</v>
      </c>
      <c r="C197" s="13" t="n">
        <v>2</v>
      </c>
      <c r="D197" s="13" t="n">
        <v>4.75</v>
      </c>
      <c r="E197" s="13" t="n">
        <v>2</v>
      </c>
      <c r="F197" s="13" t="n">
        <v>25.301206111908</v>
      </c>
      <c r="G197" s="13" t="n">
        <v>10.0000001490116</v>
      </c>
      <c r="H197" s="12" t="s">
        <v>402</v>
      </c>
      <c r="I197" s="14" t="s">
        <v>403</v>
      </c>
      <c r="J197" s="15" t="n">
        <v>1.12150087356567</v>
      </c>
      <c r="K197" s="15" t="n">
        <v>0.902982044219971</v>
      </c>
      <c r="L197" s="16" t="n">
        <f aca="false">AVERAGE(J197:K197)</f>
        <v>1.01224145889282</v>
      </c>
      <c r="M197" s="16" t="e">
        <f aca="false">(#NAME?,J197:K197)</f>
        <v>#NAME?</v>
      </c>
      <c r="N197" s="16" t="e">
        <f aca="false">M197/L197</f>
        <v>#NAME?</v>
      </c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="17" customFormat="true" ht="14.25" hidden="false" customHeight="false" outlineLevel="0" collapsed="false">
      <c r="A198" s="12" t="n">
        <v>195</v>
      </c>
      <c r="B198" s="13" t="n">
        <v>4.71</v>
      </c>
      <c r="C198" s="13" t="n">
        <v>2</v>
      </c>
      <c r="D198" s="13" t="n">
        <v>4.71</v>
      </c>
      <c r="E198" s="13" t="n">
        <v>2</v>
      </c>
      <c r="F198" s="13" t="n">
        <v>6.3032366335392</v>
      </c>
      <c r="G198" s="13" t="n">
        <v>4.08858619630337</v>
      </c>
      <c r="H198" s="12" t="s">
        <v>404</v>
      </c>
      <c r="I198" s="14" t="s">
        <v>405</v>
      </c>
      <c r="J198" s="15" t="n">
        <v>1.03909528255463</v>
      </c>
      <c r="K198" s="15" t="n">
        <v>1.16111218929291</v>
      </c>
      <c r="L198" s="16" t="n">
        <f aca="false">AVERAGE(J198:K198)</f>
        <v>1.10010373592377</v>
      </c>
      <c r="M198" s="16" t="e">
        <f aca="false">(#NAME?,J198:K198)</f>
        <v>#NAME?</v>
      </c>
      <c r="N198" s="16" t="e">
        <f aca="false">M198/L198</f>
        <v>#NAME?</v>
      </c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="17" customFormat="true" ht="14.25" hidden="false" customHeight="false" outlineLevel="0" collapsed="false">
      <c r="A199" s="12" t="n">
        <v>196</v>
      </c>
      <c r="B199" s="13" t="n">
        <v>4.7</v>
      </c>
      <c r="C199" s="13" t="n">
        <v>6</v>
      </c>
      <c r="D199" s="13" t="n">
        <v>4.7</v>
      </c>
      <c r="E199" s="13" t="n">
        <v>6</v>
      </c>
      <c r="F199" s="13" t="n">
        <v>10.7142858207226</v>
      </c>
      <c r="G199" s="13" t="n">
        <v>16.0714283585548</v>
      </c>
      <c r="H199" s="12" t="s">
        <v>406</v>
      </c>
      <c r="I199" s="14" t="s">
        <v>407</v>
      </c>
      <c r="J199" s="15" t="n">
        <v>1.15711164474487</v>
      </c>
      <c r="K199" s="15" t="n">
        <v>1.13947415351868</v>
      </c>
      <c r="L199" s="16" t="n">
        <f aca="false">AVERAGE(J199:K199)</f>
        <v>1.14829289913178</v>
      </c>
      <c r="M199" s="16" t="e">
        <f aca="false">(#NAME?,J199:K199)</f>
        <v>#NAME?</v>
      </c>
      <c r="N199" s="16" t="e">
        <f aca="false">M199/L199</f>
        <v>#NAME?</v>
      </c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="17" customFormat="true" ht="25.5" hidden="false" customHeight="false" outlineLevel="0" collapsed="false">
      <c r="A200" s="12" t="n">
        <v>197</v>
      </c>
      <c r="B200" s="18"/>
      <c r="C200" s="13" t="n">
        <v>4.67</v>
      </c>
      <c r="D200" s="18"/>
      <c r="E200" s="13" t="n">
        <v>4.67</v>
      </c>
      <c r="F200" s="18"/>
      <c r="G200" s="13" t="n">
        <v>20.4225346446037</v>
      </c>
      <c r="H200" s="12" t="s">
        <v>408</v>
      </c>
      <c r="I200" s="14" t="s">
        <v>409</v>
      </c>
      <c r="J200" s="19"/>
      <c r="K200" s="15" t="n">
        <v>0.887739539146423</v>
      </c>
      <c r="L200" s="16" t="n">
        <f aca="false">K200</f>
        <v>0.887739539146423</v>
      </c>
      <c r="M200" s="16"/>
      <c r="N200" s="16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="17" customFormat="true" ht="14.25" hidden="false" customHeight="false" outlineLevel="0" collapsed="false">
      <c r="A201" s="12" t="n">
        <v>198</v>
      </c>
      <c r="B201" s="13" t="n">
        <v>4.69</v>
      </c>
      <c r="C201" s="13" t="n">
        <v>5.34</v>
      </c>
      <c r="D201" s="13" t="n">
        <v>4.69</v>
      </c>
      <c r="E201" s="13" t="n">
        <v>5.34</v>
      </c>
      <c r="F201" s="13" t="n">
        <v>3.34928222000599</v>
      </c>
      <c r="G201" s="13" t="n">
        <v>8.45295041799545</v>
      </c>
      <c r="H201" s="12" t="s">
        <v>410</v>
      </c>
      <c r="I201" s="14" t="s">
        <v>411</v>
      </c>
      <c r="J201" s="15" t="n">
        <v>0.914225816726685</v>
      </c>
      <c r="K201" s="15" t="n">
        <v>0.826446771621704</v>
      </c>
      <c r="L201" s="16" t="n">
        <f aca="false">AVERAGE(J201:K201)</f>
        <v>0.870336294174195</v>
      </c>
      <c r="M201" s="16" t="e">
        <f aca="false">(#NAME?,J201:K201)</f>
        <v>#NAME?</v>
      </c>
      <c r="N201" s="16" t="e">
        <f aca="false">M201/L201</f>
        <v>#NAME?</v>
      </c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="17" customFormat="true" ht="14.25" hidden="false" customHeight="false" outlineLevel="0" collapsed="false">
      <c r="A202" s="12" t="n">
        <v>199</v>
      </c>
      <c r="B202" s="13" t="n">
        <v>4.68</v>
      </c>
      <c r="C202" s="13" t="n">
        <v>6.01</v>
      </c>
      <c r="D202" s="13" t="n">
        <v>4.68</v>
      </c>
      <c r="E202" s="13" t="n">
        <v>6.01</v>
      </c>
      <c r="F202" s="13" t="n">
        <v>13.8775512576103</v>
      </c>
      <c r="G202" s="13" t="n">
        <v>13.8775512576103</v>
      </c>
      <c r="H202" s="12" t="s">
        <v>412</v>
      </c>
      <c r="I202" s="14" t="s">
        <v>413</v>
      </c>
      <c r="J202" s="15" t="n">
        <v>0.973082423210144</v>
      </c>
      <c r="K202" s="15" t="n">
        <v>1.05414760112762</v>
      </c>
      <c r="L202" s="16" t="n">
        <f aca="false">AVERAGE(J202:K202)</f>
        <v>1.01361501216888</v>
      </c>
      <c r="M202" s="16" t="e">
        <f aca="false">(#NAME?,J202:K202)</f>
        <v>#NAME?</v>
      </c>
      <c r="N202" s="16" t="e">
        <f aca="false">M202/L202</f>
        <v>#NAME?</v>
      </c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="17" customFormat="true" ht="14.25" hidden="false" customHeight="false" outlineLevel="0" collapsed="false">
      <c r="A203" s="12" t="n">
        <v>200</v>
      </c>
      <c r="B203" s="13" t="n">
        <v>4.68</v>
      </c>
      <c r="C203" s="13" t="n">
        <v>3.31</v>
      </c>
      <c r="D203" s="13" t="n">
        <v>4.68</v>
      </c>
      <c r="E203" s="13" t="n">
        <v>3.31</v>
      </c>
      <c r="F203" s="13" t="n">
        <v>18.75</v>
      </c>
      <c r="G203" s="13" t="n">
        <v>9.375</v>
      </c>
      <c r="H203" s="12" t="s">
        <v>414</v>
      </c>
      <c r="I203" s="14" t="s">
        <v>415</v>
      </c>
      <c r="J203" s="15" t="n">
        <v>0.889757096767426</v>
      </c>
      <c r="K203" s="15" t="n">
        <v>0.868056416511536</v>
      </c>
      <c r="L203" s="16" t="n">
        <f aca="false">AVERAGE(J203:K203)</f>
        <v>0.878906756639481</v>
      </c>
      <c r="M203" s="16" t="e">
        <f aca="false">(#NAME?,J203:K203)</f>
        <v>#NAME?</v>
      </c>
      <c r="N203" s="16" t="e">
        <f aca="false">M203/L203</f>
        <v>#NAME?</v>
      </c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="17" customFormat="true" ht="14.25" hidden="false" customHeight="false" outlineLevel="0" collapsed="false">
      <c r="A204" s="12" t="n">
        <v>201</v>
      </c>
      <c r="B204" s="13" t="n">
        <v>4.66</v>
      </c>
      <c r="C204" s="13" t="n">
        <v>2.66</v>
      </c>
      <c r="D204" s="13" t="n">
        <v>4.66</v>
      </c>
      <c r="E204" s="13" t="n">
        <v>2.66</v>
      </c>
      <c r="F204" s="13" t="n">
        <v>26.9230782985687</v>
      </c>
      <c r="G204" s="13" t="n">
        <v>13.4615391492844</v>
      </c>
      <c r="H204" s="12" t="s">
        <v>416</v>
      </c>
      <c r="I204" s="14" t="s">
        <v>417</v>
      </c>
      <c r="J204" s="15" t="n">
        <v>0.720414257049561</v>
      </c>
      <c r="K204" s="15" t="n">
        <v>0.726124548912048</v>
      </c>
      <c r="L204" s="16" t="n">
        <f aca="false">AVERAGE(J204:K204)</f>
        <v>0.723269402980804</v>
      </c>
      <c r="M204" s="16" t="e">
        <f aca="false">(#NAME?,J204:K204)</f>
        <v>#NAME?</v>
      </c>
      <c r="N204" s="16" t="e">
        <f aca="false">M204/L204</f>
        <v>#NAME?</v>
      </c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="17" customFormat="true" ht="14.25" hidden="false" customHeight="false" outlineLevel="0" collapsed="false">
      <c r="A205" s="12" t="n">
        <v>202</v>
      </c>
      <c r="B205" s="13" t="n">
        <v>4.62</v>
      </c>
      <c r="C205" s="13" t="n">
        <v>3.54</v>
      </c>
      <c r="D205" s="13" t="n">
        <v>4.62</v>
      </c>
      <c r="E205" s="13" t="n">
        <v>3.54</v>
      </c>
      <c r="F205" s="13" t="n">
        <v>1.71265453100204</v>
      </c>
      <c r="G205" s="13" t="n">
        <v>1.23691726475954</v>
      </c>
      <c r="H205" s="12" t="s">
        <v>418</v>
      </c>
      <c r="I205" s="14" t="s">
        <v>419</v>
      </c>
      <c r="J205" s="15" t="n">
        <v>0.882879137992859</v>
      </c>
      <c r="K205" s="15" t="n">
        <v>1.02710359096527</v>
      </c>
      <c r="L205" s="16" t="n">
        <f aca="false">AVERAGE(J205:K205)</f>
        <v>0.954991364479064</v>
      </c>
      <c r="M205" s="16" t="e">
        <f aca="false">(#NAME?,J205:K205)</f>
        <v>#NAME?</v>
      </c>
      <c r="N205" s="16" t="e">
        <f aca="false">M205/L205</f>
        <v>#NAME?</v>
      </c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="17" customFormat="true" ht="14.25" hidden="false" customHeight="false" outlineLevel="0" collapsed="false">
      <c r="A206" s="12" t="n">
        <v>203</v>
      </c>
      <c r="B206" s="13" t="n">
        <v>4.59</v>
      </c>
      <c r="C206" s="13" t="n">
        <v>5.4</v>
      </c>
      <c r="D206" s="13" t="n">
        <v>4.99</v>
      </c>
      <c r="E206" s="13" t="n">
        <v>6.01</v>
      </c>
      <c r="F206" s="13" t="n">
        <v>14.5454540848732</v>
      </c>
      <c r="G206" s="13" t="n">
        <v>17.910447716713</v>
      </c>
      <c r="H206" s="12" t="s">
        <v>420</v>
      </c>
      <c r="I206" s="14" t="s">
        <v>421</v>
      </c>
      <c r="J206" s="15" t="n">
        <v>1.14449238777161</v>
      </c>
      <c r="K206" s="15" t="n">
        <v>1.27725899219513</v>
      </c>
      <c r="L206" s="16" t="n">
        <f aca="false">AVERAGE(J206:K206)</f>
        <v>1.21087568998337</v>
      </c>
      <c r="M206" s="16" t="e">
        <f aca="false">(#NAME?,J206:K206)</f>
        <v>#NAME?</v>
      </c>
      <c r="N206" s="16" t="e">
        <f aca="false">M206/L206</f>
        <v>#NAME?</v>
      </c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="17" customFormat="true" ht="14.25" hidden="false" customHeight="false" outlineLevel="0" collapsed="false">
      <c r="A207" s="12" t="n">
        <v>204</v>
      </c>
      <c r="B207" s="13" t="n">
        <v>4.57</v>
      </c>
      <c r="C207" s="13" t="n">
        <v>4</v>
      </c>
      <c r="D207" s="13" t="n">
        <v>4.57</v>
      </c>
      <c r="E207" s="13" t="n">
        <v>4</v>
      </c>
      <c r="F207" s="13" t="n">
        <v>10.1123593747616</v>
      </c>
      <c r="G207" s="13" t="n">
        <v>10.1123593747616</v>
      </c>
      <c r="H207" s="12" t="s">
        <v>422</v>
      </c>
      <c r="I207" s="14" t="s">
        <v>423</v>
      </c>
      <c r="J207" s="15" t="n">
        <v>1.36276876926422</v>
      </c>
      <c r="K207" s="15" t="n">
        <v>1.23755848407745</v>
      </c>
      <c r="L207" s="16" t="n">
        <f aca="false">AVERAGE(J207:K207)</f>
        <v>1.30016362667084</v>
      </c>
      <c r="M207" s="16" t="e">
        <f aca="false">(#NAME?,J207:K207)</f>
        <v>#NAME?</v>
      </c>
      <c r="N207" s="16" t="e">
        <f aca="false">M207/L207</f>
        <v>#NAME?</v>
      </c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="17" customFormat="true" ht="14.25" hidden="false" customHeight="false" outlineLevel="0" collapsed="false">
      <c r="A208" s="12" t="n">
        <v>205</v>
      </c>
      <c r="B208" s="13" t="n">
        <v>4.56</v>
      </c>
      <c r="C208" s="13" t="n">
        <v>4.41</v>
      </c>
      <c r="D208" s="13" t="n">
        <v>4.56</v>
      </c>
      <c r="E208" s="13" t="n">
        <v>4.41</v>
      </c>
      <c r="F208" s="13" t="n">
        <v>4.06504049897194</v>
      </c>
      <c r="G208" s="13" t="n">
        <v>2.84552853554487</v>
      </c>
      <c r="H208" s="12" t="s">
        <v>424</v>
      </c>
      <c r="I208" s="14" t="s">
        <v>425</v>
      </c>
      <c r="J208" s="15" t="n">
        <v>1.0616489648819</v>
      </c>
      <c r="K208" s="15" t="n">
        <v>0.889347076416016</v>
      </c>
      <c r="L208" s="16" t="n">
        <f aca="false">AVERAGE(J208:K208)</f>
        <v>0.975498020648958</v>
      </c>
      <c r="M208" s="16" t="e">
        <f aca="false">(#NAME?,J208:K208)</f>
        <v>#NAME?</v>
      </c>
      <c r="N208" s="16" t="e">
        <f aca="false">M208/L208</f>
        <v>#NAME?</v>
      </c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="17" customFormat="true" ht="14.25" hidden="false" customHeight="false" outlineLevel="0" collapsed="false">
      <c r="A209" s="12" t="n">
        <v>206</v>
      </c>
      <c r="B209" s="13" t="n">
        <v>4.56</v>
      </c>
      <c r="C209" s="13" t="n">
        <v>3.23</v>
      </c>
      <c r="D209" s="13" t="n">
        <v>4.56</v>
      </c>
      <c r="E209" s="13" t="n">
        <v>3.23</v>
      </c>
      <c r="F209" s="13" t="n">
        <v>15.3256699442863</v>
      </c>
      <c r="G209" s="13" t="n">
        <v>16.2698417901993</v>
      </c>
      <c r="H209" s="12" t="s">
        <v>426</v>
      </c>
      <c r="I209" s="14" t="s">
        <v>427</v>
      </c>
      <c r="J209" s="15" t="n">
        <v>1.06579077243805</v>
      </c>
      <c r="K209" s="15" t="n">
        <v>1.19411265850067</v>
      </c>
      <c r="L209" s="16" t="n">
        <f aca="false">AVERAGE(J209:K209)</f>
        <v>1.12995171546936</v>
      </c>
      <c r="M209" s="16" t="e">
        <f aca="false">(#NAME?,J209:K209)</f>
        <v>#NAME?</v>
      </c>
      <c r="N209" s="16" t="e">
        <f aca="false">M209/L209</f>
        <v>#NAME?</v>
      </c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="17" customFormat="true" ht="14.25" hidden="false" customHeight="false" outlineLevel="0" collapsed="false">
      <c r="A210" s="12" t="n">
        <v>207</v>
      </c>
      <c r="B210" s="13" t="n">
        <v>4.52</v>
      </c>
      <c r="C210" s="13" t="n">
        <v>7.05</v>
      </c>
      <c r="D210" s="13" t="n">
        <v>4.52</v>
      </c>
      <c r="E210" s="13" t="n">
        <v>7.05</v>
      </c>
      <c r="F210" s="13" t="n">
        <v>5.24737648665905</v>
      </c>
      <c r="G210" s="13" t="n">
        <v>6.4467765390873</v>
      </c>
      <c r="H210" s="12" t="s">
        <v>428</v>
      </c>
      <c r="I210" s="14" t="s">
        <v>429</v>
      </c>
      <c r="J210" s="15" t="n">
        <v>1.17767584323883</v>
      </c>
      <c r="K210" s="15" t="n">
        <v>1.10494244098663</v>
      </c>
      <c r="L210" s="16" t="n">
        <f aca="false">AVERAGE(J210:K210)</f>
        <v>1.14130914211273</v>
      </c>
      <c r="M210" s="16" t="e">
        <f aca="false">(#NAME?,J210:K210)</f>
        <v>#NAME?</v>
      </c>
      <c r="N210" s="16" t="e">
        <f aca="false">M210/L210</f>
        <v>#NAME?</v>
      </c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="17" customFormat="true" ht="14.25" hidden="false" customHeight="false" outlineLevel="0" collapsed="false">
      <c r="A211" s="12" t="n">
        <v>208</v>
      </c>
      <c r="B211" s="13" t="n">
        <v>4.52</v>
      </c>
      <c r="C211" s="13" t="n">
        <v>2.29</v>
      </c>
      <c r="D211" s="13" t="n">
        <v>4.52</v>
      </c>
      <c r="E211" s="13" t="n">
        <v>2.29</v>
      </c>
      <c r="F211" s="13" t="n">
        <v>3.56234088540077</v>
      </c>
      <c r="G211" s="13" t="n">
        <v>3.05343512445688</v>
      </c>
      <c r="H211" s="12" t="s">
        <v>430</v>
      </c>
      <c r="I211" s="14" t="s">
        <v>431</v>
      </c>
      <c r="J211" s="15" t="n">
        <v>0.78319263458252</v>
      </c>
      <c r="K211" s="15" t="n">
        <v>0.615642964839935</v>
      </c>
      <c r="L211" s="16" t="n">
        <f aca="false">AVERAGE(J211:K211)</f>
        <v>0.699417799711227</v>
      </c>
      <c r="M211" s="16" t="e">
        <f aca="false">(#NAME?,J211:K211)</f>
        <v>#NAME?</v>
      </c>
      <c r="N211" s="16" t="e">
        <f aca="false">M211/L211</f>
        <v>#NAME?</v>
      </c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="17" customFormat="true" ht="25.5" hidden="false" customHeight="false" outlineLevel="0" collapsed="false">
      <c r="A212" s="12" t="n">
        <v>209</v>
      </c>
      <c r="B212" s="13" t="n">
        <v>4.51</v>
      </c>
      <c r="C212" s="13" t="n">
        <v>2.36</v>
      </c>
      <c r="D212" s="13" t="n">
        <v>4.51</v>
      </c>
      <c r="E212" s="13" t="n">
        <v>2.36</v>
      </c>
      <c r="F212" s="13" t="n">
        <v>6.36474937200546</v>
      </c>
      <c r="G212" s="13" t="n">
        <v>2.57037952542305</v>
      </c>
      <c r="H212" s="12" t="s">
        <v>432</v>
      </c>
      <c r="I212" s="14" t="s">
        <v>433</v>
      </c>
      <c r="J212" s="15" t="n">
        <v>0.961355447769165</v>
      </c>
      <c r="K212" s="15" t="n">
        <v>0.721977591514587</v>
      </c>
      <c r="L212" s="16" t="n">
        <f aca="false">AVERAGE(J212:K212)</f>
        <v>0.841666519641876</v>
      </c>
      <c r="M212" s="16" t="e">
        <f aca="false">(#NAME?,J212:K212)</f>
        <v>#NAME?</v>
      </c>
      <c r="N212" s="16" t="e">
        <f aca="false">M212/L212</f>
        <v>#NAME?</v>
      </c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="17" customFormat="true" ht="14.25" hidden="false" customHeight="false" outlineLevel="0" collapsed="false">
      <c r="A213" s="12" t="n">
        <v>210</v>
      </c>
      <c r="B213" s="13" t="n">
        <v>4.51</v>
      </c>
      <c r="C213" s="13" t="n">
        <v>5.32</v>
      </c>
      <c r="D213" s="13" t="n">
        <v>4.51</v>
      </c>
      <c r="E213" s="13" t="n">
        <v>5.32</v>
      </c>
      <c r="F213" s="13" t="n">
        <v>7.56013765931129</v>
      </c>
      <c r="G213" s="13" t="n">
        <v>6.01374581456184</v>
      </c>
      <c r="H213" s="12" t="s">
        <v>434</v>
      </c>
      <c r="I213" s="14" t="s">
        <v>435</v>
      </c>
      <c r="J213" s="15" t="n">
        <v>0.690796852111816</v>
      </c>
      <c r="K213" s="15" t="n">
        <v>0.678078174591064</v>
      </c>
      <c r="L213" s="16" t="n">
        <f aca="false">AVERAGE(J213:K213)</f>
        <v>0.68443751335144</v>
      </c>
      <c r="M213" s="16" t="e">
        <f aca="false">(#NAME?,J213:K213)</f>
        <v>#NAME?</v>
      </c>
      <c r="N213" s="16" t="e">
        <f aca="false">M213/L213</f>
        <v>#NAME?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="17" customFormat="true" ht="25.5" hidden="false" customHeight="false" outlineLevel="0" collapsed="false">
      <c r="A214" s="12" t="n">
        <v>211</v>
      </c>
      <c r="B214" s="18"/>
      <c r="C214" s="13" t="n">
        <v>4.51</v>
      </c>
      <c r="D214" s="18"/>
      <c r="E214" s="13" t="n">
        <v>6.06</v>
      </c>
      <c r="F214" s="18"/>
      <c r="G214" s="13" t="n">
        <v>4.93023246526718</v>
      </c>
      <c r="H214" s="12" t="s">
        <v>436</v>
      </c>
      <c r="I214" s="14" t="s">
        <v>437</v>
      </c>
      <c r="J214" s="19"/>
      <c r="K214" s="15" t="n">
        <v>0.929900288581848</v>
      </c>
      <c r="L214" s="16" t="n">
        <f aca="false">K214</f>
        <v>0.929900288581848</v>
      </c>
      <c r="M214" s="16"/>
      <c r="N214" s="16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="17" customFormat="true" ht="14.25" hidden="false" customHeight="false" outlineLevel="0" collapsed="false">
      <c r="A215" s="12" t="n">
        <v>212</v>
      </c>
      <c r="B215" s="13" t="n">
        <v>4.49</v>
      </c>
      <c r="C215" s="13" t="n">
        <v>6.64</v>
      </c>
      <c r="D215" s="13" t="n">
        <v>4.49</v>
      </c>
      <c r="E215" s="13" t="n">
        <v>6.64</v>
      </c>
      <c r="F215" s="13" t="n">
        <v>25</v>
      </c>
      <c r="G215" s="13" t="n">
        <v>25</v>
      </c>
      <c r="H215" s="12" t="s">
        <v>438</v>
      </c>
      <c r="I215" s="14" t="s">
        <v>439</v>
      </c>
      <c r="J215" s="15" t="n">
        <v>0.950702846050262</v>
      </c>
      <c r="K215" s="15" t="n">
        <v>0.986983478069305</v>
      </c>
      <c r="L215" s="16" t="n">
        <f aca="false">AVERAGE(J215:K215)</f>
        <v>0.968843162059784</v>
      </c>
      <c r="M215" s="16" t="e">
        <f aca="false">(#NAME?,J215:K215)</f>
        <v>#NAME?</v>
      </c>
      <c r="N215" s="16" t="e">
        <f aca="false">M215/L215</f>
        <v>#NAME?</v>
      </c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="17" customFormat="true" ht="14.25" hidden="false" customHeight="false" outlineLevel="0" collapsed="false">
      <c r="A216" s="12" t="n">
        <v>213</v>
      </c>
      <c r="B216" s="13" t="n">
        <v>4.47</v>
      </c>
      <c r="C216" s="13" t="n">
        <v>4</v>
      </c>
      <c r="D216" s="13" t="n">
        <v>4.47</v>
      </c>
      <c r="E216" s="13" t="n">
        <v>4</v>
      </c>
      <c r="F216" s="13" t="n">
        <v>8.33333358168602</v>
      </c>
      <c r="G216" s="13" t="n">
        <v>8.33333358168602</v>
      </c>
      <c r="H216" s="12" t="s">
        <v>440</v>
      </c>
      <c r="I216" s="14" t="s">
        <v>441</v>
      </c>
      <c r="J216" s="15" t="n">
        <v>1.09055404663086</v>
      </c>
      <c r="K216" s="15" t="n">
        <v>1.07718765735626</v>
      </c>
      <c r="L216" s="16" t="n">
        <f aca="false">AVERAGE(J216:K216)</f>
        <v>1.08387085199356</v>
      </c>
      <c r="M216" s="16" t="e">
        <f aca="false">(#NAME?,J216:K216)</f>
        <v>#NAME?</v>
      </c>
      <c r="N216" s="16" t="e">
        <f aca="false">M216/L216</f>
        <v>#NAME?</v>
      </c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="17" customFormat="true" ht="14.25" hidden="false" customHeight="false" outlineLevel="0" collapsed="false">
      <c r="A217" s="12" t="n">
        <v>214</v>
      </c>
      <c r="B217" s="13" t="n">
        <v>4.46</v>
      </c>
      <c r="C217" s="13" t="n">
        <v>2.57</v>
      </c>
      <c r="D217" s="13" t="n">
        <v>4.46</v>
      </c>
      <c r="E217" s="13" t="n">
        <v>2.57</v>
      </c>
      <c r="F217" s="13" t="n">
        <v>3.68271954357624</v>
      </c>
      <c r="G217" s="13" t="n">
        <v>1.98300275951624</v>
      </c>
      <c r="H217" s="12" t="s">
        <v>442</v>
      </c>
      <c r="I217" s="14" t="s">
        <v>443</v>
      </c>
      <c r="J217" s="15" t="n">
        <v>1.05352389812469</v>
      </c>
      <c r="K217" s="15" t="n">
        <v>0.854095101356506</v>
      </c>
      <c r="L217" s="16" t="n">
        <f aca="false">AVERAGE(J217:K217)</f>
        <v>0.953809499740598</v>
      </c>
      <c r="M217" s="16" t="e">
        <f aca="false">(#NAME?,J217:K217)</f>
        <v>#NAME?</v>
      </c>
      <c r="N217" s="16" t="e">
        <f aca="false">M217/L217</f>
        <v>#NAME?</v>
      </c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="17" customFormat="true" ht="14.25" hidden="false" customHeight="false" outlineLevel="0" collapsed="false">
      <c r="A218" s="12" t="n">
        <v>215</v>
      </c>
      <c r="B218" s="13" t="n">
        <v>4.39</v>
      </c>
      <c r="C218" s="13" t="n">
        <v>10.32</v>
      </c>
      <c r="D218" s="13" t="n">
        <v>4.39</v>
      </c>
      <c r="E218" s="13" t="n">
        <v>10.32</v>
      </c>
      <c r="F218" s="13" t="n">
        <v>1.49918962270021</v>
      </c>
      <c r="G218" s="13" t="n">
        <v>3.97082641720772</v>
      </c>
      <c r="H218" s="12" t="s">
        <v>444</v>
      </c>
      <c r="I218" s="14" t="s">
        <v>445</v>
      </c>
      <c r="J218" s="15" t="n">
        <v>0.808685958385468</v>
      </c>
      <c r="K218" s="15" t="n">
        <v>0.862856447696686</v>
      </c>
      <c r="L218" s="16" t="n">
        <f aca="false">AVERAGE(J218:K218)</f>
        <v>0.835771203041077</v>
      </c>
      <c r="M218" s="16" t="e">
        <f aca="false">(#NAME?,J218:K218)</f>
        <v>#NAME?</v>
      </c>
      <c r="N218" s="16" t="e">
        <f aca="false">M218/L218</f>
        <v>#NAME?</v>
      </c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="17" customFormat="true" ht="14.25" hidden="false" customHeight="false" outlineLevel="0" collapsed="false">
      <c r="A219" s="12" t="n">
        <v>216</v>
      </c>
      <c r="B219" s="13" t="n">
        <v>4.38</v>
      </c>
      <c r="C219" s="13"/>
      <c r="D219" s="13" t="n">
        <v>4.38</v>
      </c>
      <c r="E219" s="13"/>
      <c r="F219" s="13" t="n">
        <v>8.68421047925949</v>
      </c>
      <c r="G219" s="13"/>
      <c r="H219" s="12" t="s">
        <v>446</v>
      </c>
      <c r="I219" s="14" t="s">
        <v>447</v>
      </c>
      <c r="J219" s="15" t="n">
        <v>1.20468878746033</v>
      </c>
      <c r="K219" s="15"/>
      <c r="L219" s="16" t="n">
        <f aca="false">J219</f>
        <v>1.20468878746033</v>
      </c>
      <c r="M219" s="16"/>
      <c r="N219" s="16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="17" customFormat="true" ht="14.25" hidden="false" customHeight="false" outlineLevel="0" collapsed="false">
      <c r="A220" s="12" t="n">
        <v>217</v>
      </c>
      <c r="B220" s="13" t="n">
        <v>4.37</v>
      </c>
      <c r="C220" s="13" t="n">
        <v>9.68</v>
      </c>
      <c r="D220" s="13" t="n">
        <v>4.37</v>
      </c>
      <c r="E220" s="13" t="n">
        <v>9.68</v>
      </c>
      <c r="F220" s="13" t="n">
        <v>1.49374241009355</v>
      </c>
      <c r="G220" s="13" t="n">
        <v>2.82599925994873</v>
      </c>
      <c r="H220" s="12" t="s">
        <v>448</v>
      </c>
      <c r="I220" s="14" t="s">
        <v>449</v>
      </c>
      <c r="J220" s="15" t="n">
        <v>0.763141095638275</v>
      </c>
      <c r="K220" s="15" t="n">
        <v>0.661182403564453</v>
      </c>
      <c r="L220" s="16" t="n">
        <f aca="false">AVERAGE(J220:K220)</f>
        <v>0.712161749601364</v>
      </c>
      <c r="M220" s="16" t="e">
        <f aca="false">(#NAME?,J220:K220)</f>
        <v>#NAME?</v>
      </c>
      <c r="N220" s="16" t="e">
        <f aca="false">M220/L220</f>
        <v>#NAME?</v>
      </c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="17" customFormat="true" ht="14.25" hidden="false" customHeight="false" outlineLevel="0" collapsed="false">
      <c r="A221" s="12" t="n">
        <v>218</v>
      </c>
      <c r="B221" s="13" t="n">
        <v>4.35</v>
      </c>
      <c r="C221" s="13" t="n">
        <v>3.1</v>
      </c>
      <c r="D221" s="13" t="n">
        <v>4.35</v>
      </c>
      <c r="E221" s="13" t="n">
        <v>3.1</v>
      </c>
      <c r="F221" s="13" t="n">
        <v>1.35226501151919</v>
      </c>
      <c r="G221" s="13" t="n">
        <v>3.38066257536411</v>
      </c>
      <c r="H221" s="12" t="s">
        <v>450</v>
      </c>
      <c r="I221" s="14" t="s">
        <v>451</v>
      </c>
      <c r="J221" s="15" t="n">
        <v>0.812416768074036</v>
      </c>
      <c r="K221" s="15" t="n">
        <v>0.96441822052002</v>
      </c>
      <c r="L221" s="16" t="n">
        <f aca="false">AVERAGE(J221:K221)</f>
        <v>0.888417494297028</v>
      </c>
      <c r="M221" s="16" t="e">
        <f aca="false">(#NAME?,J221:K221)</f>
        <v>#NAME?</v>
      </c>
      <c r="N221" s="16" t="e">
        <f aca="false">M221/L221</f>
        <v>#NAME?</v>
      </c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="17" customFormat="true" ht="14.25" hidden="false" customHeight="false" outlineLevel="0" collapsed="false">
      <c r="A222" s="12" t="n">
        <v>219</v>
      </c>
      <c r="B222" s="13" t="n">
        <v>4.35</v>
      </c>
      <c r="C222" s="13" t="n">
        <v>6.02</v>
      </c>
      <c r="D222" s="13" t="n">
        <v>4.35</v>
      </c>
      <c r="E222" s="13" t="n">
        <v>6.02</v>
      </c>
      <c r="F222" s="13" t="n">
        <v>12.9139065742493</v>
      </c>
      <c r="G222" s="13" t="n">
        <v>16.8874174356461</v>
      </c>
      <c r="H222" s="12" t="s">
        <v>452</v>
      </c>
      <c r="I222" s="14" t="s">
        <v>453</v>
      </c>
      <c r="J222" s="15" t="n">
        <v>0.852224409580231</v>
      </c>
      <c r="K222" s="15" t="n">
        <v>0.817814707756042</v>
      </c>
      <c r="L222" s="16" t="n">
        <f aca="false">AVERAGE(J222:K222)</f>
        <v>0.835019558668137</v>
      </c>
      <c r="M222" s="16" t="e">
        <f aca="false">(#NAME?,J222:K222)</f>
        <v>#NAME?</v>
      </c>
      <c r="N222" s="16" t="e">
        <f aca="false">M222/L222</f>
        <v>#NAME?</v>
      </c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="17" customFormat="true" ht="25.5" hidden="false" customHeight="false" outlineLevel="0" collapsed="false">
      <c r="A223" s="12" t="n">
        <v>220</v>
      </c>
      <c r="B223" s="18"/>
      <c r="C223" s="13" t="n">
        <v>4.35</v>
      </c>
      <c r="D223" s="18"/>
      <c r="E223" s="13" t="n">
        <v>4.35</v>
      </c>
      <c r="F223" s="18"/>
      <c r="G223" s="13" t="n">
        <v>4.67706024646759</v>
      </c>
      <c r="H223" s="12" t="s">
        <v>454</v>
      </c>
      <c r="I223" s="14" t="s">
        <v>455</v>
      </c>
      <c r="J223" s="19"/>
      <c r="K223" s="15" t="n">
        <v>1.09180676937103</v>
      </c>
      <c r="L223" s="16" t="n">
        <f aca="false">K223</f>
        <v>1.09180676937103</v>
      </c>
      <c r="M223" s="16"/>
      <c r="N223" s="16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="17" customFormat="true" ht="14.25" hidden="false" customHeight="false" outlineLevel="0" collapsed="false">
      <c r="A224" s="12" t="n">
        <v>221</v>
      </c>
      <c r="B224" s="13" t="n">
        <v>4.33</v>
      </c>
      <c r="C224" s="13" t="n">
        <v>2.21</v>
      </c>
      <c r="D224" s="13" t="n">
        <v>4.33</v>
      </c>
      <c r="E224" s="13" t="n">
        <v>2.21</v>
      </c>
      <c r="F224" s="13" t="n">
        <v>8.74999985098839</v>
      </c>
      <c r="G224" s="13" t="n">
        <v>7.8125</v>
      </c>
      <c r="H224" s="12" t="s">
        <v>456</v>
      </c>
      <c r="I224" s="14" t="s">
        <v>457</v>
      </c>
      <c r="J224" s="15" t="n">
        <v>1.08832466602325</v>
      </c>
      <c r="K224" s="15" t="n">
        <v>1.14412450790405</v>
      </c>
      <c r="L224" s="16" t="n">
        <f aca="false">AVERAGE(J224:K224)</f>
        <v>1.11622458696365</v>
      </c>
      <c r="M224" s="16" t="e">
        <f aca="false">(#NAME?,J224:K224)</f>
        <v>#NAME?</v>
      </c>
      <c r="N224" s="16" t="e">
        <f aca="false">M224/L224</f>
        <v>#NAME?</v>
      </c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="17" customFormat="true" ht="14.25" hidden="false" customHeight="false" outlineLevel="0" collapsed="false">
      <c r="A225" s="12" t="n">
        <v>222</v>
      </c>
      <c r="B225" s="13" t="n">
        <v>4.32</v>
      </c>
      <c r="C225" s="13"/>
      <c r="D225" s="13" t="n">
        <v>4.32</v>
      </c>
      <c r="E225" s="13"/>
      <c r="F225" s="13" t="n">
        <v>5.54675124585629</v>
      </c>
      <c r="G225" s="13"/>
      <c r="H225" s="12" t="s">
        <v>458</v>
      </c>
      <c r="I225" s="14" t="s">
        <v>459</v>
      </c>
      <c r="J225" s="15" t="n">
        <v>1.64540934562683</v>
      </c>
      <c r="K225" s="15"/>
      <c r="L225" s="16" t="n">
        <f aca="false">J225</f>
        <v>1.64540934562683</v>
      </c>
      <c r="M225" s="16"/>
      <c r="N225" s="16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="17" customFormat="true" ht="14.25" hidden="false" customHeight="false" outlineLevel="0" collapsed="false">
      <c r="A226" s="12" t="n">
        <v>223</v>
      </c>
      <c r="B226" s="13" t="n">
        <v>4.32</v>
      </c>
      <c r="C226" s="13" t="n">
        <v>1.72</v>
      </c>
      <c r="D226" s="13" t="n">
        <v>4.32</v>
      </c>
      <c r="E226" s="13" t="n">
        <v>1.72</v>
      </c>
      <c r="F226" s="13" t="n">
        <v>20.0000002980232</v>
      </c>
      <c r="G226" s="13" t="n">
        <v>12.6245841383934</v>
      </c>
      <c r="H226" s="12" t="s">
        <v>460</v>
      </c>
      <c r="I226" s="14" t="s">
        <v>461</v>
      </c>
      <c r="J226" s="15" t="n">
        <v>0.934441864490509</v>
      </c>
      <c r="K226" s="15" t="n">
        <v>0.947075486183167</v>
      </c>
      <c r="L226" s="16" t="n">
        <f aca="false">AVERAGE(J226:K226)</f>
        <v>0.940758675336838</v>
      </c>
      <c r="M226" s="16" t="e">
        <f aca="false">(#NAME?,J226:K226)</f>
        <v>#NAME?</v>
      </c>
      <c r="N226" s="16" t="e">
        <f aca="false">M226/L226</f>
        <v>#NAME?</v>
      </c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="17" customFormat="true" ht="14.25" hidden="false" customHeight="false" outlineLevel="0" collapsed="false">
      <c r="A227" s="12" t="n">
        <v>224</v>
      </c>
      <c r="B227" s="13" t="n">
        <v>4.3</v>
      </c>
      <c r="C227" s="13" t="n">
        <v>2.06</v>
      </c>
      <c r="D227" s="13" t="n">
        <v>4.3</v>
      </c>
      <c r="E227" s="13" t="n">
        <v>2.07</v>
      </c>
      <c r="F227" s="13" t="n">
        <v>16.2361621856689</v>
      </c>
      <c r="G227" s="13" t="n">
        <v>7.74907767772675</v>
      </c>
      <c r="H227" s="12" t="s">
        <v>462</v>
      </c>
      <c r="I227" s="14" t="s">
        <v>463</v>
      </c>
      <c r="J227" s="15" t="n">
        <v>0.76724761724472</v>
      </c>
      <c r="K227" s="15" t="n">
        <v>0.642111480236053</v>
      </c>
      <c r="L227" s="16" t="n">
        <f aca="false">AVERAGE(J227:K227)</f>
        <v>0.704679548740387</v>
      </c>
      <c r="M227" s="16" t="e">
        <f aca="false">(#NAME?,J227:K227)</f>
        <v>#NAME?</v>
      </c>
      <c r="N227" s="16" t="e">
        <f aca="false">M227/L227</f>
        <v>#NAME?</v>
      </c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="17" customFormat="true" ht="14.25" hidden="false" customHeight="false" outlineLevel="0" collapsed="false">
      <c r="A228" s="12" t="n">
        <v>225</v>
      </c>
      <c r="B228" s="13" t="n">
        <v>4.28</v>
      </c>
      <c r="C228" s="13" t="n">
        <v>2</v>
      </c>
      <c r="D228" s="13" t="n">
        <v>4.28</v>
      </c>
      <c r="E228" s="13" t="n">
        <v>2</v>
      </c>
      <c r="F228" s="13" t="n">
        <v>9.22746807336807</v>
      </c>
      <c r="G228" s="13" t="n">
        <v>3.27868834137917</v>
      </c>
      <c r="H228" s="12" t="s">
        <v>464</v>
      </c>
      <c r="I228" s="14" t="s">
        <v>465</v>
      </c>
      <c r="J228" s="15" t="n">
        <v>0.966566383838654</v>
      </c>
      <c r="K228" s="15" t="n">
        <v>0.978618860244751</v>
      </c>
      <c r="L228" s="16" t="n">
        <f aca="false">AVERAGE(J228:K228)</f>
        <v>0.972592622041703</v>
      </c>
      <c r="M228" s="16" t="e">
        <f aca="false">(#NAME?,J228:K228)</f>
        <v>#NAME?</v>
      </c>
      <c r="N228" s="16" t="e">
        <f aca="false">M228/L228</f>
        <v>#NAME?</v>
      </c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="17" customFormat="true" ht="14.25" hidden="false" customHeight="false" outlineLevel="0" collapsed="false">
      <c r="A229" s="12" t="n">
        <v>226</v>
      </c>
      <c r="B229" s="13" t="n">
        <v>4.24</v>
      </c>
      <c r="C229" s="13" t="n">
        <v>4.13</v>
      </c>
      <c r="D229" s="13" t="n">
        <v>4.24</v>
      </c>
      <c r="E229" s="13" t="n">
        <v>4.13</v>
      </c>
      <c r="F229" s="13" t="n">
        <v>13.5446682572365</v>
      </c>
      <c r="G229" s="13" t="n">
        <v>13.5446682572365</v>
      </c>
      <c r="H229" s="12" t="s">
        <v>466</v>
      </c>
      <c r="I229" s="14" t="s">
        <v>467</v>
      </c>
      <c r="J229" s="15" t="n">
        <v>0.893934309482574</v>
      </c>
      <c r="K229" s="15" t="n">
        <v>0.904705941677094</v>
      </c>
      <c r="L229" s="16" t="n">
        <f aca="false">AVERAGE(J229:K229)</f>
        <v>0.899320125579834</v>
      </c>
      <c r="M229" s="16" t="e">
        <f aca="false">(#NAME?,J229:K229)</f>
        <v>#NAME?</v>
      </c>
      <c r="N229" s="16" t="e">
        <f aca="false">M229/L229</f>
        <v>#NAME?</v>
      </c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="17" customFormat="true" ht="14.25" hidden="false" customHeight="false" outlineLevel="0" collapsed="false">
      <c r="A230" s="12" t="n">
        <v>227</v>
      </c>
      <c r="B230" s="13" t="n">
        <v>4.21</v>
      </c>
      <c r="C230" s="13" t="n">
        <v>4.84</v>
      </c>
      <c r="D230" s="13" t="n">
        <v>4.21</v>
      </c>
      <c r="E230" s="13" t="n">
        <v>4.84</v>
      </c>
      <c r="F230" s="13" t="n">
        <v>2.75862067937851</v>
      </c>
      <c r="G230" s="13" t="n">
        <v>2.68714018166065</v>
      </c>
      <c r="H230" s="12" t="s">
        <v>468</v>
      </c>
      <c r="I230" s="14" t="s">
        <v>469</v>
      </c>
      <c r="J230" s="15" t="n">
        <v>0.836853682994843</v>
      </c>
      <c r="K230" s="15" t="n">
        <v>0.771623492240906</v>
      </c>
      <c r="L230" s="16" t="n">
        <f aca="false">AVERAGE(J230:K230)</f>
        <v>0.804238587617875</v>
      </c>
      <c r="M230" s="16" t="e">
        <f aca="false">(#NAME?,J230:K230)</f>
        <v>#NAME?</v>
      </c>
      <c r="N230" s="16" t="e">
        <f aca="false">M230/L230</f>
        <v>#NAME?</v>
      </c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="17" customFormat="true" ht="15.75" hidden="false" customHeight="false" outlineLevel="0" collapsed="false">
      <c r="A231" s="12" t="n">
        <v>228</v>
      </c>
      <c r="B231" s="18"/>
      <c r="C231" s="13" t="n">
        <v>4.25</v>
      </c>
      <c r="D231" s="18"/>
      <c r="E231" s="13" t="n">
        <v>4.25</v>
      </c>
      <c r="F231" s="18"/>
      <c r="G231" s="13" t="n">
        <v>3.52348983287811</v>
      </c>
      <c r="H231" s="12" t="s">
        <v>470</v>
      </c>
      <c r="I231" s="14" t="s">
        <v>471</v>
      </c>
      <c r="J231" s="19"/>
      <c r="K231" s="15" t="n">
        <v>1.48411595821381</v>
      </c>
      <c r="L231" s="16" t="n">
        <f aca="false">K231</f>
        <v>1.48411595821381</v>
      </c>
      <c r="M231" s="16"/>
      <c r="N231" s="16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="17" customFormat="true" ht="14.25" hidden="false" customHeight="false" outlineLevel="0" collapsed="false">
      <c r="A232" s="12" t="n">
        <v>229</v>
      </c>
      <c r="B232" s="13" t="n">
        <v>4.21</v>
      </c>
      <c r="C232" s="13" t="n">
        <v>4.53</v>
      </c>
      <c r="D232" s="13" t="n">
        <v>4.21</v>
      </c>
      <c r="E232" s="13" t="n">
        <v>4.53</v>
      </c>
      <c r="F232" s="13" t="n">
        <v>10.2857142686844</v>
      </c>
      <c r="G232" s="13" t="n">
        <v>9.3264251947403</v>
      </c>
      <c r="H232" s="12" t="s">
        <v>472</v>
      </c>
      <c r="I232" s="14" t="s">
        <v>473</v>
      </c>
      <c r="J232" s="15" t="n">
        <v>0.858485293388367</v>
      </c>
      <c r="K232" s="15" t="n">
        <v>0.983023107051849</v>
      </c>
      <c r="L232" s="16" t="n">
        <f aca="false">AVERAGE(J232:K232)</f>
        <v>0.920754200220108</v>
      </c>
      <c r="M232" s="16" t="e">
        <f aca="false">(#NAME?,J232:K232)</f>
        <v>#NAME?</v>
      </c>
      <c r="N232" s="16" t="e">
        <f aca="false">M232/L232</f>
        <v>#NAME?</v>
      </c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="17" customFormat="true" ht="15.75" hidden="false" customHeight="false" outlineLevel="0" collapsed="false">
      <c r="A233" s="12" t="n">
        <v>230</v>
      </c>
      <c r="B233" s="18"/>
      <c r="C233" s="13" t="n">
        <v>4.22</v>
      </c>
      <c r="D233" s="18"/>
      <c r="E233" s="13" t="n">
        <v>4.22</v>
      </c>
      <c r="F233" s="18"/>
      <c r="G233" s="13" t="n">
        <v>3.01455296576023</v>
      </c>
      <c r="H233" s="12" t="s">
        <v>474</v>
      </c>
      <c r="I233" s="14" t="s">
        <v>475</v>
      </c>
      <c r="J233" s="19"/>
      <c r="K233" s="15" t="n">
        <v>0.797227799892426</v>
      </c>
      <c r="L233" s="16" t="n">
        <f aca="false">K233</f>
        <v>0.797227799892426</v>
      </c>
      <c r="M233" s="16"/>
      <c r="N233" s="16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="17" customFormat="true" ht="14.25" hidden="false" customHeight="false" outlineLevel="0" collapsed="false">
      <c r="A234" s="12" t="n">
        <v>231</v>
      </c>
      <c r="B234" s="13" t="n">
        <v>4.21</v>
      </c>
      <c r="C234" s="13" t="n">
        <v>2.02</v>
      </c>
      <c r="D234" s="13" t="n">
        <v>4.21</v>
      </c>
      <c r="E234" s="13" t="n">
        <v>2.02</v>
      </c>
      <c r="F234" s="13" t="n">
        <v>4.76190485060215</v>
      </c>
      <c r="G234" s="13" t="n">
        <v>4.23280410468578</v>
      </c>
      <c r="H234" s="12" t="s">
        <v>476</v>
      </c>
      <c r="I234" s="14" t="s">
        <v>477</v>
      </c>
      <c r="J234" s="15" t="n">
        <v>1.07038652896881</v>
      </c>
      <c r="K234" s="15" t="n">
        <v>1.07281172275543</v>
      </c>
      <c r="L234" s="16" t="n">
        <f aca="false">AVERAGE(J234:K234)</f>
        <v>1.07159912586212</v>
      </c>
      <c r="M234" s="16" t="e">
        <f aca="false">(#NAME?,J234:K234)</f>
        <v>#NAME?</v>
      </c>
      <c r="N234" s="16" t="e">
        <f aca="false">M234/L234</f>
        <v>#NAME?</v>
      </c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="17" customFormat="true" ht="14.25" hidden="false" customHeight="false" outlineLevel="0" collapsed="false">
      <c r="A235" s="12" t="n">
        <v>232</v>
      </c>
      <c r="B235" s="13" t="n">
        <v>4.2</v>
      </c>
      <c r="C235" s="13" t="n">
        <v>4.46</v>
      </c>
      <c r="D235" s="13" t="n">
        <v>4.2</v>
      </c>
      <c r="E235" s="13" t="n">
        <v>4.46</v>
      </c>
      <c r="F235" s="13" t="n">
        <v>4.10094633698463</v>
      </c>
      <c r="G235" s="13" t="n">
        <v>3.57518419623375</v>
      </c>
      <c r="H235" s="12" t="s">
        <v>478</v>
      </c>
      <c r="I235" s="14" t="s">
        <v>479</v>
      </c>
      <c r="J235" s="15" t="n">
        <v>1</v>
      </c>
      <c r="K235" s="15" t="n">
        <v>1.08366477489471</v>
      </c>
      <c r="L235" s="16" t="n">
        <f aca="false">AVERAGE(J235:K235)</f>
        <v>1.04183238744736</v>
      </c>
      <c r="M235" s="16" t="e">
        <f aca="false">(#NAME?,J235:K235)</f>
        <v>#NAME?</v>
      </c>
      <c r="N235" s="16" t="e">
        <f aca="false">M235/L235</f>
        <v>#NAME?</v>
      </c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="17" customFormat="true" ht="14.25" hidden="false" customHeight="false" outlineLevel="0" collapsed="false">
      <c r="A236" s="12" t="n">
        <v>233</v>
      </c>
      <c r="B236" s="13" t="n">
        <v>4.17</v>
      </c>
      <c r="C236" s="13" t="n">
        <v>4.79</v>
      </c>
      <c r="D236" s="13" t="n">
        <v>4.17</v>
      </c>
      <c r="E236" s="13" t="n">
        <v>4.79</v>
      </c>
      <c r="F236" s="13" t="n">
        <v>3.11926603317261</v>
      </c>
      <c r="G236" s="13" t="n">
        <v>4.77064214646816</v>
      </c>
      <c r="H236" s="12" t="s">
        <v>480</v>
      </c>
      <c r="I236" s="14" t="s">
        <v>481</v>
      </c>
      <c r="J236" s="15" t="n">
        <v>0.993629515171051</v>
      </c>
      <c r="K236" s="15" t="n">
        <v>0.931549906730652</v>
      </c>
      <c r="L236" s="16" t="n">
        <f aca="false">AVERAGE(J236:K236)</f>
        <v>0.962589710950851</v>
      </c>
      <c r="M236" s="16" t="e">
        <f aca="false">(#NAME?,J236:K236)</f>
        <v>#NAME?</v>
      </c>
      <c r="N236" s="16" t="e">
        <f aca="false">M236/L236</f>
        <v>#NAME?</v>
      </c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="17" customFormat="true" ht="25.5" hidden="false" customHeight="false" outlineLevel="0" collapsed="false">
      <c r="A237" s="12" t="n">
        <v>234</v>
      </c>
      <c r="B237" s="13" t="n">
        <v>4.17</v>
      </c>
      <c r="C237" s="13" t="n">
        <v>3.99</v>
      </c>
      <c r="D237" s="13" t="n">
        <v>4.17</v>
      </c>
      <c r="E237" s="13" t="n">
        <v>3.99</v>
      </c>
      <c r="F237" s="13" t="n">
        <v>12.7358496189117</v>
      </c>
      <c r="G237" s="13" t="n">
        <v>12.7358496189117</v>
      </c>
      <c r="H237" s="12" t="s">
        <v>482</v>
      </c>
      <c r="I237" s="14" t="s">
        <v>483</v>
      </c>
      <c r="J237" s="15" t="n">
        <v>1.16900396347046</v>
      </c>
      <c r="K237" s="15" t="n">
        <v>1.02285706996918</v>
      </c>
      <c r="L237" s="16" t="n">
        <f aca="false">AVERAGE(J237:K237)</f>
        <v>1.09593051671982</v>
      </c>
      <c r="M237" s="16" t="e">
        <f aca="false">(#NAME?,J237:K237)</f>
        <v>#NAME?</v>
      </c>
      <c r="N237" s="16" t="e">
        <f aca="false">M237/L237</f>
        <v>#NAME?</v>
      </c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="17" customFormat="true" ht="14.25" hidden="false" customHeight="false" outlineLevel="0" collapsed="false">
      <c r="A238" s="12" t="n">
        <v>235</v>
      </c>
      <c r="B238" s="13" t="n">
        <v>4.14</v>
      </c>
      <c r="C238" s="13"/>
      <c r="D238" s="13" t="n">
        <v>4.14</v>
      </c>
      <c r="E238" s="13"/>
      <c r="F238" s="13" t="n">
        <v>27.8571426868439</v>
      </c>
      <c r="G238" s="13"/>
      <c r="H238" s="12" t="s">
        <v>484</v>
      </c>
      <c r="I238" s="14" t="s">
        <v>485</v>
      </c>
      <c r="J238" s="15" t="n">
        <v>1.16146111488342</v>
      </c>
      <c r="K238" s="15"/>
      <c r="L238" s="16" t="n">
        <f aca="false">J238</f>
        <v>1.16146111488342</v>
      </c>
      <c r="M238" s="16"/>
      <c r="N238" s="16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="17" customFormat="true" ht="14.25" hidden="false" customHeight="false" outlineLevel="0" collapsed="false">
      <c r="A239" s="12" t="n">
        <v>236</v>
      </c>
      <c r="B239" s="13" t="n">
        <v>4.13</v>
      </c>
      <c r="C239" s="13" t="n">
        <v>6.88</v>
      </c>
      <c r="D239" s="13" t="n">
        <v>4.13</v>
      </c>
      <c r="E239" s="13" t="n">
        <v>6.88</v>
      </c>
      <c r="F239" s="13" t="n">
        <v>3.1634446233511</v>
      </c>
      <c r="G239" s="13" t="n">
        <v>3.1634446233511</v>
      </c>
      <c r="H239" s="12" t="s">
        <v>486</v>
      </c>
      <c r="I239" s="14" t="s">
        <v>487</v>
      </c>
      <c r="J239" s="15" t="n">
        <v>1.10804855823517</v>
      </c>
      <c r="K239" s="15" t="n">
        <v>0.912553071975708</v>
      </c>
      <c r="L239" s="16" t="n">
        <f aca="false">AVERAGE(J239:K239)</f>
        <v>1.01030081510544</v>
      </c>
      <c r="M239" s="16" t="e">
        <f aca="false">(#NAME?,J239:K239)</f>
        <v>#NAME?</v>
      </c>
      <c r="N239" s="16" t="e">
        <f aca="false">M239/L239</f>
        <v>#NAME?</v>
      </c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="17" customFormat="true" ht="14.25" hidden="false" customHeight="false" outlineLevel="0" collapsed="false">
      <c r="A240" s="12" t="n">
        <v>237</v>
      </c>
      <c r="B240" s="13" t="n">
        <v>4.12</v>
      </c>
      <c r="C240" s="13" t="n">
        <v>2.97</v>
      </c>
      <c r="D240" s="13" t="n">
        <v>4.12</v>
      </c>
      <c r="E240" s="13" t="n">
        <v>2.97</v>
      </c>
      <c r="F240" s="13" t="n">
        <v>3.75521555542946</v>
      </c>
      <c r="G240" s="13" t="n">
        <v>2.64255907386541</v>
      </c>
      <c r="H240" s="12" t="s">
        <v>488</v>
      </c>
      <c r="I240" s="14" t="s">
        <v>489</v>
      </c>
      <c r="J240" s="15" t="n">
        <v>1.04782483577728</v>
      </c>
      <c r="K240" s="15" t="n">
        <v>1.10230588912964</v>
      </c>
      <c r="L240" s="16" t="n">
        <f aca="false">AVERAGE(J240:K240)</f>
        <v>1.07506536245346</v>
      </c>
      <c r="M240" s="16" t="e">
        <f aca="false">(#NAME?,J240:K240)</f>
        <v>#NAME?</v>
      </c>
      <c r="N240" s="16" t="e">
        <f aca="false">M240/L240</f>
        <v>#NAME?</v>
      </c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="17" customFormat="true" ht="14.25" hidden="false" customHeight="false" outlineLevel="0" collapsed="false">
      <c r="A241" s="12" t="n">
        <v>238</v>
      </c>
      <c r="B241" s="13" t="n">
        <v>4.09</v>
      </c>
      <c r="C241" s="13" t="n">
        <v>4.01</v>
      </c>
      <c r="D241" s="13" t="n">
        <v>4.09</v>
      </c>
      <c r="E241" s="13" t="n">
        <v>4.01</v>
      </c>
      <c r="F241" s="13" t="n">
        <v>4.44242991507053</v>
      </c>
      <c r="G241" s="13" t="n">
        <v>4.44242991507053</v>
      </c>
      <c r="H241" s="12" t="s">
        <v>490</v>
      </c>
      <c r="I241" s="14" t="s">
        <v>491</v>
      </c>
      <c r="J241" s="15" t="n">
        <v>0.749581789970397</v>
      </c>
      <c r="K241" s="15" t="n">
        <v>0.811859667301178</v>
      </c>
      <c r="L241" s="16" t="n">
        <f aca="false">AVERAGE(J241:K241)</f>
        <v>0.780720728635788</v>
      </c>
      <c r="M241" s="16" t="e">
        <f aca="false">(#NAME?,J241:K241)</f>
        <v>#NAME?</v>
      </c>
      <c r="N241" s="16" t="e">
        <f aca="false">M241/L241</f>
        <v>#NAME?</v>
      </c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="17" customFormat="true" ht="14.25" hidden="false" customHeight="false" outlineLevel="0" collapsed="false">
      <c r="A242" s="12" t="n">
        <v>239</v>
      </c>
      <c r="B242" s="13" t="n">
        <v>4.08</v>
      </c>
      <c r="C242" s="13" t="n">
        <v>3.59</v>
      </c>
      <c r="D242" s="13" t="n">
        <v>4.08</v>
      </c>
      <c r="E242" s="13" t="n">
        <v>3.59</v>
      </c>
      <c r="F242" s="13" t="n">
        <v>19.7247713804245</v>
      </c>
      <c r="G242" s="13" t="n">
        <v>19.7247713804245</v>
      </c>
      <c r="H242" s="12" t="s">
        <v>492</v>
      </c>
      <c r="I242" s="14" t="s">
        <v>493</v>
      </c>
      <c r="J242" s="15" t="n">
        <v>1.00369560718536</v>
      </c>
      <c r="K242" s="15" t="n">
        <v>0.898591160774231</v>
      </c>
      <c r="L242" s="16" t="n">
        <f aca="false">AVERAGE(J242:K242)</f>
        <v>0.951143383979796</v>
      </c>
      <c r="M242" s="16" t="e">
        <f aca="false">(#NAME?,J242:K242)</f>
        <v>#NAME?</v>
      </c>
      <c r="N242" s="16" t="e">
        <f aca="false">M242/L242</f>
        <v>#NAME?</v>
      </c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="17" customFormat="true" ht="14.25" hidden="false" customHeight="false" outlineLevel="0" collapsed="false">
      <c r="A243" s="12" t="n">
        <v>240</v>
      </c>
      <c r="B243" s="13" t="n">
        <v>4.07</v>
      </c>
      <c r="C243" s="13"/>
      <c r="D243" s="13" t="n">
        <v>4.07</v>
      </c>
      <c r="E243" s="13"/>
      <c r="F243" s="13" t="n">
        <v>2.2624434903264</v>
      </c>
      <c r="G243" s="13"/>
      <c r="H243" s="12" t="s">
        <v>494</v>
      </c>
      <c r="I243" s="14" t="s">
        <v>495</v>
      </c>
      <c r="J243" s="15" t="n">
        <v>1.2248762845993</v>
      </c>
      <c r="K243" s="15"/>
      <c r="L243" s="16" t="n">
        <f aca="false">J243</f>
        <v>1.2248762845993</v>
      </c>
      <c r="M243" s="16"/>
      <c r="N243" s="16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="17" customFormat="true" ht="15.75" hidden="false" customHeight="false" outlineLevel="0" collapsed="false">
      <c r="A244" s="12" t="n">
        <v>241</v>
      </c>
      <c r="B244" s="18"/>
      <c r="C244" s="13" t="n">
        <v>4.13</v>
      </c>
      <c r="D244" s="18"/>
      <c r="E244" s="13" t="n">
        <v>4.13</v>
      </c>
      <c r="F244" s="18"/>
      <c r="G244" s="13" t="n">
        <v>2.57575754076242</v>
      </c>
      <c r="H244" s="12" t="s">
        <v>496</v>
      </c>
      <c r="I244" s="14" t="s">
        <v>497</v>
      </c>
      <c r="J244" s="19"/>
      <c r="K244" s="15" t="n">
        <v>1.14552474021912</v>
      </c>
      <c r="L244" s="16" t="n">
        <f aca="false">K244</f>
        <v>1.14552474021912</v>
      </c>
      <c r="M244" s="16"/>
      <c r="N244" s="16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="17" customFormat="true" ht="14.25" hidden="false" customHeight="false" outlineLevel="0" collapsed="false">
      <c r="A245" s="12" t="n">
        <v>242</v>
      </c>
      <c r="B245" s="13" t="n">
        <v>4.06</v>
      </c>
      <c r="C245" s="13" t="n">
        <v>5.28</v>
      </c>
      <c r="D245" s="13" t="n">
        <v>4.06</v>
      </c>
      <c r="E245" s="13" t="n">
        <v>5.28</v>
      </c>
      <c r="F245" s="13" t="n">
        <v>4.69644889235497</v>
      </c>
      <c r="G245" s="13" t="n">
        <v>5.49828186631203</v>
      </c>
      <c r="H245" s="12" t="s">
        <v>498</v>
      </c>
      <c r="I245" s="14" t="s">
        <v>499</v>
      </c>
      <c r="J245" s="15" t="n">
        <v>1.12089061737061</v>
      </c>
      <c r="K245" s="15" t="n">
        <v>0.989725112915039</v>
      </c>
      <c r="L245" s="16" t="n">
        <f aca="false">AVERAGE(J245:K245)</f>
        <v>1.05530786514282</v>
      </c>
      <c r="M245" s="16" t="e">
        <f aca="false">(#NAME?,J245:K245)</f>
        <v>#NAME?</v>
      </c>
      <c r="N245" s="16" t="e">
        <f aca="false">M245/L245</f>
        <v>#NAME?</v>
      </c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="17" customFormat="true" ht="14.25" hidden="false" customHeight="false" outlineLevel="0" collapsed="false">
      <c r="A246" s="12" t="n">
        <v>243</v>
      </c>
      <c r="B246" s="13" t="n">
        <v>4.06</v>
      </c>
      <c r="C246" s="13" t="n">
        <v>4</v>
      </c>
      <c r="D246" s="13" t="n">
        <v>4.06</v>
      </c>
      <c r="E246" s="13" t="n">
        <v>4</v>
      </c>
      <c r="F246" s="13" t="n">
        <v>4.95978556573391</v>
      </c>
      <c r="G246" s="13" t="n">
        <v>4.95978556573391</v>
      </c>
      <c r="H246" s="12" t="s">
        <v>500</v>
      </c>
      <c r="I246" s="14" t="s">
        <v>501</v>
      </c>
      <c r="J246" s="15" t="n">
        <v>1.00288915634155</v>
      </c>
      <c r="K246" s="15" t="n">
        <v>1.0246354341507</v>
      </c>
      <c r="L246" s="16" t="n">
        <f aca="false">AVERAGE(J246:K246)</f>
        <v>1.01376229524613</v>
      </c>
      <c r="M246" s="16" t="e">
        <f aca="false">(#NAME?,J246:K246)</f>
        <v>#NAME?</v>
      </c>
      <c r="N246" s="16" t="e">
        <f aca="false">M246/L246</f>
        <v>#NAME?</v>
      </c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="17" customFormat="true" ht="14.25" hidden="false" customHeight="false" outlineLevel="0" collapsed="false">
      <c r="A247" s="12" t="n">
        <v>244</v>
      </c>
      <c r="B247" s="13" t="n">
        <v>4.06</v>
      </c>
      <c r="C247" s="13" t="n">
        <v>2.41</v>
      </c>
      <c r="D247" s="13" t="n">
        <v>4.06</v>
      </c>
      <c r="E247" s="13" t="n">
        <v>2.41</v>
      </c>
      <c r="F247" s="13" t="n">
        <v>17.2727271914482</v>
      </c>
      <c r="G247" s="13" t="n">
        <v>8.20189267396927</v>
      </c>
      <c r="H247" s="12" t="s">
        <v>502</v>
      </c>
      <c r="I247" s="14" t="s">
        <v>503</v>
      </c>
      <c r="J247" s="15" t="n">
        <v>0.88196212053299</v>
      </c>
      <c r="K247" s="15" t="n">
        <v>0.92913430929184</v>
      </c>
      <c r="L247" s="16" t="n">
        <f aca="false">AVERAGE(J247:K247)</f>
        <v>0.905548214912415</v>
      </c>
      <c r="M247" s="16" t="e">
        <f aca="false">(#NAME?,J247:K247)</f>
        <v>#NAME?</v>
      </c>
      <c r="N247" s="16" t="e">
        <f aca="false">M247/L247</f>
        <v>#NAME?</v>
      </c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="17" customFormat="true" ht="14.25" hidden="false" customHeight="false" outlineLevel="0" collapsed="false">
      <c r="A248" s="12" t="n">
        <v>245</v>
      </c>
      <c r="B248" s="13" t="n">
        <v>4.06</v>
      </c>
      <c r="C248" s="13" t="n">
        <v>4</v>
      </c>
      <c r="D248" s="13" t="n">
        <v>4.06</v>
      </c>
      <c r="E248" s="13" t="n">
        <v>4</v>
      </c>
      <c r="F248" s="13" t="n">
        <v>7.60368630290031</v>
      </c>
      <c r="G248" s="13" t="n">
        <v>7.60368630290031</v>
      </c>
      <c r="H248" s="12" t="s">
        <v>504</v>
      </c>
      <c r="I248" s="14" t="s">
        <v>505</v>
      </c>
      <c r="J248" s="15" t="n">
        <v>0.866589963436127</v>
      </c>
      <c r="K248" s="15" t="n">
        <v>0.710786998271942</v>
      </c>
      <c r="L248" s="16" t="n">
        <f aca="false">AVERAGE(J248:K248)</f>
        <v>0.788688480854035</v>
      </c>
      <c r="M248" s="16" t="e">
        <f aca="false">(#NAME?,J248:K248)</f>
        <v>#NAME?</v>
      </c>
      <c r="N248" s="16" t="e">
        <f aca="false">M248/L248</f>
        <v>#NAME?</v>
      </c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="17" customFormat="true" ht="14.25" hidden="false" customHeight="false" outlineLevel="0" collapsed="false">
      <c r="A249" s="12" t="n">
        <v>246</v>
      </c>
      <c r="B249" s="13" t="n">
        <v>4.06</v>
      </c>
      <c r="C249" s="13" t="n">
        <v>2.86</v>
      </c>
      <c r="D249" s="13" t="n">
        <v>4.06</v>
      </c>
      <c r="E249" s="13" t="n">
        <v>2.86</v>
      </c>
      <c r="F249" s="13" t="n">
        <v>5.61282932758331</v>
      </c>
      <c r="G249" s="13" t="n">
        <v>3.08056864887476</v>
      </c>
      <c r="H249" s="12" t="s">
        <v>506</v>
      </c>
      <c r="I249" s="14" t="s">
        <v>507</v>
      </c>
      <c r="J249" s="15" t="n">
        <v>1.07458305358887</v>
      </c>
      <c r="K249" s="15" t="n">
        <v>0.98661082983017</v>
      </c>
      <c r="L249" s="16" t="n">
        <f aca="false">AVERAGE(J249:K249)</f>
        <v>1.03059694170952</v>
      </c>
      <c r="M249" s="16" t="e">
        <f aca="false">(#NAME?,J249:K249)</f>
        <v>#NAME?</v>
      </c>
      <c r="N249" s="16" t="e">
        <f aca="false">M249/L249</f>
        <v>#NAME?</v>
      </c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="17" customFormat="true" ht="14.25" hidden="false" customHeight="false" outlineLevel="0" collapsed="false">
      <c r="A250" s="12" t="n">
        <v>247</v>
      </c>
      <c r="B250" s="13" t="n">
        <v>4.05</v>
      </c>
      <c r="C250" s="13" t="n">
        <v>6.06</v>
      </c>
      <c r="D250" s="13" t="n">
        <v>4.07</v>
      </c>
      <c r="E250" s="13" t="n">
        <v>6.18</v>
      </c>
      <c r="F250" s="13" t="n">
        <v>7.40740746259689</v>
      </c>
      <c r="G250" s="13" t="n">
        <v>8.10185149312019</v>
      </c>
      <c r="H250" s="12" t="s">
        <v>508</v>
      </c>
      <c r="I250" s="14" t="s">
        <v>509</v>
      </c>
      <c r="J250" s="15" t="n">
        <v>0.723199248313904</v>
      </c>
      <c r="K250" s="15" t="n">
        <v>0.758727490901947</v>
      </c>
      <c r="L250" s="16" t="n">
        <f aca="false">AVERAGE(J250:K250)</f>
        <v>0.740963369607926</v>
      </c>
      <c r="M250" s="16" t="e">
        <f aca="false">(#NAME?,J250:K250)</f>
        <v>#NAME?</v>
      </c>
      <c r="N250" s="16" t="e">
        <f aca="false">M250/L250</f>
        <v>#NAME?</v>
      </c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="17" customFormat="true" ht="14.25" hidden="false" customHeight="false" outlineLevel="0" collapsed="false">
      <c r="A251" s="12" t="n">
        <v>248</v>
      </c>
      <c r="B251" s="13" t="n">
        <v>4.05</v>
      </c>
      <c r="C251" s="13" t="n">
        <v>4.02</v>
      </c>
      <c r="D251" s="13" t="n">
        <v>4.05</v>
      </c>
      <c r="E251" s="13" t="n">
        <v>4.02</v>
      </c>
      <c r="F251" s="13" t="n">
        <v>2.13114749640226</v>
      </c>
      <c r="G251" s="13" t="n">
        <v>1.31147541105747</v>
      </c>
      <c r="H251" s="12" t="s">
        <v>510</v>
      </c>
      <c r="I251" s="14" t="s">
        <v>511</v>
      </c>
      <c r="J251" s="15" t="n">
        <v>0.593880534172058</v>
      </c>
      <c r="K251" s="15" t="n">
        <v>0.75529618263245</v>
      </c>
      <c r="L251" s="16" t="n">
        <f aca="false">AVERAGE(J251:K251)</f>
        <v>0.674588358402254</v>
      </c>
      <c r="M251" s="16" t="e">
        <f aca="false">(#NAME?,J251:K251)</f>
        <v>#NAME?</v>
      </c>
      <c r="N251" s="16" t="e">
        <f aca="false">M251/L251</f>
        <v>#NAME?</v>
      </c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="17" customFormat="true" ht="14.25" hidden="false" customHeight="false" outlineLevel="0" collapsed="false">
      <c r="A252" s="12" t="n">
        <v>249</v>
      </c>
      <c r="B252" s="13" t="n">
        <v>4.05</v>
      </c>
      <c r="C252" s="13" t="n">
        <v>2.02</v>
      </c>
      <c r="D252" s="13" t="n">
        <v>4.05</v>
      </c>
      <c r="E252" s="13" t="n">
        <v>2.02</v>
      </c>
      <c r="F252" s="13" t="n">
        <v>3.73692065477371</v>
      </c>
      <c r="G252" s="13" t="n">
        <v>2.09267567843199</v>
      </c>
      <c r="H252" s="12" t="s">
        <v>512</v>
      </c>
      <c r="I252" s="14" t="s">
        <v>513</v>
      </c>
      <c r="J252" s="15" t="n">
        <v>0.931948065757751</v>
      </c>
      <c r="K252" s="15" t="n">
        <v>0.967008769512177</v>
      </c>
      <c r="L252" s="16" t="n">
        <f aca="false">AVERAGE(J252:K252)</f>
        <v>0.949478417634964</v>
      </c>
      <c r="M252" s="16" t="e">
        <f aca="false">(#NAME?,J252:K252)</f>
        <v>#NAME?</v>
      </c>
      <c r="N252" s="16" t="e">
        <f aca="false">M252/L252</f>
        <v>#NAME?</v>
      </c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="17" customFormat="true" ht="14.25" hidden="false" customHeight="false" outlineLevel="0" collapsed="false">
      <c r="A253" s="12" t="n">
        <v>250</v>
      </c>
      <c r="B253" s="13" t="n">
        <v>4.05</v>
      </c>
      <c r="C253" s="13" t="n">
        <v>3.54</v>
      </c>
      <c r="D253" s="13" t="n">
        <v>4.05</v>
      </c>
      <c r="E253" s="13" t="n">
        <v>3.54</v>
      </c>
      <c r="F253" s="13" t="n">
        <v>9.60264876484871</v>
      </c>
      <c r="G253" s="13" t="n">
        <v>9.60264876484871</v>
      </c>
      <c r="H253" s="12" t="s">
        <v>514</v>
      </c>
      <c r="I253" s="14" t="s">
        <v>515</v>
      </c>
      <c r="J253" s="15" t="n">
        <v>1.01110792160034</v>
      </c>
      <c r="K253" s="15" t="n">
        <v>0.972497701644897</v>
      </c>
      <c r="L253" s="16" t="n">
        <f aca="false">AVERAGE(J253:K253)</f>
        <v>0.991802811622619</v>
      </c>
      <c r="M253" s="16" t="e">
        <f aca="false">(#NAME?,J253:K253)</f>
        <v>#NAME?</v>
      </c>
      <c r="N253" s="16" t="e">
        <f aca="false">M253/L253</f>
        <v>#NAME?</v>
      </c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="17" customFormat="true" ht="15.75" hidden="false" customHeight="false" outlineLevel="0" collapsed="false">
      <c r="A254" s="12" t="n">
        <v>251</v>
      </c>
      <c r="B254" s="18"/>
      <c r="C254" s="13" t="n">
        <v>4.06</v>
      </c>
      <c r="D254" s="18"/>
      <c r="E254" s="13" t="n">
        <v>4.06</v>
      </c>
      <c r="F254" s="18"/>
      <c r="G254" s="13" t="n">
        <v>29.2134821414948</v>
      </c>
      <c r="H254" s="12" t="s">
        <v>516</v>
      </c>
      <c r="I254" s="14" t="s">
        <v>517</v>
      </c>
      <c r="J254" s="19"/>
      <c r="K254" s="15" t="n">
        <v>1.20847523212433</v>
      </c>
      <c r="L254" s="16" t="n">
        <f aca="false">K254</f>
        <v>1.20847523212433</v>
      </c>
      <c r="M254" s="16"/>
      <c r="N254" s="16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="17" customFormat="true" ht="14.25" hidden="false" customHeight="false" outlineLevel="0" collapsed="false">
      <c r="A255" s="12" t="n">
        <v>252</v>
      </c>
      <c r="B255" s="13" t="n">
        <v>4.04</v>
      </c>
      <c r="C255" s="13" t="n">
        <v>2.36</v>
      </c>
      <c r="D255" s="13" t="n">
        <v>4.08</v>
      </c>
      <c r="E255" s="13" t="n">
        <v>4.05</v>
      </c>
      <c r="F255" s="13" t="n">
        <v>9.26829278469086</v>
      </c>
      <c r="G255" s="13" t="n">
        <v>15.7647058367729</v>
      </c>
      <c r="H255" s="12" t="s">
        <v>518</v>
      </c>
      <c r="I255" s="14" t="s">
        <v>519</v>
      </c>
      <c r="J255" s="15" t="n">
        <v>1.1187971830368</v>
      </c>
      <c r="K255" s="15" t="n">
        <v>1.02470397949219</v>
      </c>
      <c r="L255" s="16" t="n">
        <f aca="false">AVERAGE(J255:K255)</f>
        <v>1.0717505812645</v>
      </c>
      <c r="M255" s="16" t="e">
        <f aca="false">(#NAME?,J255:K255)</f>
        <v>#NAME?</v>
      </c>
      <c r="N255" s="16" t="e">
        <f aca="false">M255/L255</f>
        <v>#NAME?</v>
      </c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="17" customFormat="true" ht="14.25" hidden="false" customHeight="false" outlineLevel="0" collapsed="false">
      <c r="A256" s="12" t="n">
        <v>253</v>
      </c>
      <c r="B256" s="13" t="n">
        <v>4.04</v>
      </c>
      <c r="C256" s="13" t="n">
        <v>3.23</v>
      </c>
      <c r="D256" s="13" t="n">
        <v>4.04</v>
      </c>
      <c r="E256" s="13" t="n">
        <v>3.23</v>
      </c>
      <c r="F256" s="13" t="n">
        <v>9.89847704768181</v>
      </c>
      <c r="G256" s="13" t="n">
        <v>6.09137043356895</v>
      </c>
      <c r="H256" s="12" t="s">
        <v>520</v>
      </c>
      <c r="I256" s="14" t="s">
        <v>521</v>
      </c>
      <c r="J256" s="15" t="n">
        <v>0.875353276729584</v>
      </c>
      <c r="K256" s="15" t="n">
        <v>0.860783219337463</v>
      </c>
      <c r="L256" s="16" t="n">
        <f aca="false">AVERAGE(J256:K256)</f>
        <v>0.868068248033524</v>
      </c>
      <c r="M256" s="16" t="e">
        <f aca="false">(#NAME?,J256:K256)</f>
        <v>#NAME?</v>
      </c>
      <c r="N256" s="16" t="e">
        <f aca="false">M256/L256</f>
        <v>#NAME?</v>
      </c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="17" customFormat="true" ht="14.25" hidden="false" customHeight="false" outlineLevel="0" collapsed="false">
      <c r="A257" s="12" t="n">
        <v>254</v>
      </c>
      <c r="B257" s="13" t="n">
        <v>4.04</v>
      </c>
      <c r="C257" s="13" t="n">
        <v>2.75</v>
      </c>
      <c r="D257" s="13" t="n">
        <v>4.04</v>
      </c>
      <c r="E257" s="13" t="n">
        <v>2.75</v>
      </c>
      <c r="F257" s="13" t="n">
        <v>8.80829021334648</v>
      </c>
      <c r="G257" s="13" t="n">
        <v>4.40414510667324</v>
      </c>
      <c r="H257" s="12" t="s">
        <v>522</v>
      </c>
      <c r="I257" s="14" t="s">
        <v>523</v>
      </c>
      <c r="J257" s="15" t="n">
        <v>1.07792627811432</v>
      </c>
      <c r="K257" s="15" t="n">
        <v>0.84259295463562</v>
      </c>
      <c r="L257" s="16" t="n">
        <f aca="false">AVERAGE(J257:K257)</f>
        <v>0.96025961637497</v>
      </c>
      <c r="M257" s="16" t="e">
        <f aca="false">(#NAME?,J257:K257)</f>
        <v>#NAME?</v>
      </c>
      <c r="N257" s="16" t="e">
        <f aca="false">M257/L257</f>
        <v>#NAME?</v>
      </c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="17" customFormat="true" ht="14.25" hidden="false" customHeight="false" outlineLevel="0" collapsed="false">
      <c r="A258" s="12" t="n">
        <v>255</v>
      </c>
      <c r="B258" s="13" t="n">
        <v>4.03</v>
      </c>
      <c r="C258" s="13" t="n">
        <v>4.6</v>
      </c>
      <c r="D258" s="13" t="n">
        <v>4.03</v>
      </c>
      <c r="E258" s="13" t="n">
        <v>4.6</v>
      </c>
      <c r="F258" s="13" t="n">
        <v>2.63024792075157</v>
      </c>
      <c r="G258" s="13" t="n">
        <v>2.63024792075157</v>
      </c>
      <c r="H258" s="12" t="s">
        <v>524</v>
      </c>
      <c r="I258" s="14" t="s">
        <v>525</v>
      </c>
      <c r="J258" s="15" t="n">
        <v>0.950453221797943</v>
      </c>
      <c r="K258" s="15" t="n">
        <v>1.12850046157837</v>
      </c>
      <c r="L258" s="16" t="n">
        <f aca="false">AVERAGE(J258:K258)</f>
        <v>1.03947684168816</v>
      </c>
      <c r="M258" s="16" t="e">
        <f aca="false">(#NAME?,J258:K258)</f>
        <v>#NAME?</v>
      </c>
      <c r="N258" s="16" t="e">
        <f aca="false">M258/L258</f>
        <v>#NAME?</v>
      </c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="17" customFormat="true" ht="14.25" hidden="false" customHeight="false" outlineLevel="0" collapsed="false">
      <c r="A259" s="12" t="n">
        <v>256</v>
      </c>
      <c r="B259" s="13" t="n">
        <v>4.03</v>
      </c>
      <c r="C259" s="13"/>
      <c r="D259" s="13" t="n">
        <v>4.03</v>
      </c>
      <c r="E259" s="13"/>
      <c r="F259" s="13" t="n">
        <v>5.09193763136864</v>
      </c>
      <c r="G259" s="13"/>
      <c r="H259" s="12" t="s">
        <v>526</v>
      </c>
      <c r="I259" s="14" t="s">
        <v>527</v>
      </c>
      <c r="J259" s="15" t="n">
        <v>1.28382134437561</v>
      </c>
      <c r="K259" s="15"/>
      <c r="L259" s="16" t="n">
        <f aca="false">J259</f>
        <v>1.28382134437561</v>
      </c>
      <c r="M259" s="16"/>
      <c r="N259" s="16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="17" customFormat="true" ht="15.75" hidden="false" customHeight="false" outlineLevel="0" collapsed="false">
      <c r="A260" s="12" t="n">
        <v>257</v>
      </c>
      <c r="B260" s="18"/>
      <c r="C260" s="13" t="n">
        <v>4.04</v>
      </c>
      <c r="D260" s="18"/>
      <c r="E260" s="13" t="n">
        <v>4.04</v>
      </c>
      <c r="F260" s="18"/>
      <c r="G260" s="13" t="n">
        <v>0.92553636059165</v>
      </c>
      <c r="H260" s="12" t="s">
        <v>528</v>
      </c>
      <c r="I260" s="14" t="s">
        <v>529</v>
      </c>
      <c r="J260" s="19"/>
      <c r="K260" s="15" t="n">
        <v>0.96538370847702</v>
      </c>
      <c r="L260" s="16" t="n">
        <f aca="false">K260</f>
        <v>0.96538370847702</v>
      </c>
      <c r="M260" s="16"/>
      <c r="N260" s="16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="17" customFormat="true" ht="14.25" hidden="false" customHeight="false" outlineLevel="0" collapsed="false">
      <c r="A261" s="12" t="n">
        <v>258</v>
      </c>
      <c r="B261" s="13" t="n">
        <v>4.03</v>
      </c>
      <c r="C261" s="13" t="n">
        <v>4.44</v>
      </c>
      <c r="D261" s="13" t="n">
        <v>4.03</v>
      </c>
      <c r="E261" s="13" t="n">
        <v>4.44</v>
      </c>
      <c r="F261" s="13" t="n">
        <v>13.7254908680916</v>
      </c>
      <c r="G261" s="13" t="n">
        <v>13.7254908680916</v>
      </c>
      <c r="H261" s="12" t="s">
        <v>530</v>
      </c>
      <c r="I261" s="14" t="s">
        <v>531</v>
      </c>
      <c r="J261" s="15" t="n">
        <v>0.996973931789398</v>
      </c>
      <c r="K261" s="15" t="n">
        <v>1.12670123577118</v>
      </c>
      <c r="L261" s="16" t="n">
        <f aca="false">AVERAGE(J261:K261)</f>
        <v>1.06183758378029</v>
      </c>
      <c r="M261" s="16" t="e">
        <f aca="false">(#NAME?,J261:K261)</f>
        <v>#NAME?</v>
      </c>
      <c r="N261" s="16" t="e">
        <f aca="false">M261/L261</f>
        <v>#NAME?</v>
      </c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="17" customFormat="true" ht="14.25" hidden="false" customHeight="false" outlineLevel="0" collapsed="false">
      <c r="A262" s="12" t="n">
        <v>259</v>
      </c>
      <c r="B262" s="13" t="n">
        <v>4.03</v>
      </c>
      <c r="C262" s="13"/>
      <c r="D262" s="13" t="n">
        <v>4.03</v>
      </c>
      <c r="E262" s="13"/>
      <c r="F262" s="13" t="n">
        <v>4.62962947785854</v>
      </c>
      <c r="G262" s="13"/>
      <c r="H262" s="12" t="s">
        <v>532</v>
      </c>
      <c r="I262" s="14" t="s">
        <v>533</v>
      </c>
      <c r="J262" s="15" t="n">
        <v>1.04741156101227</v>
      </c>
      <c r="K262" s="15"/>
      <c r="L262" s="16" t="n">
        <f aca="false">J262</f>
        <v>1.04741156101227</v>
      </c>
      <c r="M262" s="16"/>
      <c r="N262" s="16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="17" customFormat="true" ht="14.25" hidden="false" customHeight="false" outlineLevel="0" collapsed="false">
      <c r="A263" s="12" t="n">
        <v>260</v>
      </c>
      <c r="B263" s="13" t="n">
        <v>4.03</v>
      </c>
      <c r="C263" s="13" t="n">
        <v>4</v>
      </c>
      <c r="D263" s="13" t="n">
        <v>4.03</v>
      </c>
      <c r="E263" s="13" t="n">
        <v>4</v>
      </c>
      <c r="F263" s="13" t="n">
        <v>22.9813665151596</v>
      </c>
      <c r="G263" s="13" t="n">
        <v>22.9813665151596</v>
      </c>
      <c r="H263" s="12" t="s">
        <v>534</v>
      </c>
      <c r="I263" s="14" t="s">
        <v>535</v>
      </c>
      <c r="J263" s="15" t="n">
        <v>0.983362257480621</v>
      </c>
      <c r="K263" s="15" t="n">
        <v>1.02499318122864</v>
      </c>
      <c r="L263" s="16" t="n">
        <f aca="false">AVERAGE(J263:K263)</f>
        <v>1.00417771935463</v>
      </c>
      <c r="M263" s="16" t="e">
        <f aca="false">(#NAME?,J263:K263)</f>
        <v>#NAME?</v>
      </c>
      <c r="N263" s="16" t="e">
        <f aca="false">M263/L263</f>
        <v>#NAME?</v>
      </c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="17" customFormat="true" ht="15.75" hidden="false" customHeight="false" outlineLevel="0" collapsed="false">
      <c r="A264" s="12" t="n">
        <v>261</v>
      </c>
      <c r="B264" s="18"/>
      <c r="C264" s="13" t="n">
        <v>4.03</v>
      </c>
      <c r="D264" s="18"/>
      <c r="E264" s="13" t="n">
        <v>4.03</v>
      </c>
      <c r="F264" s="18"/>
      <c r="G264" s="13" t="n">
        <v>3.31632643938065</v>
      </c>
      <c r="H264" s="12" t="s">
        <v>536</v>
      </c>
      <c r="I264" s="14" t="s">
        <v>537</v>
      </c>
      <c r="J264" s="19"/>
      <c r="K264" s="15" t="n">
        <v>0.897313475608826</v>
      </c>
      <c r="L264" s="16" t="n">
        <f aca="false">K264</f>
        <v>0.897313475608826</v>
      </c>
      <c r="M264" s="16"/>
      <c r="N264" s="16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="17" customFormat="true" ht="14.25" hidden="false" customHeight="false" outlineLevel="0" collapsed="false">
      <c r="A265" s="12" t="n">
        <v>262</v>
      </c>
      <c r="B265" s="13" t="n">
        <v>4.02</v>
      </c>
      <c r="C265" s="13" t="n">
        <v>8.01</v>
      </c>
      <c r="D265" s="13" t="n">
        <v>4.02</v>
      </c>
      <c r="E265" s="13" t="n">
        <v>8.01</v>
      </c>
      <c r="F265" s="13" t="n">
        <v>11.8387907743454</v>
      </c>
      <c r="G265" s="13" t="n">
        <v>20.4030230641365</v>
      </c>
      <c r="H265" s="12" t="s">
        <v>538</v>
      </c>
      <c r="I265" s="14" t="s">
        <v>539</v>
      </c>
      <c r="J265" s="15" t="n">
        <v>0.999757587909698</v>
      </c>
      <c r="K265" s="15" t="n">
        <v>0.943282902240753</v>
      </c>
      <c r="L265" s="16" t="n">
        <f aca="false">AVERAGE(J265:K265)</f>
        <v>0.971520245075226</v>
      </c>
      <c r="M265" s="16" t="e">
        <f aca="false">(#NAME?,J265:K265)</f>
        <v>#NAME?</v>
      </c>
      <c r="N265" s="16" t="e">
        <f aca="false">M265/L265</f>
        <v>#NAME?</v>
      </c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="17" customFormat="true" ht="14.25" hidden="false" customHeight="false" outlineLevel="0" collapsed="false">
      <c r="A266" s="12" t="n">
        <v>263</v>
      </c>
      <c r="B266" s="13" t="n">
        <v>4.02</v>
      </c>
      <c r="C266" s="13" t="n">
        <v>4.02</v>
      </c>
      <c r="D266" s="13" t="n">
        <v>4.02</v>
      </c>
      <c r="E266" s="13" t="n">
        <v>4.02</v>
      </c>
      <c r="F266" s="13" t="n">
        <v>13.55140209198</v>
      </c>
      <c r="G266" s="13" t="n">
        <v>13.55140209198</v>
      </c>
      <c r="H266" s="12" t="s">
        <v>540</v>
      </c>
      <c r="I266" s="14" t="s">
        <v>541</v>
      </c>
      <c r="J266" s="15" t="n">
        <v>1.10011029243469</v>
      </c>
      <c r="K266" s="15" t="n">
        <v>1.13786125183105</v>
      </c>
      <c r="L266" s="16" t="n">
        <f aca="false">AVERAGE(J266:K266)</f>
        <v>1.11898577213287</v>
      </c>
      <c r="M266" s="16" t="e">
        <f aca="false">(#NAME?,J266:K266)</f>
        <v>#NAME?</v>
      </c>
      <c r="N266" s="16" t="e">
        <f aca="false">M266/L266</f>
        <v>#NAME?</v>
      </c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="17" customFormat="true" ht="14.25" hidden="false" customHeight="false" outlineLevel="0" collapsed="false">
      <c r="A267" s="12" t="n">
        <v>264</v>
      </c>
      <c r="B267" s="13" t="n">
        <v>4.02</v>
      </c>
      <c r="C267" s="13" t="n">
        <v>2.2</v>
      </c>
      <c r="D267" s="13" t="n">
        <v>4.02</v>
      </c>
      <c r="E267" s="13" t="n">
        <v>2.2</v>
      </c>
      <c r="F267" s="13" t="n">
        <v>4.55580875277519</v>
      </c>
      <c r="G267" s="13" t="n">
        <v>4.32801805436611</v>
      </c>
      <c r="H267" s="12" t="s">
        <v>542</v>
      </c>
      <c r="I267" s="14" t="s">
        <v>543</v>
      </c>
      <c r="J267" s="15" t="n">
        <v>0.602846252918243</v>
      </c>
      <c r="K267" s="15" t="n">
        <v>0.646197235584259</v>
      </c>
      <c r="L267" s="16" t="n">
        <f aca="false">AVERAGE(J267:K267)</f>
        <v>0.624521744251251</v>
      </c>
      <c r="M267" s="16" t="e">
        <f aca="false">(#NAME?,J267:K267)</f>
        <v>#NAME?</v>
      </c>
      <c r="N267" s="16" t="e">
        <f aca="false">M267/L267</f>
        <v>#NAME?</v>
      </c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="17" customFormat="true" ht="14.25" hidden="false" customHeight="false" outlineLevel="0" collapsed="false">
      <c r="A268" s="12" t="n">
        <v>265</v>
      </c>
      <c r="B268" s="13" t="n">
        <v>4.02</v>
      </c>
      <c r="C268" s="13" t="n">
        <v>4</v>
      </c>
      <c r="D268" s="13" t="n">
        <v>4.02</v>
      </c>
      <c r="E268" s="13" t="n">
        <v>4</v>
      </c>
      <c r="F268" s="13" t="n">
        <v>21.2389379739761</v>
      </c>
      <c r="G268" s="13" t="n">
        <v>24.870465695858</v>
      </c>
      <c r="H268" s="12" t="s">
        <v>544</v>
      </c>
      <c r="I268" s="14" t="s">
        <v>545</v>
      </c>
      <c r="J268" s="15" t="n">
        <v>0.925508677959442</v>
      </c>
      <c r="K268" s="15" t="n">
        <v>0.79493910074234</v>
      </c>
      <c r="L268" s="16" t="n">
        <f aca="false">AVERAGE(J268:K268)</f>
        <v>0.860223889350891</v>
      </c>
      <c r="M268" s="16" t="e">
        <f aca="false">(#NAME?,J268:K268)</f>
        <v>#NAME?</v>
      </c>
      <c r="N268" s="16" t="e">
        <f aca="false">M268/L268</f>
        <v>#NAME?</v>
      </c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="17" customFormat="true" ht="14.25" hidden="false" customHeight="false" outlineLevel="0" collapsed="false">
      <c r="A269" s="12" t="n">
        <v>266</v>
      </c>
      <c r="B269" s="13" t="n">
        <v>4.02</v>
      </c>
      <c r="C269" s="13" t="n">
        <v>2</v>
      </c>
      <c r="D269" s="13" t="n">
        <v>4.02</v>
      </c>
      <c r="E269" s="13" t="n">
        <v>2</v>
      </c>
      <c r="F269" s="13" t="n">
        <v>13.2075473666191</v>
      </c>
      <c r="G269" s="13" t="n">
        <v>10.0000001490116</v>
      </c>
      <c r="H269" s="12" t="s">
        <v>546</v>
      </c>
      <c r="I269" s="14" t="s">
        <v>547</v>
      </c>
      <c r="J269" s="15"/>
      <c r="K269" s="15" t="n">
        <v>0.737607955932617</v>
      </c>
      <c r="L269" s="16" t="n">
        <v>0.7376</v>
      </c>
      <c r="M269" s="16"/>
      <c r="N269" s="16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="17" customFormat="true" ht="14.25" hidden="false" customHeight="false" outlineLevel="0" collapsed="false">
      <c r="A270" s="12" t="n">
        <v>267</v>
      </c>
      <c r="B270" s="13" t="n">
        <v>4.01</v>
      </c>
      <c r="C270" s="13" t="n">
        <v>1.54</v>
      </c>
      <c r="D270" s="13" t="n">
        <v>4.01</v>
      </c>
      <c r="E270" s="13" t="n">
        <v>1.54</v>
      </c>
      <c r="F270" s="13" t="n">
        <v>3.53260859847069</v>
      </c>
      <c r="G270" s="13" t="n">
        <v>1.44167756661773</v>
      </c>
      <c r="H270" s="12" t="s">
        <v>548</v>
      </c>
      <c r="I270" s="14" t="s">
        <v>549</v>
      </c>
      <c r="J270" s="15" t="n">
        <v>1.12536823749542</v>
      </c>
      <c r="K270" s="15" t="n">
        <v>0.940106093883514</v>
      </c>
      <c r="L270" s="16" t="n">
        <f aca="false">AVERAGE(J270:K270)</f>
        <v>1.03273716568947</v>
      </c>
      <c r="M270" s="16" t="e">
        <f aca="false">(#NAME?,J270:K270)</f>
        <v>#NAME?</v>
      </c>
      <c r="N270" s="16" t="e">
        <f aca="false">M270/L270</f>
        <v>#NAME?</v>
      </c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="17" customFormat="true" ht="14.25" hidden="false" customHeight="false" outlineLevel="0" collapsed="false">
      <c r="A271" s="12" t="n">
        <v>268</v>
      </c>
      <c r="B271" s="13" t="n">
        <v>4.01</v>
      </c>
      <c r="C271" s="13" t="n">
        <v>4.14</v>
      </c>
      <c r="D271" s="13" t="n">
        <v>4.01</v>
      </c>
      <c r="E271" s="13" t="n">
        <v>4.14</v>
      </c>
      <c r="F271" s="13" t="n">
        <v>8.2987554371357</v>
      </c>
      <c r="G271" s="13" t="n">
        <v>6.74536228179932</v>
      </c>
      <c r="H271" s="12" t="s">
        <v>550</v>
      </c>
      <c r="I271" s="14" t="s">
        <v>551</v>
      </c>
      <c r="J271" s="15" t="n">
        <v>1.02838897705078</v>
      </c>
      <c r="K271" s="15" t="n">
        <v>1.04775249958038</v>
      </c>
      <c r="L271" s="16" t="n">
        <f aca="false">AVERAGE(J271:K271)</f>
        <v>1.03807073831558</v>
      </c>
      <c r="M271" s="16" t="e">
        <f aca="false">(#NAME?,J271:K271)</f>
        <v>#NAME?</v>
      </c>
      <c r="N271" s="16" t="e">
        <f aca="false">M271/L271</f>
        <v>#NAME?</v>
      </c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="17" customFormat="true" ht="14.25" hidden="false" customHeight="false" outlineLevel="0" collapsed="false">
      <c r="A272" s="12" t="n">
        <v>269</v>
      </c>
      <c r="B272" s="13" t="n">
        <v>4.01</v>
      </c>
      <c r="C272" s="13"/>
      <c r="D272" s="13" t="n">
        <v>4.01</v>
      </c>
      <c r="E272" s="13"/>
      <c r="F272" s="13" t="n">
        <v>2.3047374561429</v>
      </c>
      <c r="G272" s="13"/>
      <c r="H272" s="12" t="s">
        <v>552</v>
      </c>
      <c r="I272" s="14" t="s">
        <v>553</v>
      </c>
      <c r="J272" s="15" t="n">
        <v>1.09158957004547</v>
      </c>
      <c r="K272" s="15"/>
      <c r="L272" s="16" t="n">
        <f aca="false">J272</f>
        <v>1.09158957004547</v>
      </c>
      <c r="M272" s="16"/>
      <c r="N272" s="16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="17" customFormat="true" ht="14.25" hidden="false" customHeight="false" outlineLevel="0" collapsed="false">
      <c r="A273" s="12" t="n">
        <v>270</v>
      </c>
      <c r="B273" s="13" t="n">
        <v>4.01</v>
      </c>
      <c r="C273" s="13" t="n">
        <v>4.07</v>
      </c>
      <c r="D273" s="13" t="n">
        <v>4.01</v>
      </c>
      <c r="E273" s="13" t="n">
        <v>4.07</v>
      </c>
      <c r="F273" s="13" t="n">
        <v>8.4398977458477</v>
      </c>
      <c r="G273" s="13" t="n">
        <v>8.4398977458477</v>
      </c>
      <c r="H273" s="12" t="s">
        <v>554</v>
      </c>
      <c r="I273" s="14" t="s">
        <v>555</v>
      </c>
      <c r="J273" s="15" t="n">
        <v>1.34752941131592</v>
      </c>
      <c r="K273" s="15" t="n">
        <v>1.33628904819489</v>
      </c>
      <c r="L273" s="16" t="n">
        <f aca="false">AVERAGE(J273:K273)</f>
        <v>1.34190922975541</v>
      </c>
      <c r="M273" s="16" t="e">
        <f aca="false">(#NAME?,J273:K273)</f>
        <v>#NAME?</v>
      </c>
      <c r="N273" s="16" t="e">
        <f aca="false">M273/L273</f>
        <v>#NAME?</v>
      </c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="17" customFormat="true" ht="14.25" hidden="false" customHeight="false" outlineLevel="0" collapsed="false">
      <c r="A274" s="12" t="n">
        <v>271</v>
      </c>
      <c r="B274" s="13" t="n">
        <v>4.01</v>
      </c>
      <c r="C274" s="13" t="n">
        <v>2.97</v>
      </c>
      <c r="D274" s="13" t="n">
        <v>4.01</v>
      </c>
      <c r="E274" s="13" t="n">
        <v>2.97</v>
      </c>
      <c r="F274" s="13" t="n">
        <v>4.34782616794109</v>
      </c>
      <c r="G274" s="13" t="n">
        <v>1.94508004933596</v>
      </c>
      <c r="H274" s="12" t="s">
        <v>556</v>
      </c>
      <c r="I274" s="14" t="s">
        <v>557</v>
      </c>
      <c r="J274" s="15" t="n">
        <v>1.00999321937561</v>
      </c>
      <c r="K274" s="15" t="n">
        <v>0.922879219055176</v>
      </c>
      <c r="L274" s="16" t="n">
        <f aca="false">AVERAGE(J274:K274)</f>
        <v>0.966436219215393</v>
      </c>
      <c r="M274" s="16" t="e">
        <f aca="false">(#NAME?,J274:K274)</f>
        <v>#NAME?</v>
      </c>
      <c r="N274" s="16" t="e">
        <f aca="false">M274/L274</f>
        <v>#NAME?</v>
      </c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="17" customFormat="true" ht="25.5" hidden="false" customHeight="false" outlineLevel="0" collapsed="false">
      <c r="A275" s="12" t="n">
        <v>272</v>
      </c>
      <c r="B275" s="13" t="n">
        <v>4.01</v>
      </c>
      <c r="C275" s="13" t="n">
        <v>3.07</v>
      </c>
      <c r="D275" s="13" t="n">
        <v>4.01</v>
      </c>
      <c r="E275" s="13" t="n">
        <v>3.07</v>
      </c>
      <c r="F275" s="13" t="n">
        <v>7.8740157186985</v>
      </c>
      <c r="G275" s="13" t="n">
        <v>4.98687662184238</v>
      </c>
      <c r="H275" s="12" t="s">
        <v>558</v>
      </c>
      <c r="I275" s="14" t="s">
        <v>559</v>
      </c>
      <c r="J275" s="15" t="n">
        <v>1.18778204917908</v>
      </c>
      <c r="K275" s="15" t="n">
        <v>1.00796961784363</v>
      </c>
      <c r="L275" s="16" t="n">
        <f aca="false">AVERAGE(J275:K275)</f>
        <v>1.09787583351136</v>
      </c>
      <c r="M275" s="16" t="e">
        <f aca="false">(#NAME?,J275:K275)</f>
        <v>#NAME?</v>
      </c>
      <c r="N275" s="16" t="e">
        <f aca="false">M275/L275</f>
        <v>#NAME?</v>
      </c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="17" customFormat="true" ht="25.5" hidden="false" customHeight="false" outlineLevel="0" collapsed="false">
      <c r="A276" s="12" t="n">
        <v>273</v>
      </c>
      <c r="B276" s="13" t="n">
        <v>4.01</v>
      </c>
      <c r="C276" s="13"/>
      <c r="D276" s="13" t="n">
        <v>4.01</v>
      </c>
      <c r="E276" s="13"/>
      <c r="F276" s="13" t="n">
        <v>7.7294684946537</v>
      </c>
      <c r="G276" s="13"/>
      <c r="H276" s="12" t="s">
        <v>560</v>
      </c>
      <c r="I276" s="14" t="s">
        <v>561</v>
      </c>
      <c r="J276" s="15" t="n">
        <v>0.94271194934845</v>
      </c>
      <c r="K276" s="15"/>
      <c r="L276" s="16" t="n">
        <f aca="false">J276</f>
        <v>0.94271194934845</v>
      </c>
      <c r="M276" s="16"/>
      <c r="N276" s="16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="17" customFormat="true" ht="14.25" hidden="false" customHeight="false" outlineLevel="0" collapsed="false">
      <c r="A277" s="12" t="n">
        <v>274</v>
      </c>
      <c r="B277" s="13" t="n">
        <v>4.01</v>
      </c>
      <c r="C277" s="13"/>
      <c r="D277" s="13" t="n">
        <v>4.01</v>
      </c>
      <c r="E277" s="13"/>
      <c r="F277" s="13" t="n">
        <v>4.80961911380291</v>
      </c>
      <c r="G277" s="13"/>
      <c r="H277" s="12" t="s">
        <v>562</v>
      </c>
      <c r="I277" s="14" t="s">
        <v>563</v>
      </c>
      <c r="J277" s="15" t="n">
        <v>1.1606673002243</v>
      </c>
      <c r="K277" s="15"/>
      <c r="L277" s="16" t="n">
        <f aca="false">J277</f>
        <v>1.1606673002243</v>
      </c>
      <c r="M277" s="16"/>
      <c r="N277" s="16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="17" customFormat="true" ht="14.25" hidden="false" customHeight="false" outlineLevel="0" collapsed="false">
      <c r="A278" s="12" t="n">
        <v>275</v>
      </c>
      <c r="B278" s="13" t="n">
        <v>4.01</v>
      </c>
      <c r="C278" s="13" t="n">
        <v>2</v>
      </c>
      <c r="D278" s="13" t="n">
        <v>4.01</v>
      </c>
      <c r="E278" s="13" t="n">
        <v>2</v>
      </c>
      <c r="F278" s="13" t="n">
        <v>4.85232062637806</v>
      </c>
      <c r="G278" s="13" t="n">
        <v>4.85232062637806</v>
      </c>
      <c r="H278" s="12" t="s">
        <v>564</v>
      </c>
      <c r="I278" s="14" t="s">
        <v>565</v>
      </c>
      <c r="J278" s="15" t="n">
        <v>0.823405921459198</v>
      </c>
      <c r="K278" s="15" t="n">
        <v>0.787889420986176</v>
      </c>
      <c r="L278" s="16" t="n">
        <f aca="false">AVERAGE(J278:K278)</f>
        <v>0.805647671222687</v>
      </c>
      <c r="M278" s="16" t="e">
        <f aca="false">(#NAME?,J278:K278)</f>
        <v>#NAME?</v>
      </c>
      <c r="N278" s="16" t="e">
        <f aca="false">M278/L278</f>
        <v>#NAME?</v>
      </c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="17" customFormat="true" ht="14.25" hidden="false" customHeight="false" outlineLevel="0" collapsed="false">
      <c r="A279" s="12" t="n">
        <v>276</v>
      </c>
      <c r="B279" s="13" t="n">
        <v>4.01</v>
      </c>
      <c r="C279" s="13" t="n">
        <v>4</v>
      </c>
      <c r="D279" s="13" t="n">
        <v>4.01</v>
      </c>
      <c r="E279" s="13" t="n">
        <v>4</v>
      </c>
      <c r="F279" s="13" t="n">
        <v>11.7088608443737</v>
      </c>
      <c r="G279" s="13" t="n">
        <v>11.7088608443737</v>
      </c>
      <c r="H279" s="12" t="s">
        <v>566</v>
      </c>
      <c r="I279" s="14" t="s">
        <v>567</v>
      </c>
      <c r="J279" s="15" t="n">
        <v>0.82962894439697</v>
      </c>
      <c r="K279" s="15" t="n">
        <v>0.765819251537323</v>
      </c>
      <c r="L279" s="16" t="n">
        <f aca="false">AVERAGE(J279:K279)</f>
        <v>0.797724097967147</v>
      </c>
      <c r="M279" s="16" t="e">
        <f aca="false">(#NAME?,J279:K279)</f>
        <v>#NAME?</v>
      </c>
      <c r="N279" s="16" t="e">
        <f aca="false">M279/L279</f>
        <v>#NAME?</v>
      </c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="17" customFormat="true" ht="15.75" hidden="false" customHeight="false" outlineLevel="0" collapsed="false">
      <c r="A280" s="12" t="n">
        <v>277</v>
      </c>
      <c r="B280" s="18"/>
      <c r="C280" s="13" t="n">
        <v>4.01</v>
      </c>
      <c r="D280" s="18"/>
      <c r="E280" s="13" t="n">
        <v>4.01</v>
      </c>
      <c r="F280" s="18"/>
      <c r="G280" s="13" t="n">
        <v>9.14454311132431</v>
      </c>
      <c r="H280" s="12" t="s">
        <v>568</v>
      </c>
      <c r="I280" s="14" t="s">
        <v>569</v>
      </c>
      <c r="J280" s="19"/>
      <c r="K280" s="15" t="n">
        <v>0.939188241958618</v>
      </c>
      <c r="L280" s="16" t="n">
        <f aca="false">K280</f>
        <v>0.939188241958618</v>
      </c>
      <c r="M280" s="16"/>
      <c r="N280" s="16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="17" customFormat="true" ht="25.5" hidden="false" customHeight="false" outlineLevel="0" collapsed="false">
      <c r="A281" s="12" t="n">
        <v>278</v>
      </c>
      <c r="B281" s="13" t="n">
        <v>4.01</v>
      </c>
      <c r="C281" s="13"/>
      <c r="D281" s="13" t="n">
        <v>4.01</v>
      </c>
      <c r="E281" s="13"/>
      <c r="F281" s="13" t="n">
        <v>16.9354841113091</v>
      </c>
      <c r="G281" s="13"/>
      <c r="H281" s="12" t="s">
        <v>570</v>
      </c>
      <c r="I281" s="14" t="s">
        <v>571</v>
      </c>
      <c r="J281" s="15" t="n">
        <v>1.29895257949829</v>
      </c>
      <c r="K281" s="15"/>
      <c r="L281" s="16" t="n">
        <f aca="false">J281</f>
        <v>1.29895257949829</v>
      </c>
      <c r="M281" s="16"/>
      <c r="N281" s="16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="17" customFormat="true" ht="14.25" hidden="false" customHeight="false" outlineLevel="0" collapsed="false">
      <c r="A282" s="12" t="n">
        <v>279</v>
      </c>
      <c r="B282" s="13" t="n">
        <v>4.01</v>
      </c>
      <c r="C282" s="13"/>
      <c r="D282" s="13" t="n">
        <v>4.01</v>
      </c>
      <c r="E282" s="13"/>
      <c r="F282" s="13" t="n">
        <v>12.5</v>
      </c>
      <c r="G282" s="13"/>
      <c r="H282" s="12" t="s">
        <v>572</v>
      </c>
      <c r="I282" s="14" t="s">
        <v>573</v>
      </c>
      <c r="J282" s="15" t="n">
        <v>1.04458856582642</v>
      </c>
      <c r="K282" s="15"/>
      <c r="L282" s="16" t="n">
        <f aca="false">J282</f>
        <v>1.04458856582642</v>
      </c>
      <c r="M282" s="16"/>
      <c r="N282" s="16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="17" customFormat="true" ht="14.25" hidden="false" customHeight="false" outlineLevel="0" collapsed="false">
      <c r="A283" s="12" t="n">
        <v>280</v>
      </c>
      <c r="B283" s="13" t="n">
        <v>4</v>
      </c>
      <c r="C283" s="13" t="n">
        <v>4.01</v>
      </c>
      <c r="D283" s="13" t="n">
        <v>4.02</v>
      </c>
      <c r="E283" s="13" t="n">
        <v>4.07</v>
      </c>
      <c r="F283" s="13" t="n">
        <v>5.68181835114956</v>
      </c>
      <c r="G283" s="13" t="n">
        <v>5.68181835114956</v>
      </c>
      <c r="H283" s="12" t="s">
        <v>574</v>
      </c>
      <c r="I283" s="14" t="s">
        <v>575</v>
      </c>
      <c r="J283" s="15" t="n">
        <v>0.882889926433563</v>
      </c>
      <c r="K283" s="15" t="n">
        <v>0.907703459262848</v>
      </c>
      <c r="L283" s="16" t="n">
        <f aca="false">AVERAGE(J283:K283)</f>
        <v>0.895296692848206</v>
      </c>
      <c r="M283" s="16" t="e">
        <f aca="false">(#NAME?,J283:K283)</f>
        <v>#NAME?</v>
      </c>
      <c r="N283" s="16" t="e">
        <f aca="false">M283/L283</f>
        <v>#NAME?</v>
      </c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="17" customFormat="true" ht="25.5" hidden="false" customHeight="false" outlineLevel="0" collapsed="false">
      <c r="A284" s="12" t="n">
        <v>281</v>
      </c>
      <c r="B284" s="13" t="n">
        <v>4</v>
      </c>
      <c r="C284" s="13"/>
      <c r="D284" s="13" t="n">
        <v>4</v>
      </c>
      <c r="E284" s="13"/>
      <c r="F284" s="13" t="n">
        <v>3.26278656721115</v>
      </c>
      <c r="G284" s="13"/>
      <c r="H284" s="12" t="s">
        <v>576</v>
      </c>
      <c r="I284" s="14" t="s">
        <v>577</v>
      </c>
      <c r="J284" s="15" t="n">
        <v>0.543030858039856</v>
      </c>
      <c r="K284" s="15"/>
      <c r="L284" s="16" t="n">
        <f aca="false">J284</f>
        <v>0.543030858039856</v>
      </c>
      <c r="M284" s="16"/>
      <c r="N284" s="16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="17" customFormat="true" ht="14.25" hidden="false" customHeight="false" outlineLevel="0" collapsed="false">
      <c r="A285" s="12" t="n">
        <v>282</v>
      </c>
      <c r="B285" s="13" t="n">
        <v>4</v>
      </c>
      <c r="C285" s="13" t="n">
        <v>4</v>
      </c>
      <c r="D285" s="13" t="n">
        <v>4</v>
      </c>
      <c r="E285" s="13" t="n">
        <v>4</v>
      </c>
      <c r="F285" s="13" t="n">
        <v>5.67010305821896</v>
      </c>
      <c r="G285" s="13" t="n">
        <v>4.63917516171932</v>
      </c>
      <c r="H285" s="12" t="s">
        <v>578</v>
      </c>
      <c r="I285" s="14" t="s">
        <v>579</v>
      </c>
      <c r="J285" s="15" t="n">
        <v>0.863235414028168</v>
      </c>
      <c r="K285" s="15"/>
      <c r="L285" s="16" t="n">
        <f aca="false">J285</f>
        <v>0.863235414028168</v>
      </c>
      <c r="M285" s="16"/>
      <c r="N285" s="16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="17" customFormat="true" ht="14.25" hidden="false" customHeight="false" outlineLevel="0" collapsed="false">
      <c r="A286" s="12" t="n">
        <v>283</v>
      </c>
      <c r="B286" s="13" t="n">
        <v>4</v>
      </c>
      <c r="C286" s="13" t="n">
        <v>4.21</v>
      </c>
      <c r="D286" s="13" t="n">
        <v>4</v>
      </c>
      <c r="E286" s="13" t="n">
        <v>4.21</v>
      </c>
      <c r="F286" s="13" t="n">
        <v>4.91367876529694</v>
      </c>
      <c r="G286" s="13" t="n">
        <v>7.56972134113312</v>
      </c>
      <c r="H286" s="12" t="s">
        <v>580</v>
      </c>
      <c r="I286" s="14" t="s">
        <v>581</v>
      </c>
      <c r="J286" s="15" t="n">
        <v>0.840321838855743</v>
      </c>
      <c r="K286" s="15" t="n">
        <v>0.834381699562073</v>
      </c>
      <c r="L286" s="16" t="n">
        <f aca="false">AVERAGE(J286:K286)</f>
        <v>0.837351769208908</v>
      </c>
      <c r="M286" s="16" t="e">
        <f aca="false">(#NAME?,J286:K286)</f>
        <v>#NAME?</v>
      </c>
      <c r="N286" s="16" t="e">
        <f aca="false">M286/L286</f>
        <v>#NAME?</v>
      </c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="17" customFormat="true" ht="15.75" hidden="false" customHeight="false" outlineLevel="0" collapsed="false">
      <c r="A287" s="12" t="n">
        <v>284</v>
      </c>
      <c r="B287" s="18"/>
      <c r="C287" s="13" t="n">
        <v>4</v>
      </c>
      <c r="D287" s="18"/>
      <c r="E287" s="13" t="n">
        <v>4</v>
      </c>
      <c r="F287" s="18"/>
      <c r="G287" s="13" t="n">
        <v>8.71559605002403</v>
      </c>
      <c r="H287" s="12" t="s">
        <v>582</v>
      </c>
      <c r="I287" s="14" t="s">
        <v>583</v>
      </c>
      <c r="J287" s="19"/>
      <c r="K287" s="15" t="n">
        <v>0.868388056755066</v>
      </c>
      <c r="L287" s="16" t="n">
        <v>0.8684</v>
      </c>
      <c r="M287" s="16"/>
      <c r="N287" s="16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="17" customFormat="true" ht="14.25" hidden="false" customHeight="false" outlineLevel="0" collapsed="false">
      <c r="A288" s="12" t="n">
        <v>285</v>
      </c>
      <c r="B288" s="13" t="n">
        <v>4</v>
      </c>
      <c r="C288" s="13" t="n">
        <v>2.01</v>
      </c>
      <c r="D288" s="13" t="n">
        <v>4</v>
      </c>
      <c r="E288" s="13" t="n">
        <v>2.01</v>
      </c>
      <c r="F288" s="13" t="n">
        <v>2.27518957108259</v>
      </c>
      <c r="G288" s="13" t="n">
        <v>2.16684732586145</v>
      </c>
      <c r="H288" s="12" t="s">
        <v>584</v>
      </c>
      <c r="I288" s="14" t="s">
        <v>585</v>
      </c>
      <c r="J288" s="15" t="n">
        <v>1.07038283348083</v>
      </c>
      <c r="K288" s="15" t="n">
        <v>0.97202342748642</v>
      </c>
      <c r="L288" s="16" t="n">
        <f aca="false">AVERAGE(J288:K288)</f>
        <v>1.02120313048363</v>
      </c>
      <c r="M288" s="16" t="e">
        <f aca="false">(#NAME?,J288:K288)</f>
        <v>#NAME?</v>
      </c>
      <c r="N288" s="16" t="e">
        <f aca="false">M288/L288</f>
        <v>#NAME?</v>
      </c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="17" customFormat="true" ht="14.25" hidden="false" customHeight="false" outlineLevel="0" collapsed="false">
      <c r="A289" s="12" t="n">
        <v>286</v>
      </c>
      <c r="B289" s="13" t="n">
        <v>4</v>
      </c>
      <c r="C289" s="13" t="n">
        <v>1.62</v>
      </c>
      <c r="D289" s="13" t="n">
        <v>4</v>
      </c>
      <c r="E289" s="13" t="n">
        <v>1.62</v>
      </c>
      <c r="F289" s="13" t="n">
        <v>6.3157893717289</v>
      </c>
      <c r="G289" s="13" t="n">
        <v>0</v>
      </c>
      <c r="H289" s="12" t="s">
        <v>586</v>
      </c>
      <c r="I289" s="14" t="s">
        <v>587</v>
      </c>
      <c r="J289" s="15" t="n">
        <v>1.12750840187073</v>
      </c>
      <c r="K289" s="15"/>
      <c r="L289" s="16" t="n">
        <f aca="false">J289</f>
        <v>1.12750840187073</v>
      </c>
      <c r="M289" s="16"/>
      <c r="N289" s="16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="17" customFormat="true" ht="15.75" hidden="false" customHeight="false" outlineLevel="0" collapsed="false">
      <c r="A290" s="12" t="n">
        <v>287</v>
      </c>
      <c r="B290" s="18"/>
      <c r="C290" s="13" t="n">
        <v>4</v>
      </c>
      <c r="D290" s="18"/>
      <c r="E290" s="13" t="n">
        <v>4</v>
      </c>
      <c r="F290" s="18"/>
      <c r="G290" s="13" t="n">
        <v>10.6598988175392</v>
      </c>
      <c r="H290" s="12" t="s">
        <v>588</v>
      </c>
      <c r="I290" s="14" t="s">
        <v>589</v>
      </c>
      <c r="J290" s="19"/>
      <c r="K290" s="15" t="n">
        <v>1.28427362442017</v>
      </c>
      <c r="L290" s="16" t="n">
        <v>1.2843</v>
      </c>
      <c r="M290" s="16"/>
      <c r="N290" s="16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="17" customFormat="true" ht="14.25" hidden="false" customHeight="false" outlineLevel="0" collapsed="false">
      <c r="A291" s="12" t="n">
        <v>288</v>
      </c>
      <c r="B291" s="13" t="n">
        <v>4</v>
      </c>
      <c r="C291" s="13" t="n">
        <v>4.01</v>
      </c>
      <c r="D291" s="13" t="n">
        <v>4</v>
      </c>
      <c r="E291" s="13" t="n">
        <v>4.01</v>
      </c>
      <c r="F291" s="13" t="n">
        <v>6.98924735188484</v>
      </c>
      <c r="G291" s="13" t="n">
        <v>6.98924735188484</v>
      </c>
      <c r="H291" s="12" t="s">
        <v>590</v>
      </c>
      <c r="I291" s="14" t="s">
        <v>591</v>
      </c>
      <c r="J291" s="15" t="n">
        <v>1.17391777038574</v>
      </c>
      <c r="K291" s="15" t="n">
        <v>0.857864558696747</v>
      </c>
      <c r="L291" s="16" t="n">
        <f aca="false">AVERAGE(J291:K291)</f>
        <v>1.01589116454124</v>
      </c>
      <c r="M291" s="16" t="e">
        <f aca="false">(#NAME?,J291:K291)</f>
        <v>#NAME?</v>
      </c>
      <c r="N291" s="16" t="e">
        <f aca="false">M291/L291</f>
        <v>#NAME?</v>
      </c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="17" customFormat="true" ht="14.25" hidden="false" customHeight="false" outlineLevel="0" collapsed="false">
      <c r="A292" s="12" t="n">
        <v>289</v>
      </c>
      <c r="B292" s="13" t="n">
        <v>4</v>
      </c>
      <c r="C292" s="13" t="n">
        <v>4.16</v>
      </c>
      <c r="D292" s="13" t="n">
        <v>4</v>
      </c>
      <c r="E292" s="13" t="n">
        <v>4.16</v>
      </c>
      <c r="F292" s="13" t="n">
        <v>13.6554628610611</v>
      </c>
      <c r="G292" s="13" t="n">
        <v>13.6554628610611</v>
      </c>
      <c r="H292" s="12" t="s">
        <v>592</v>
      </c>
      <c r="I292" s="14" t="s">
        <v>593</v>
      </c>
      <c r="J292" s="15" t="n">
        <v>0.87991327047348</v>
      </c>
      <c r="K292" s="15" t="n">
        <v>1.18512451648712</v>
      </c>
      <c r="L292" s="16" t="n">
        <f aca="false">AVERAGE(J292:K292)</f>
        <v>1.0325188934803</v>
      </c>
      <c r="M292" s="16" t="e">
        <f aca="false">(#NAME?,J292:K292)</f>
        <v>#NAME?</v>
      </c>
      <c r="N292" s="16" t="e">
        <f aca="false">M292/L292</f>
        <v>#NAME?</v>
      </c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="17" customFormat="true" ht="15.75" hidden="false" customHeight="false" outlineLevel="0" collapsed="false">
      <c r="A293" s="12" t="n">
        <v>290</v>
      </c>
      <c r="B293" s="18"/>
      <c r="C293" s="13" t="n">
        <v>4</v>
      </c>
      <c r="D293" s="18"/>
      <c r="E293" s="13" t="n">
        <v>4</v>
      </c>
      <c r="F293" s="18"/>
      <c r="G293" s="13" t="n">
        <v>5.64971752464771</v>
      </c>
      <c r="H293" s="12" t="s">
        <v>594</v>
      </c>
      <c r="I293" s="14" t="s">
        <v>595</v>
      </c>
      <c r="J293" s="19"/>
      <c r="K293" s="15" t="n">
        <v>0.990711629390717</v>
      </c>
      <c r="L293" s="16" t="n">
        <v>0.9907</v>
      </c>
      <c r="M293" s="16"/>
      <c r="N293" s="16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="17" customFormat="true" ht="14.25" hidden="false" customHeight="false" outlineLevel="0" collapsed="false">
      <c r="A294" s="12" t="n">
        <v>291</v>
      </c>
      <c r="B294" s="13" t="n">
        <v>4</v>
      </c>
      <c r="C294" s="13" t="n">
        <v>4.06</v>
      </c>
      <c r="D294" s="13" t="n">
        <v>4</v>
      </c>
      <c r="E294" s="13" t="n">
        <v>4.06</v>
      </c>
      <c r="F294" s="13" t="n">
        <v>7.69230797886848</v>
      </c>
      <c r="G294" s="13" t="n">
        <v>7.69230797886848</v>
      </c>
      <c r="H294" s="12" t="s">
        <v>596</v>
      </c>
      <c r="I294" s="14" t="s">
        <v>597</v>
      </c>
      <c r="J294" s="15" t="n">
        <v>0.893774271011353</v>
      </c>
      <c r="K294" s="15" t="n">
        <v>0.955433428287506</v>
      </c>
      <c r="L294" s="16" t="n">
        <f aca="false">AVERAGE(J294:K294)</f>
        <v>0.92460384964943</v>
      </c>
      <c r="M294" s="16" t="e">
        <f aca="false">(#NAME?,J294:K294)</f>
        <v>#NAME?</v>
      </c>
      <c r="N294" s="16" t="e">
        <f aca="false">M294/L294</f>
        <v>#NAME?</v>
      </c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="17" customFormat="true" ht="25.5" hidden="false" customHeight="false" outlineLevel="0" collapsed="false">
      <c r="A295" s="12" t="n">
        <v>292</v>
      </c>
      <c r="B295" s="18"/>
      <c r="C295" s="13" t="n">
        <v>4</v>
      </c>
      <c r="D295" s="18"/>
      <c r="E295" s="13" t="n">
        <v>4</v>
      </c>
      <c r="F295" s="18"/>
      <c r="G295" s="13" t="n">
        <v>10.2189779281616</v>
      </c>
      <c r="H295" s="12" t="s">
        <v>598</v>
      </c>
      <c r="I295" s="14" t="s">
        <v>599</v>
      </c>
      <c r="J295" s="19"/>
      <c r="K295" s="15" t="n">
        <v>0.950242161750793</v>
      </c>
      <c r="L295" s="16" t="n">
        <v>0.9502</v>
      </c>
      <c r="M295" s="16"/>
      <c r="N295" s="16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="17" customFormat="true" ht="14.25" hidden="false" customHeight="false" outlineLevel="0" collapsed="false">
      <c r="A296" s="12" t="n">
        <v>293</v>
      </c>
      <c r="B296" s="13" t="n">
        <v>4</v>
      </c>
      <c r="C296" s="13" t="n">
        <v>6.07</v>
      </c>
      <c r="D296" s="13" t="n">
        <v>4</v>
      </c>
      <c r="E296" s="13" t="n">
        <v>6.07</v>
      </c>
      <c r="F296" s="13" t="n">
        <v>9.35960561037064</v>
      </c>
      <c r="G296" s="13" t="n">
        <v>13.7931033968925</v>
      </c>
      <c r="H296" s="12" t="s">
        <v>600</v>
      </c>
      <c r="I296" s="14" t="s">
        <v>601</v>
      </c>
      <c r="J296" s="15" t="n">
        <v>1.06123507022858</v>
      </c>
      <c r="K296" s="15" t="n">
        <v>1.08508813381195</v>
      </c>
      <c r="L296" s="16" t="n">
        <f aca="false">AVERAGE(J296:K296)</f>
        <v>1.07316160202027</v>
      </c>
      <c r="M296" s="16" t="e">
        <f aca="false">(#NAME?,J296:K296)</f>
        <v>#NAME?</v>
      </c>
      <c r="N296" s="16" t="e">
        <f aca="false">M296/L296</f>
        <v>#NAME?</v>
      </c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="17" customFormat="true" ht="25.5" hidden="false" customHeight="false" outlineLevel="0" collapsed="false">
      <c r="A297" s="12" t="n">
        <v>294</v>
      </c>
      <c r="B297" s="18"/>
      <c r="C297" s="13" t="n">
        <v>4</v>
      </c>
      <c r="D297" s="18"/>
      <c r="E297" s="13" t="n">
        <v>4</v>
      </c>
      <c r="F297" s="18"/>
      <c r="G297" s="13" t="n">
        <v>10.7491858303547</v>
      </c>
      <c r="H297" s="12" t="s">
        <v>602</v>
      </c>
      <c r="I297" s="14" t="s">
        <v>603</v>
      </c>
      <c r="J297" s="19"/>
      <c r="K297" s="15" t="n">
        <v>1.21400892734528</v>
      </c>
      <c r="L297" s="16" t="n">
        <v>1.214</v>
      </c>
      <c r="M297" s="16"/>
      <c r="N297" s="16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="17" customFormat="true" ht="14.25" hidden="false" customHeight="false" outlineLevel="0" collapsed="false">
      <c r="A298" s="12" t="n">
        <v>295</v>
      </c>
      <c r="B298" s="13" t="n">
        <v>4</v>
      </c>
      <c r="C298" s="13" t="n">
        <v>2</v>
      </c>
      <c r="D298" s="13" t="n">
        <v>4</v>
      </c>
      <c r="E298" s="13" t="n">
        <v>2</v>
      </c>
      <c r="F298" s="13" t="n">
        <v>4.31818179786205</v>
      </c>
      <c r="G298" s="13" t="n">
        <v>4.31818179786205</v>
      </c>
      <c r="H298" s="12" t="s">
        <v>604</v>
      </c>
      <c r="I298" s="14" t="s">
        <v>605</v>
      </c>
      <c r="J298" s="15" t="n">
        <v>1.15023529529572</v>
      </c>
      <c r="K298" s="15" t="n">
        <v>0.89651745557785</v>
      </c>
      <c r="L298" s="16" t="n">
        <f aca="false">AVERAGE(J298:K298)</f>
        <v>1.02337637543679</v>
      </c>
      <c r="M298" s="16" t="e">
        <f aca="false">(#NAME?,J298:K298)</f>
        <v>#NAME?</v>
      </c>
      <c r="N298" s="16" t="e">
        <f aca="false">M298/L298</f>
        <v>#NAME?</v>
      </c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="17" customFormat="true" ht="14.25" hidden="false" customHeight="false" outlineLevel="0" collapsed="false">
      <c r="A299" s="12" t="n">
        <v>296</v>
      </c>
      <c r="B299" s="13" t="n">
        <v>4</v>
      </c>
      <c r="C299" s="13" t="n">
        <v>3.4</v>
      </c>
      <c r="D299" s="13" t="n">
        <v>4</v>
      </c>
      <c r="E299" s="13" t="n">
        <v>3.4</v>
      </c>
      <c r="F299" s="13" t="n">
        <v>4.6875</v>
      </c>
      <c r="G299" s="13" t="n">
        <v>4.6875</v>
      </c>
      <c r="H299" s="12" t="s">
        <v>606</v>
      </c>
      <c r="I299" s="14" t="s">
        <v>607</v>
      </c>
      <c r="J299" s="15" t="n">
        <v>0.931000053882599</v>
      </c>
      <c r="K299" s="15" t="n">
        <v>1.08484411239624</v>
      </c>
      <c r="L299" s="16" t="n">
        <f aca="false">AVERAGE(J299:K299)</f>
        <v>1.00792208313942</v>
      </c>
      <c r="M299" s="16" t="e">
        <f aca="false">(#NAME?,J299:K299)</f>
        <v>#NAME?</v>
      </c>
      <c r="N299" s="16" t="e">
        <f aca="false">M299/L299</f>
        <v>#NAME?</v>
      </c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="17" customFormat="true" ht="14.25" hidden="false" customHeight="false" outlineLevel="0" collapsed="false">
      <c r="A300" s="12" t="n">
        <v>297</v>
      </c>
      <c r="B300" s="13" t="n">
        <v>4</v>
      </c>
      <c r="C300" s="13" t="n">
        <v>3.81</v>
      </c>
      <c r="D300" s="13" t="n">
        <v>4</v>
      </c>
      <c r="E300" s="13" t="n">
        <v>3.81</v>
      </c>
      <c r="F300" s="13" t="n">
        <v>16.1931812763214</v>
      </c>
      <c r="G300" s="13" t="n">
        <v>16.1931812763214</v>
      </c>
      <c r="H300" s="12" t="s">
        <v>608</v>
      </c>
      <c r="I300" s="14" t="s">
        <v>609</v>
      </c>
      <c r="J300" s="15" t="n">
        <v>1.03198540210724</v>
      </c>
      <c r="K300" s="15" t="n">
        <v>1.06597089767456</v>
      </c>
      <c r="L300" s="16" t="n">
        <f aca="false">AVERAGE(J300:K300)</f>
        <v>1.0489781498909</v>
      </c>
      <c r="M300" s="16" t="e">
        <f aca="false">(#NAME?,J300:K300)</f>
        <v>#NAME?</v>
      </c>
      <c r="N300" s="16" t="e">
        <f aca="false">M300/L300</f>
        <v>#NAME?</v>
      </c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="17" customFormat="true" ht="25.5" hidden="false" customHeight="false" outlineLevel="0" collapsed="false">
      <c r="A301" s="12" t="n">
        <v>298</v>
      </c>
      <c r="B301" s="18"/>
      <c r="C301" s="13" t="n">
        <v>4</v>
      </c>
      <c r="D301" s="18"/>
      <c r="E301" s="13" t="n">
        <v>4</v>
      </c>
      <c r="F301" s="18"/>
      <c r="G301" s="13" t="n">
        <v>6.87022879719734</v>
      </c>
      <c r="H301" s="12" t="s">
        <v>610</v>
      </c>
      <c r="I301" s="14" t="s">
        <v>611</v>
      </c>
      <c r="J301" s="19"/>
      <c r="K301" s="15" t="n">
        <v>0.81829434633255</v>
      </c>
      <c r="L301" s="16" t="n">
        <v>0.8183</v>
      </c>
      <c r="M301" s="16"/>
      <c r="N301" s="16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="17" customFormat="true" ht="14.25" hidden="false" customHeight="false" outlineLevel="0" collapsed="false">
      <c r="A302" s="12" t="n">
        <v>299</v>
      </c>
      <c r="B302" s="13" t="n">
        <v>4</v>
      </c>
      <c r="C302" s="13" t="n">
        <v>4</v>
      </c>
      <c r="D302" s="13" t="n">
        <v>4</v>
      </c>
      <c r="E302" s="13" t="n">
        <v>4</v>
      </c>
      <c r="F302" s="13" t="n">
        <v>12.7388536930084</v>
      </c>
      <c r="G302" s="13" t="n">
        <v>12.7388536930084</v>
      </c>
      <c r="H302" s="12" t="s">
        <v>612</v>
      </c>
      <c r="I302" s="14" t="s">
        <v>613</v>
      </c>
      <c r="J302" s="15"/>
      <c r="K302" s="15"/>
      <c r="L302" s="16"/>
      <c r="M302" s="16"/>
      <c r="N302" s="16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="17" customFormat="true" ht="14.25" hidden="false" customHeight="false" outlineLevel="0" collapsed="false">
      <c r="A303" s="12" t="n">
        <v>300</v>
      </c>
      <c r="B303" s="13" t="n">
        <v>4</v>
      </c>
      <c r="C303" s="13"/>
      <c r="D303" s="13" t="n">
        <v>4</v>
      </c>
      <c r="E303" s="13"/>
      <c r="F303" s="13" t="n">
        <v>11.7647059261799</v>
      </c>
      <c r="G303" s="13"/>
      <c r="H303" s="12" t="s">
        <v>614</v>
      </c>
      <c r="I303" s="14" t="s">
        <v>615</v>
      </c>
      <c r="J303" s="15" t="n">
        <v>1.00003182888031</v>
      </c>
      <c r="K303" s="15"/>
      <c r="L303" s="16" t="n">
        <f aca="false">J303</f>
        <v>1.00003182888031</v>
      </c>
      <c r="M303" s="16"/>
      <c r="N303" s="16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="17" customFormat="true" ht="14.25" hidden="false" customHeight="false" outlineLevel="0" collapsed="false">
      <c r="A304" s="12" t="n">
        <v>301</v>
      </c>
      <c r="B304" s="13" t="n">
        <v>4</v>
      </c>
      <c r="C304" s="13" t="n">
        <v>4</v>
      </c>
      <c r="D304" s="13" t="n">
        <v>4</v>
      </c>
      <c r="E304" s="13" t="n">
        <v>4</v>
      </c>
      <c r="F304" s="13" t="n">
        <v>11.8686869740486</v>
      </c>
      <c r="G304" s="13" t="n">
        <v>11.8686869740486</v>
      </c>
      <c r="H304" s="12" t="s">
        <v>616</v>
      </c>
      <c r="I304" s="14" t="s">
        <v>617</v>
      </c>
      <c r="J304" s="15" t="n">
        <v>1.11625981330872</v>
      </c>
      <c r="K304" s="15" t="n">
        <v>1.24368238449097</v>
      </c>
      <c r="L304" s="16" t="n">
        <f aca="false">AVERAGE(J304:K304)</f>
        <v>1.17997109889984</v>
      </c>
      <c r="M304" s="16" t="e">
        <f aca="false">(#NAME?,J304:K304)</f>
        <v>#NAME?</v>
      </c>
      <c r="N304" s="16" t="e">
        <f aca="false">M304/L304</f>
        <v>#NAME?</v>
      </c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="17" customFormat="true" ht="14.25" hidden="false" customHeight="false" outlineLevel="0" collapsed="false">
      <c r="A305" s="12" t="n">
        <v>302</v>
      </c>
      <c r="B305" s="13" t="n">
        <v>4</v>
      </c>
      <c r="C305" s="13" t="n">
        <v>2</v>
      </c>
      <c r="D305" s="13" t="n">
        <v>4</v>
      </c>
      <c r="E305" s="13" t="n">
        <v>2</v>
      </c>
      <c r="F305" s="13" t="n">
        <v>19.302324950695</v>
      </c>
      <c r="G305" s="13" t="n">
        <v>3.41685637831688</v>
      </c>
      <c r="H305" s="12" t="s">
        <v>618</v>
      </c>
      <c r="I305" s="14" t="s">
        <v>619</v>
      </c>
      <c r="J305" s="15" t="n">
        <v>1.51674437522888</v>
      </c>
      <c r="K305" s="15" t="n">
        <v>1.3028312921524</v>
      </c>
      <c r="L305" s="16" t="n">
        <f aca="false">AVERAGE(J305:K305)</f>
        <v>1.40978783369064</v>
      </c>
      <c r="M305" s="16" t="e">
        <f aca="false">(#NAME?,J305:K305)</f>
        <v>#NAME?</v>
      </c>
      <c r="N305" s="16" t="e">
        <f aca="false">M305/L305</f>
        <v>#NAME?</v>
      </c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="17" customFormat="true" ht="14.25" hidden="false" customHeight="false" outlineLevel="0" collapsed="false">
      <c r="A306" s="12" t="n">
        <v>303</v>
      </c>
      <c r="B306" s="13" t="n">
        <v>4</v>
      </c>
      <c r="C306" s="13" t="n">
        <v>4.01</v>
      </c>
      <c r="D306" s="13" t="n">
        <v>4</v>
      </c>
      <c r="E306" s="13" t="n">
        <v>4.01</v>
      </c>
      <c r="F306" s="13" t="n">
        <v>12.4567471444607</v>
      </c>
      <c r="G306" s="13" t="n">
        <v>12.4567471444607</v>
      </c>
      <c r="H306" s="12" t="s">
        <v>620</v>
      </c>
      <c r="I306" s="14" t="s">
        <v>621</v>
      </c>
      <c r="J306" s="15" t="n">
        <v>0.937054932117462</v>
      </c>
      <c r="K306" s="15" t="n">
        <v>0.704842865467072</v>
      </c>
      <c r="L306" s="16" t="n">
        <f aca="false">AVERAGE(J306:K306)</f>
        <v>0.820948898792267</v>
      </c>
      <c r="M306" s="16" t="e">
        <f aca="false">(#NAME?,J306:K306)</f>
        <v>#NAME?</v>
      </c>
      <c r="N306" s="16" t="e">
        <f aca="false">M306/L306</f>
        <v>#NAME?</v>
      </c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="17" customFormat="true" ht="14.25" hidden="false" customHeight="false" outlineLevel="0" collapsed="false">
      <c r="A307" s="12" t="n">
        <v>304</v>
      </c>
      <c r="B307" s="13" t="n">
        <v>4</v>
      </c>
      <c r="C307" s="13" t="n">
        <v>3.06</v>
      </c>
      <c r="D307" s="13" t="n">
        <v>4</v>
      </c>
      <c r="E307" s="13" t="n">
        <v>3.06</v>
      </c>
      <c r="F307" s="13" t="n">
        <v>8.68263468146324</v>
      </c>
      <c r="G307" s="13" t="n">
        <v>8.68263468146324</v>
      </c>
      <c r="H307" s="12" t="s">
        <v>622</v>
      </c>
      <c r="I307" s="14" t="s">
        <v>623</v>
      </c>
      <c r="J307" s="15" t="n">
        <v>0.590880572795868</v>
      </c>
      <c r="K307" s="15" t="n">
        <v>0.722918689250946</v>
      </c>
      <c r="L307" s="16" t="n">
        <f aca="false">AVERAGE(J307:K307)</f>
        <v>0.656899631023407</v>
      </c>
      <c r="M307" s="16" t="e">
        <f aca="false">(#NAME?,J307:K307)</f>
        <v>#NAME?</v>
      </c>
      <c r="N307" s="16" t="e">
        <f aca="false">M307/L307</f>
        <v>#NAME?</v>
      </c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="17" customFormat="true" ht="14.25" hidden="false" customHeight="false" outlineLevel="0" collapsed="false">
      <c r="A308" s="12" t="n">
        <v>305</v>
      </c>
      <c r="B308" s="13" t="n">
        <v>4</v>
      </c>
      <c r="C308" s="13" t="n">
        <v>2</v>
      </c>
      <c r="D308" s="13" t="n">
        <v>4</v>
      </c>
      <c r="E308" s="13" t="n">
        <v>2</v>
      </c>
      <c r="F308" s="13" t="n">
        <v>12.688821554184</v>
      </c>
      <c r="G308" s="13" t="n">
        <v>6.04229606688023</v>
      </c>
      <c r="H308" s="12" t="s">
        <v>624</v>
      </c>
      <c r="I308" s="14" t="s">
        <v>625</v>
      </c>
      <c r="J308" s="15" t="n">
        <v>1.0553213596344</v>
      </c>
      <c r="K308" s="15" t="n">
        <v>0.856064736843109</v>
      </c>
      <c r="L308" s="16" t="n">
        <f aca="false">AVERAGE(J308:K308)</f>
        <v>0.955693048238755</v>
      </c>
      <c r="M308" s="16" t="e">
        <f aca="false">(#NAME?,J308:K308)</f>
        <v>#NAME?</v>
      </c>
      <c r="N308" s="16" t="e">
        <f aca="false">M308/L308</f>
        <v>#NAME?</v>
      </c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="17" customFormat="true" ht="14.25" hidden="false" customHeight="false" outlineLevel="0" collapsed="false">
      <c r="A309" s="12" t="n">
        <v>306</v>
      </c>
      <c r="B309" s="13" t="n">
        <v>4</v>
      </c>
      <c r="C309" s="13" t="n">
        <v>4.19</v>
      </c>
      <c r="D309" s="13" t="n">
        <v>4</v>
      </c>
      <c r="E309" s="13" t="n">
        <v>4.19</v>
      </c>
      <c r="F309" s="13" t="n">
        <v>10.7526883482933</v>
      </c>
      <c r="G309" s="13" t="n">
        <v>10.7526883482933</v>
      </c>
      <c r="H309" s="12" t="s">
        <v>626</v>
      </c>
      <c r="I309" s="14" t="s">
        <v>627</v>
      </c>
      <c r="J309" s="15" t="n">
        <v>0.887882888317108</v>
      </c>
      <c r="K309" s="15" t="n">
        <v>0.888424634933472</v>
      </c>
      <c r="L309" s="16" t="n">
        <f aca="false">AVERAGE(J309:K309)</f>
        <v>0.88815376162529</v>
      </c>
      <c r="M309" s="16" t="e">
        <f aca="false">(#NAME?,J309:K309)</f>
        <v>#NAME?</v>
      </c>
      <c r="N309" s="16" t="e">
        <f aca="false">M309/L309</f>
        <v>#NAME?</v>
      </c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="17" customFormat="true" ht="25.5" hidden="false" customHeight="false" outlineLevel="0" collapsed="false">
      <c r="A310" s="12" t="n">
        <v>307</v>
      </c>
      <c r="B310" s="13" t="n">
        <v>4</v>
      </c>
      <c r="C310" s="13" t="n">
        <v>4.03</v>
      </c>
      <c r="D310" s="13" t="n">
        <v>4</v>
      </c>
      <c r="E310" s="13" t="n">
        <v>4.03</v>
      </c>
      <c r="F310" s="13" t="n">
        <v>10.4683198034763</v>
      </c>
      <c r="G310" s="13" t="n">
        <v>6.8870522081852</v>
      </c>
      <c r="H310" s="12" t="s">
        <v>628</v>
      </c>
      <c r="I310" s="14" t="s">
        <v>629</v>
      </c>
      <c r="J310" s="15" t="n">
        <v>1.04198122024536</v>
      </c>
      <c r="K310" s="15" t="n">
        <v>0.988227486610413</v>
      </c>
      <c r="L310" s="16" t="n">
        <f aca="false">AVERAGE(J310:K310)</f>
        <v>1.01510435342789</v>
      </c>
      <c r="M310" s="16" t="e">
        <f aca="false">(#NAME?,J310:K310)</f>
        <v>#NAME?</v>
      </c>
      <c r="N310" s="16" t="e">
        <f aca="false">M310/L310</f>
        <v>#NAME?</v>
      </c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="17" customFormat="true" ht="14.25" hidden="false" customHeight="false" outlineLevel="0" collapsed="false">
      <c r="A311" s="12" t="n">
        <v>308</v>
      </c>
      <c r="B311" s="13" t="n">
        <v>4</v>
      </c>
      <c r="C311" s="13" t="n">
        <v>4.01</v>
      </c>
      <c r="D311" s="13" t="n">
        <v>4</v>
      </c>
      <c r="E311" s="13" t="n">
        <v>4.01</v>
      </c>
      <c r="F311" s="13" t="n">
        <v>15.9420296549797</v>
      </c>
      <c r="G311" s="13" t="n">
        <v>15.9420296549797</v>
      </c>
      <c r="H311" s="12" t="s">
        <v>630</v>
      </c>
      <c r="I311" s="14" t="s">
        <v>631</v>
      </c>
      <c r="J311" s="15" t="n">
        <v>1.20616984367371</v>
      </c>
      <c r="K311" s="15" t="n">
        <v>1.19076728820801</v>
      </c>
      <c r="L311" s="16" t="n">
        <f aca="false">AVERAGE(J311:K311)</f>
        <v>1.19846856594086</v>
      </c>
      <c r="M311" s="16" t="e">
        <f aca="false">(#NAME?,J311:K311)</f>
        <v>#NAME?</v>
      </c>
      <c r="N311" s="16" t="e">
        <f aca="false">M311/L311</f>
        <v>#NAME?</v>
      </c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="17" customFormat="true" ht="14.25" hidden="false" customHeight="false" outlineLevel="0" collapsed="false">
      <c r="A312" s="12" t="n">
        <v>309</v>
      </c>
      <c r="B312" s="13" t="n">
        <v>4</v>
      </c>
      <c r="C312" s="13" t="n">
        <v>2</v>
      </c>
      <c r="D312" s="13" t="n">
        <v>4</v>
      </c>
      <c r="E312" s="13" t="n">
        <v>2</v>
      </c>
      <c r="F312" s="13" t="n">
        <v>17.5355449318886</v>
      </c>
      <c r="G312" s="13" t="n">
        <v>7.10900500416756</v>
      </c>
      <c r="H312" s="12" t="s">
        <v>632</v>
      </c>
      <c r="I312" s="14" t="s">
        <v>633</v>
      </c>
      <c r="J312" s="15" t="n">
        <v>0.798043131828308</v>
      </c>
      <c r="K312" s="15" t="n">
        <v>0.850342869758606</v>
      </c>
      <c r="L312" s="16" t="n">
        <f aca="false">AVERAGE(J312:K312)</f>
        <v>0.824193000793457</v>
      </c>
      <c r="M312" s="16" t="e">
        <f aca="false">(#NAME?,J312:K312)</f>
        <v>#NAME?</v>
      </c>
      <c r="N312" s="16" t="e">
        <f aca="false">M312/L312</f>
        <v>#NAME?</v>
      </c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="17" customFormat="true" ht="14.25" hidden="false" customHeight="false" outlineLevel="0" collapsed="false">
      <c r="A313" s="12" t="n">
        <v>310</v>
      </c>
      <c r="B313" s="13" t="n">
        <v>4</v>
      </c>
      <c r="C313" s="13" t="n">
        <v>4</v>
      </c>
      <c r="D313" s="13" t="n">
        <v>4</v>
      </c>
      <c r="E313" s="13" t="n">
        <v>4</v>
      </c>
      <c r="F313" s="13" t="n">
        <v>13.6000007390976</v>
      </c>
      <c r="G313" s="13" t="n">
        <v>13.6000007390976</v>
      </c>
      <c r="H313" s="12" t="s">
        <v>634</v>
      </c>
      <c r="I313" s="14" t="s">
        <v>635</v>
      </c>
      <c r="J313" s="15" t="n">
        <v>0.897338628768921</v>
      </c>
      <c r="K313" s="15" t="n">
        <v>0.759393572807312</v>
      </c>
      <c r="L313" s="16" t="n">
        <f aca="false">AVERAGE(J313:K313)</f>
        <v>0.828366100788117</v>
      </c>
      <c r="M313" s="16" t="e">
        <f aca="false">(#NAME?,J313:K313)</f>
        <v>#NAME?</v>
      </c>
      <c r="N313" s="16" t="e">
        <f aca="false">M313/L313</f>
        <v>#NAME?</v>
      </c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="17" customFormat="true" ht="14.25" hidden="false" customHeight="false" outlineLevel="0" collapsed="false">
      <c r="A314" s="12" t="n">
        <v>311</v>
      </c>
      <c r="B314" s="13" t="n">
        <v>4</v>
      </c>
      <c r="C314" s="13" t="n">
        <v>2</v>
      </c>
      <c r="D314" s="13" t="n">
        <v>4</v>
      </c>
      <c r="E314" s="13" t="n">
        <v>2</v>
      </c>
      <c r="F314" s="13" t="n">
        <v>8.71369317173958</v>
      </c>
      <c r="G314" s="13" t="n">
        <v>8.67346972227097</v>
      </c>
      <c r="H314" s="12" t="s">
        <v>636</v>
      </c>
      <c r="I314" s="14" t="s">
        <v>637</v>
      </c>
      <c r="J314" s="15" t="n">
        <v>1.27833044528961</v>
      </c>
      <c r="K314" s="15" t="n">
        <v>1.48355996608734</v>
      </c>
      <c r="L314" s="16" t="n">
        <f aca="false">AVERAGE(J314:K314)</f>
        <v>1.38094520568848</v>
      </c>
      <c r="M314" s="16" t="e">
        <f aca="false">(#NAME?,J314:K314)</f>
        <v>#NAME?</v>
      </c>
      <c r="N314" s="16" t="e">
        <f aca="false">M314/L314</f>
        <v>#NAME?</v>
      </c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="17" customFormat="true" ht="14.25" hidden="false" customHeight="false" outlineLevel="0" collapsed="false">
      <c r="A315" s="12" t="n">
        <v>312</v>
      </c>
      <c r="B315" s="13" t="n">
        <v>4</v>
      </c>
      <c r="C315" s="13" t="n">
        <v>4</v>
      </c>
      <c r="D315" s="13" t="n">
        <v>4</v>
      </c>
      <c r="E315" s="13" t="n">
        <v>4</v>
      </c>
      <c r="F315" s="13" t="n">
        <v>21.6748774051666</v>
      </c>
      <c r="G315" s="13" t="n">
        <v>17.2413796186447</v>
      </c>
      <c r="H315" s="12" t="s">
        <v>638</v>
      </c>
      <c r="I315" s="14" t="s">
        <v>639</v>
      </c>
      <c r="J315" s="15" t="n">
        <v>1.00751721858978</v>
      </c>
      <c r="K315" s="15" t="n">
        <v>1.22625064849854</v>
      </c>
      <c r="L315" s="16" t="n">
        <f aca="false">AVERAGE(J315:K315)</f>
        <v>1.11688393354416</v>
      </c>
      <c r="M315" s="16" t="e">
        <f aca="false">(#NAME?,J315:K315)</f>
        <v>#NAME?</v>
      </c>
      <c r="N315" s="16" t="e">
        <f aca="false">M315/L315</f>
        <v>#NAME?</v>
      </c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="17" customFormat="true" ht="15.75" hidden="false" customHeight="false" outlineLevel="0" collapsed="false">
      <c r="A316" s="12" t="n">
        <v>313</v>
      </c>
      <c r="B316" s="18"/>
      <c r="C316" s="13" t="n">
        <v>4</v>
      </c>
      <c r="D316" s="18"/>
      <c r="E316" s="13" t="n">
        <v>4</v>
      </c>
      <c r="F316" s="18"/>
      <c r="G316" s="13" t="n">
        <v>9.67741906642914</v>
      </c>
      <c r="H316" s="12" t="s">
        <v>640</v>
      </c>
      <c r="I316" s="14" t="s">
        <v>641</v>
      </c>
      <c r="J316" s="19"/>
      <c r="K316" s="15" t="n">
        <v>0.915995121002197</v>
      </c>
      <c r="L316" s="16" t="n">
        <v>0.916</v>
      </c>
      <c r="M316" s="16"/>
      <c r="N316" s="16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="17" customFormat="true" ht="14.25" hidden="false" customHeight="false" outlineLevel="0" collapsed="false">
      <c r="A317" s="12" t="n">
        <v>314</v>
      </c>
      <c r="B317" s="13" t="n">
        <v>4</v>
      </c>
      <c r="C317" s="13"/>
      <c r="D317" s="13" t="n">
        <v>4</v>
      </c>
      <c r="E317" s="13"/>
      <c r="F317" s="13" t="n">
        <v>20.5128207802773</v>
      </c>
      <c r="G317" s="13"/>
      <c r="H317" s="12" t="s">
        <v>642</v>
      </c>
      <c r="I317" s="14" t="s">
        <v>643</v>
      </c>
      <c r="J317" s="15" t="n">
        <v>0.916023850440979</v>
      </c>
      <c r="K317" s="15"/>
      <c r="L317" s="16" t="n">
        <f aca="false">J317</f>
        <v>0.916023850440979</v>
      </c>
      <c r="M317" s="16"/>
      <c r="N317" s="16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="17" customFormat="true" ht="15.75" hidden="false" customHeight="false" outlineLevel="0" collapsed="false">
      <c r="A318" s="12" t="n">
        <v>315</v>
      </c>
      <c r="B318" s="18"/>
      <c r="C318" s="13" t="n">
        <v>4</v>
      </c>
      <c r="D318" s="18"/>
      <c r="E318" s="13" t="n">
        <v>4</v>
      </c>
      <c r="F318" s="18"/>
      <c r="G318" s="13" t="n">
        <v>9.01639312505722</v>
      </c>
      <c r="H318" s="12" t="s">
        <v>644</v>
      </c>
      <c r="I318" s="14" t="s">
        <v>645</v>
      </c>
      <c r="J318" s="19"/>
      <c r="K318" s="15" t="n">
        <v>0.920416593551636</v>
      </c>
      <c r="L318" s="16" t="n">
        <v>0.9204</v>
      </c>
      <c r="M318" s="16"/>
      <c r="N318" s="16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="17" customFormat="true" ht="14.25" hidden="false" customHeight="false" outlineLevel="0" collapsed="false">
      <c r="A319" s="12" t="n">
        <v>316</v>
      </c>
      <c r="B319" s="13" t="n">
        <v>4</v>
      </c>
      <c r="C319" s="13" t="n">
        <v>4.36</v>
      </c>
      <c r="D319" s="13" t="n">
        <v>4</v>
      </c>
      <c r="E319" s="13" t="n">
        <v>4.36</v>
      </c>
      <c r="F319" s="13" t="n">
        <v>18.0904522538185</v>
      </c>
      <c r="G319" s="13" t="n">
        <v>18.0904522538185</v>
      </c>
      <c r="H319" s="12" t="s">
        <v>646</v>
      </c>
      <c r="I319" s="14" t="s">
        <v>647</v>
      </c>
      <c r="J319" s="15" t="n">
        <v>0.988038957118988</v>
      </c>
      <c r="K319" s="15" t="n">
        <v>0.988864183425903</v>
      </c>
      <c r="L319" s="16" t="n">
        <f aca="false">AVERAGE(J319:K319)</f>
        <v>0.988451570272446</v>
      </c>
      <c r="M319" s="16" t="e">
        <f aca="false">(#NAME?,J319:K319)</f>
        <v>#NAME?</v>
      </c>
      <c r="N319" s="16" t="e">
        <f aca="false">M319/L319</f>
        <v>#NAME?</v>
      </c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="17" customFormat="true" ht="14.25" hidden="false" customHeight="false" outlineLevel="0" collapsed="false">
      <c r="A320" s="12" t="n">
        <v>317</v>
      </c>
      <c r="B320" s="13" t="n">
        <v>4</v>
      </c>
      <c r="C320" s="13" t="n">
        <v>4</v>
      </c>
      <c r="D320" s="13" t="n">
        <v>4</v>
      </c>
      <c r="E320" s="13" t="n">
        <v>4</v>
      </c>
      <c r="F320" s="13" t="n">
        <v>18.2186231017113</v>
      </c>
      <c r="G320" s="13" t="n">
        <v>18.2186231017113</v>
      </c>
      <c r="H320" s="12" t="s">
        <v>648</v>
      </c>
      <c r="I320" s="14" t="s">
        <v>649</v>
      </c>
      <c r="J320" s="15" t="n">
        <v>1.16663348674774</v>
      </c>
      <c r="K320" s="15" t="n">
        <v>1.31339836120605</v>
      </c>
      <c r="L320" s="16" t="n">
        <f aca="false">AVERAGE(J320:K320)</f>
        <v>1.2400159239769</v>
      </c>
      <c r="M320" s="16" t="e">
        <f aca="false">(#NAME?,J320:K320)</f>
        <v>#NAME?</v>
      </c>
      <c r="N320" s="16" t="e">
        <f aca="false">M320/L320</f>
        <v>#NAME?</v>
      </c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="17" customFormat="true" ht="14.25" hidden="false" customHeight="false" outlineLevel="0" collapsed="false">
      <c r="A321" s="12" t="n">
        <v>318</v>
      </c>
      <c r="B321" s="13" t="n">
        <v>4</v>
      </c>
      <c r="C321" s="13" t="n">
        <v>4</v>
      </c>
      <c r="D321" s="13" t="n">
        <v>4</v>
      </c>
      <c r="E321" s="13" t="n">
        <v>4</v>
      </c>
      <c r="F321" s="13" t="n">
        <v>12.1794871985912</v>
      </c>
      <c r="G321" s="13" t="n">
        <v>12.1794871985912</v>
      </c>
      <c r="H321" s="12" t="s">
        <v>650</v>
      </c>
      <c r="I321" s="14" t="s">
        <v>651</v>
      </c>
      <c r="J321" s="15" t="n">
        <v>0.910447478294373</v>
      </c>
      <c r="K321" s="15" t="n">
        <v>0.911026537418365</v>
      </c>
      <c r="L321" s="16" t="n">
        <f aca="false">AVERAGE(J321:K321)</f>
        <v>0.910737007856369</v>
      </c>
      <c r="M321" s="16" t="e">
        <f aca="false">(#NAME?,J321:K321)</f>
        <v>#NAME?</v>
      </c>
      <c r="N321" s="16" t="e">
        <f aca="false">M321/L321</f>
        <v>#NAME?</v>
      </c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="17" customFormat="true" ht="14.25" hidden="false" customHeight="false" outlineLevel="0" collapsed="false">
      <c r="A322" s="12" t="n">
        <v>319</v>
      </c>
      <c r="B322" s="13" t="n">
        <v>4</v>
      </c>
      <c r="C322" s="13" t="n">
        <v>4</v>
      </c>
      <c r="D322" s="13" t="n">
        <v>4</v>
      </c>
      <c r="E322" s="13" t="n">
        <v>4</v>
      </c>
      <c r="F322" s="13" t="n">
        <v>16.4233580231667</v>
      </c>
      <c r="G322" s="13" t="n">
        <v>16.4233580231667</v>
      </c>
      <c r="H322" s="12" t="s">
        <v>652</v>
      </c>
      <c r="I322" s="14" t="s">
        <v>653</v>
      </c>
      <c r="J322" s="15" t="n">
        <v>0.900774419307709</v>
      </c>
      <c r="K322" s="15" t="n">
        <v>0.831864476203918</v>
      </c>
      <c r="L322" s="16" t="n">
        <f aca="false">AVERAGE(J322:K322)</f>
        <v>0.866319447755814</v>
      </c>
      <c r="M322" s="16" t="e">
        <f aca="false">(#NAME?,J322:K322)</f>
        <v>#NAME?</v>
      </c>
      <c r="N322" s="16" t="e">
        <f aca="false">M322/L322</f>
        <v>#NAME?</v>
      </c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="17" customFormat="true" ht="14.25" hidden="false" customHeight="false" outlineLevel="0" collapsed="false">
      <c r="A323" s="12" t="n">
        <v>320</v>
      </c>
      <c r="B323" s="13" t="n">
        <v>4</v>
      </c>
      <c r="C323" s="13" t="n">
        <v>4</v>
      </c>
      <c r="D323" s="13" t="n">
        <v>4</v>
      </c>
      <c r="E323" s="13" t="n">
        <v>4</v>
      </c>
      <c r="F323" s="13" t="n">
        <v>10.7142858207226</v>
      </c>
      <c r="G323" s="13" t="n">
        <v>10.7142858207226</v>
      </c>
      <c r="H323" s="12" t="s">
        <v>654</v>
      </c>
      <c r="I323" s="14" t="s">
        <v>655</v>
      </c>
      <c r="J323" s="15" t="n">
        <v>1.02035045623779</v>
      </c>
      <c r="K323" s="15" t="n">
        <v>0.918251633644104</v>
      </c>
      <c r="L323" s="16" t="n">
        <f aca="false">AVERAGE(J323:K323)</f>
        <v>0.969301044940947</v>
      </c>
      <c r="M323" s="16" t="e">
        <f aca="false">(#NAME?,J323:K323)</f>
        <v>#NAME?</v>
      </c>
      <c r="N323" s="16" t="e">
        <f aca="false">M323/L323</f>
        <v>#NAME?</v>
      </c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="17" customFormat="true" ht="25.5" hidden="false" customHeight="false" outlineLevel="0" collapsed="false">
      <c r="A324" s="12" t="n">
        <v>321</v>
      </c>
      <c r="B324" s="13" t="n">
        <v>4</v>
      </c>
      <c r="C324" s="13" t="n">
        <v>4</v>
      </c>
      <c r="D324" s="13" t="n">
        <v>4</v>
      </c>
      <c r="E324" s="13" t="n">
        <v>4</v>
      </c>
      <c r="F324" s="13" t="n">
        <v>5.88235296308994</v>
      </c>
      <c r="G324" s="13" t="n">
        <v>5.88235296308994</v>
      </c>
      <c r="H324" s="12" t="s">
        <v>656</v>
      </c>
      <c r="I324" s="14" t="s">
        <v>657</v>
      </c>
      <c r="J324" s="15" t="n">
        <v>1.13360238075256</v>
      </c>
      <c r="K324" s="15" t="n">
        <v>1.18269300460815</v>
      </c>
      <c r="L324" s="16" t="n">
        <f aca="false">AVERAGE(J324:K324)</f>
        <v>1.15814769268036</v>
      </c>
      <c r="M324" s="16" t="e">
        <f aca="false">(#NAME?,J324:K324)</f>
        <v>#NAME?</v>
      </c>
      <c r="N324" s="16" t="e">
        <f aca="false">M324/L324</f>
        <v>#NAME?</v>
      </c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="17" customFormat="true" ht="14.25" hidden="false" customHeight="false" outlineLevel="0" collapsed="false">
      <c r="A325" s="12" t="n">
        <v>322</v>
      </c>
      <c r="B325" s="13" t="n">
        <v>4</v>
      </c>
      <c r="C325" s="13" t="n">
        <v>4</v>
      </c>
      <c r="D325" s="13" t="n">
        <v>4</v>
      </c>
      <c r="E325" s="13" t="n">
        <v>4</v>
      </c>
      <c r="F325" s="13" t="n">
        <v>15.2416363358498</v>
      </c>
      <c r="G325" s="13" t="n">
        <v>15.2416363358498</v>
      </c>
      <c r="H325" s="12" t="s">
        <v>658</v>
      </c>
      <c r="I325" s="14" t="s">
        <v>659</v>
      </c>
      <c r="J325" s="15" t="n">
        <v>1.27994751930237</v>
      </c>
      <c r="K325" s="15" t="n">
        <v>1.2286102771759</v>
      </c>
      <c r="L325" s="16" t="n">
        <f aca="false">AVERAGE(J325:K325)</f>
        <v>1.25427889823913</v>
      </c>
      <c r="M325" s="16" t="e">
        <f aca="false">(#NAME?,J325:K325)</f>
        <v>#NAME?</v>
      </c>
      <c r="N325" s="16" t="e">
        <f aca="false">M325/L325</f>
        <v>#NAME?</v>
      </c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="17" customFormat="true" ht="14.25" hidden="false" customHeight="false" outlineLevel="0" collapsed="false">
      <c r="A326" s="12" t="n">
        <v>323</v>
      </c>
      <c r="B326" s="13" t="n">
        <v>4</v>
      </c>
      <c r="C326" s="13" t="n">
        <v>3.38</v>
      </c>
      <c r="D326" s="13" t="n">
        <v>4</v>
      </c>
      <c r="E326" s="13" t="n">
        <v>3.38</v>
      </c>
      <c r="F326" s="13" t="n">
        <v>19.753086566925</v>
      </c>
      <c r="G326" s="13" t="n">
        <v>19.753086566925</v>
      </c>
      <c r="H326" s="12" t="s">
        <v>660</v>
      </c>
      <c r="I326" s="14" t="s">
        <v>661</v>
      </c>
      <c r="J326" s="15" t="n">
        <v>0.769499063491821</v>
      </c>
      <c r="K326" s="15" t="n">
        <v>0.860094785690308</v>
      </c>
      <c r="L326" s="16" t="n">
        <f aca="false">AVERAGE(J326:K326)</f>
        <v>0.814796924591065</v>
      </c>
      <c r="M326" s="16" t="e">
        <f aca="false">(#NAME?,J326:K326)</f>
        <v>#NAME?</v>
      </c>
      <c r="N326" s="16" t="e">
        <f aca="false">M326/L326</f>
        <v>#NAME?</v>
      </c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="17" customFormat="true" ht="25.5" hidden="false" customHeight="false" outlineLevel="0" collapsed="false">
      <c r="A327" s="12" t="n">
        <v>324</v>
      </c>
      <c r="B327" s="13" t="n">
        <v>3.98</v>
      </c>
      <c r="C327" s="13" t="n">
        <v>4.55</v>
      </c>
      <c r="D327" s="13" t="n">
        <v>25.12</v>
      </c>
      <c r="E327" s="13" t="n">
        <v>19.81</v>
      </c>
      <c r="F327" s="13" t="n">
        <v>22.9219138622284</v>
      </c>
      <c r="G327" s="13" t="n">
        <v>16.3727954030037</v>
      </c>
      <c r="H327" s="12" t="s">
        <v>662</v>
      </c>
      <c r="I327" s="14" t="s">
        <v>663</v>
      </c>
      <c r="J327" s="15" t="n">
        <v>1.17768741846084</v>
      </c>
      <c r="K327" s="15" t="n">
        <v>1.30186021327972</v>
      </c>
      <c r="L327" s="16" t="n">
        <f aca="false">AVERAGE(J327:K327)</f>
        <v>1.23977381587028</v>
      </c>
      <c r="M327" s="16" t="e">
        <f aca="false">(#NAME?,J327:K327)</f>
        <v>#NAME?</v>
      </c>
      <c r="N327" s="16" t="e">
        <f aca="false">M327/L327</f>
        <v>#NAME?</v>
      </c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="17" customFormat="true" ht="14.25" hidden="false" customHeight="false" outlineLevel="0" collapsed="false">
      <c r="A328" s="12" t="n">
        <v>325</v>
      </c>
      <c r="B328" s="13" t="n">
        <v>3.97</v>
      </c>
      <c r="C328" s="13"/>
      <c r="D328" s="13" t="n">
        <v>3.97</v>
      </c>
      <c r="E328" s="13"/>
      <c r="F328" s="13" t="n">
        <v>4.98338863253593</v>
      </c>
      <c r="G328" s="13"/>
      <c r="H328" s="12" t="s">
        <v>664</v>
      </c>
      <c r="I328" s="14" t="s">
        <v>665</v>
      </c>
      <c r="J328" s="15" t="n">
        <v>0.936029314994812</v>
      </c>
      <c r="K328" s="15"/>
      <c r="L328" s="16" t="n">
        <f aca="false">J328</f>
        <v>0.936029314994812</v>
      </c>
      <c r="M328" s="16"/>
      <c r="N328" s="16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="17" customFormat="true" ht="14.25" hidden="false" customHeight="false" outlineLevel="0" collapsed="false">
      <c r="A329" s="12" t="n">
        <v>326</v>
      </c>
      <c r="B329" s="13" t="n">
        <v>3.95</v>
      </c>
      <c r="C329" s="13" t="n">
        <v>6.77</v>
      </c>
      <c r="D329" s="13" t="n">
        <v>3.95</v>
      </c>
      <c r="E329" s="13" t="n">
        <v>6.77</v>
      </c>
      <c r="F329" s="13" t="n">
        <v>12.1076233685017</v>
      </c>
      <c r="G329" s="13" t="n">
        <v>24.6636778116226</v>
      </c>
      <c r="H329" s="12" t="s">
        <v>666</v>
      </c>
      <c r="I329" s="14" t="s">
        <v>667</v>
      </c>
      <c r="J329" s="15" t="n">
        <v>0.926271378993988</v>
      </c>
      <c r="K329" s="15" t="n">
        <v>0.905539989471436</v>
      </c>
      <c r="L329" s="16" t="n">
        <f aca="false">AVERAGE(J329:K329)</f>
        <v>0.915905684232712</v>
      </c>
      <c r="M329" s="16" t="e">
        <f aca="false">(#NAME?,J329:K329)</f>
        <v>#NAME?</v>
      </c>
      <c r="N329" s="16" t="e">
        <f aca="false">M329/L329</f>
        <v>#NAME?</v>
      </c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="17" customFormat="true" ht="14.25" hidden="false" customHeight="false" outlineLevel="0" collapsed="false">
      <c r="A330" s="12" t="n">
        <v>327</v>
      </c>
      <c r="B330" s="13" t="n">
        <v>3.9</v>
      </c>
      <c r="C330" s="13" t="n">
        <v>4.3</v>
      </c>
      <c r="D330" s="13" t="n">
        <v>3.9</v>
      </c>
      <c r="E330" s="13" t="n">
        <v>4.3</v>
      </c>
      <c r="F330" s="13" t="n">
        <v>3.70370373129845</v>
      </c>
      <c r="G330" s="13" t="n">
        <v>3.70370373129845</v>
      </c>
      <c r="H330" s="12" t="s">
        <v>668</v>
      </c>
      <c r="I330" s="14" t="s">
        <v>669</v>
      </c>
      <c r="J330" s="15" t="n">
        <v>1.57739627361298</v>
      </c>
      <c r="K330" s="15" t="n">
        <v>1.23340368270874</v>
      </c>
      <c r="L330" s="16" t="n">
        <f aca="false">AVERAGE(J330:K330)</f>
        <v>1.40539997816086</v>
      </c>
      <c r="M330" s="16" t="e">
        <f aca="false">(#NAME?,J330:K330)</f>
        <v>#NAME?</v>
      </c>
      <c r="N330" s="16" t="e">
        <f aca="false">M330/L330</f>
        <v>#NAME?</v>
      </c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="17" customFormat="true" ht="14.25" hidden="false" customHeight="false" outlineLevel="0" collapsed="false">
      <c r="A331" s="12" t="n">
        <v>328</v>
      </c>
      <c r="B331" s="13" t="n">
        <v>3.88</v>
      </c>
      <c r="C331" s="13"/>
      <c r="D331" s="13" t="n">
        <v>3.88</v>
      </c>
      <c r="E331" s="13"/>
      <c r="F331" s="13" t="n">
        <v>3.22580635547638</v>
      </c>
      <c r="G331" s="13"/>
      <c r="H331" s="12" t="s">
        <v>670</v>
      </c>
      <c r="I331" s="14" t="s">
        <v>671</v>
      </c>
      <c r="J331" s="15" t="n">
        <v>0.891958475112915</v>
      </c>
      <c r="K331" s="15"/>
      <c r="L331" s="16" t="n">
        <f aca="false">J331</f>
        <v>0.891958475112915</v>
      </c>
      <c r="M331" s="16"/>
      <c r="N331" s="16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="17" customFormat="true" ht="14.25" hidden="false" customHeight="false" outlineLevel="0" collapsed="false">
      <c r="A332" s="12" t="n">
        <v>329</v>
      </c>
      <c r="B332" s="13" t="n">
        <v>3.84</v>
      </c>
      <c r="C332" s="13" t="n">
        <v>4.88</v>
      </c>
      <c r="D332" s="13" t="n">
        <v>3.84</v>
      </c>
      <c r="E332" s="13" t="n">
        <v>4.88</v>
      </c>
      <c r="F332" s="13" t="n">
        <v>6.33284226059914</v>
      </c>
      <c r="G332" s="13" t="n">
        <v>7.06921964883804</v>
      </c>
      <c r="H332" s="12" t="s">
        <v>672</v>
      </c>
      <c r="I332" s="14" t="s">
        <v>673</v>
      </c>
      <c r="J332" s="15" t="n">
        <v>0.974546670913696</v>
      </c>
      <c r="K332" s="15" t="n">
        <v>0.915153324604034</v>
      </c>
      <c r="L332" s="16" t="n">
        <f aca="false">AVERAGE(J332:K332)</f>
        <v>0.944849997758865</v>
      </c>
      <c r="M332" s="16" t="e">
        <f aca="false">(#NAME?,J332:K332)</f>
        <v>#NAME?</v>
      </c>
      <c r="N332" s="16" t="e">
        <f aca="false">M332/L332</f>
        <v>#NAME?</v>
      </c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="17" customFormat="true" ht="14.25" hidden="false" customHeight="false" outlineLevel="0" collapsed="false">
      <c r="A333" s="12" t="n">
        <v>330</v>
      </c>
      <c r="B333" s="13" t="n">
        <v>3.82</v>
      </c>
      <c r="C333" s="13" t="n">
        <v>4.01</v>
      </c>
      <c r="D333" s="13" t="n">
        <v>3.82</v>
      </c>
      <c r="E333" s="13" t="n">
        <v>4.01</v>
      </c>
      <c r="F333" s="13" t="n">
        <v>2.53807101398706</v>
      </c>
      <c r="G333" s="13" t="n">
        <v>4.82233501970768</v>
      </c>
      <c r="H333" s="12" t="s">
        <v>674</v>
      </c>
      <c r="I333" s="14" t="s">
        <v>675</v>
      </c>
      <c r="J333" s="15" t="n">
        <v>1.04311311244965</v>
      </c>
      <c r="K333" s="15" t="n">
        <v>1.0032399892807</v>
      </c>
      <c r="L333" s="16" t="n">
        <f aca="false">AVERAGE(J333:K333)</f>
        <v>1.02317655086518</v>
      </c>
      <c r="M333" s="16" t="e">
        <f aca="false">(#NAME?,J333:K333)</f>
        <v>#NAME?</v>
      </c>
      <c r="N333" s="16" t="e">
        <f aca="false">M333/L333</f>
        <v>#NAME?</v>
      </c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="17" customFormat="true" ht="14.25" hidden="false" customHeight="false" outlineLevel="0" collapsed="false">
      <c r="A334" s="12" t="n">
        <v>331</v>
      </c>
      <c r="B334" s="13" t="n">
        <v>3.81</v>
      </c>
      <c r="C334" s="13" t="n">
        <v>4.03</v>
      </c>
      <c r="D334" s="13" t="n">
        <v>3.81</v>
      </c>
      <c r="E334" s="13" t="n">
        <v>4.03</v>
      </c>
      <c r="F334" s="13" t="n">
        <v>3.62537764012814</v>
      </c>
      <c r="G334" s="13" t="n">
        <v>3.17220538854599</v>
      </c>
      <c r="H334" s="12" t="s">
        <v>676</v>
      </c>
      <c r="I334" s="14" t="s">
        <v>677</v>
      </c>
      <c r="J334" s="15" t="n">
        <v>1.43134689331055</v>
      </c>
      <c r="K334" s="15" t="n">
        <v>1.18770444393158</v>
      </c>
      <c r="L334" s="16" t="n">
        <f aca="false">AVERAGE(J334:K334)</f>
        <v>1.30952566862107</v>
      </c>
      <c r="M334" s="16" t="e">
        <f aca="false">(#NAME?,J334:K334)</f>
        <v>#NAME?</v>
      </c>
      <c r="N334" s="16" t="e">
        <f aca="false">M334/L334</f>
        <v>#NAME?</v>
      </c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="17" customFormat="true" ht="14.25" hidden="false" customHeight="false" outlineLevel="0" collapsed="false">
      <c r="A335" s="12" t="n">
        <v>332</v>
      </c>
      <c r="B335" s="13" t="n">
        <v>3.76</v>
      </c>
      <c r="C335" s="13" t="n">
        <v>2.75</v>
      </c>
      <c r="D335" s="13" t="n">
        <v>3.76</v>
      </c>
      <c r="E335" s="13" t="n">
        <v>2.75</v>
      </c>
      <c r="F335" s="13" t="n">
        <v>14.0000000596046</v>
      </c>
      <c r="G335" s="13" t="n">
        <v>4.41767051815987</v>
      </c>
      <c r="H335" s="12" t="s">
        <v>678</v>
      </c>
      <c r="I335" s="14" t="s">
        <v>679</v>
      </c>
      <c r="J335" s="15" t="n">
        <v>0.868368744850159</v>
      </c>
      <c r="K335" s="15" t="n">
        <v>1.06587946414948</v>
      </c>
      <c r="L335" s="16" t="n">
        <f aca="false">AVERAGE(J335:K335)</f>
        <v>0.96712410449982</v>
      </c>
      <c r="M335" s="16" t="e">
        <f aca="false">(#NAME?,J335:K335)</f>
        <v>#NAME?</v>
      </c>
      <c r="N335" s="16" t="e">
        <f aca="false">M335/L335</f>
        <v>#NAME?</v>
      </c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="17" customFormat="true" ht="15.75" hidden="false" customHeight="false" outlineLevel="0" collapsed="false">
      <c r="A336" s="12" t="n">
        <v>333</v>
      </c>
      <c r="B336" s="18"/>
      <c r="C336" s="13" t="n">
        <v>3.96</v>
      </c>
      <c r="D336" s="18"/>
      <c r="E336" s="13" t="n">
        <v>3.96</v>
      </c>
      <c r="F336" s="18"/>
      <c r="G336" s="13" t="n">
        <v>1.41776939854026</v>
      </c>
      <c r="H336" s="12" t="s">
        <v>680</v>
      </c>
      <c r="I336" s="14" t="s">
        <v>681</v>
      </c>
      <c r="J336" s="19"/>
      <c r="K336" s="15" t="n">
        <v>0.89552640914917</v>
      </c>
      <c r="L336" s="16" t="n">
        <v>0.8955</v>
      </c>
      <c r="M336" s="16"/>
      <c r="N336" s="16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="17" customFormat="true" ht="14.25" hidden="false" customHeight="false" outlineLevel="0" collapsed="false">
      <c r="A337" s="12" t="n">
        <v>334</v>
      </c>
      <c r="B337" s="13" t="n">
        <v>3.75</v>
      </c>
      <c r="C337" s="13" t="n">
        <v>4.56</v>
      </c>
      <c r="D337" s="13" t="n">
        <v>3.75</v>
      </c>
      <c r="E337" s="13" t="n">
        <v>4.56</v>
      </c>
      <c r="F337" s="13" t="n">
        <v>3.46889942884445</v>
      </c>
      <c r="G337" s="13" t="n">
        <v>3.82775105535984</v>
      </c>
      <c r="H337" s="12" t="s">
        <v>682</v>
      </c>
      <c r="I337" s="14" t="s">
        <v>683</v>
      </c>
      <c r="J337" s="15" t="n">
        <v>1.73458743095398</v>
      </c>
      <c r="K337" s="15" t="n">
        <v>1.59816741943359</v>
      </c>
      <c r="L337" s="16" t="n">
        <f aca="false">AVERAGE(J337:K337)</f>
        <v>1.66637742519378</v>
      </c>
      <c r="M337" s="16" t="e">
        <f aca="false">(#NAME?,J337:K337)</f>
        <v>#NAME?</v>
      </c>
      <c r="N337" s="16" t="e">
        <f aca="false">M337/L337</f>
        <v>#NAME?</v>
      </c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="17" customFormat="true" ht="15.75" hidden="false" customHeight="false" outlineLevel="0" collapsed="false">
      <c r="A338" s="12" t="n">
        <v>335</v>
      </c>
      <c r="B338" s="18"/>
      <c r="C338" s="13" t="n">
        <v>3.9</v>
      </c>
      <c r="D338" s="18"/>
      <c r="E338" s="13" t="n">
        <v>3.9</v>
      </c>
      <c r="F338" s="18"/>
      <c r="G338" s="13" t="n">
        <v>5.40827140212059</v>
      </c>
      <c r="H338" s="12" t="s">
        <v>684</v>
      </c>
      <c r="I338" s="14" t="s">
        <v>685</v>
      </c>
      <c r="J338" s="19"/>
      <c r="K338" s="15" t="n">
        <v>0.859407424926758</v>
      </c>
      <c r="L338" s="16" t="n">
        <v>0.8594</v>
      </c>
      <c r="M338" s="16"/>
      <c r="N338" s="16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="17" customFormat="true" ht="14.25" hidden="false" customHeight="false" outlineLevel="0" collapsed="false">
      <c r="A339" s="12" t="n">
        <v>336</v>
      </c>
      <c r="B339" s="13" t="n">
        <v>3.72</v>
      </c>
      <c r="C339" s="13" t="n">
        <v>5.71</v>
      </c>
      <c r="D339" s="13" t="n">
        <v>3.87</v>
      </c>
      <c r="E339" s="13" t="n">
        <v>5.71</v>
      </c>
      <c r="F339" s="13" t="n">
        <v>11.055276542902</v>
      </c>
      <c r="G339" s="13" t="n">
        <v>28.1407028436661</v>
      </c>
      <c r="H339" s="12" t="s">
        <v>686</v>
      </c>
      <c r="I339" s="14" t="s">
        <v>687</v>
      </c>
      <c r="J339" s="15" t="n">
        <v>0.890366494655609</v>
      </c>
      <c r="K339" s="15" t="n">
        <v>0.984910249710083</v>
      </c>
      <c r="L339" s="16" t="n">
        <f aca="false">AVERAGE(J339:K339)</f>
        <v>0.937638372182846</v>
      </c>
      <c r="M339" s="16" t="e">
        <f aca="false">(#NAME?,J339:K339)</f>
        <v>#NAME?</v>
      </c>
      <c r="N339" s="16" t="e">
        <f aca="false">M339/L339</f>
        <v>#NAME?</v>
      </c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="17" customFormat="true" ht="14.25" hidden="false" customHeight="false" outlineLevel="0" collapsed="false">
      <c r="A340" s="12" t="n">
        <v>337</v>
      </c>
      <c r="B340" s="13" t="n">
        <v>3.71</v>
      </c>
      <c r="C340" s="13" t="n">
        <v>4</v>
      </c>
      <c r="D340" s="13" t="n">
        <v>3.71</v>
      </c>
      <c r="E340" s="13" t="n">
        <v>4</v>
      </c>
      <c r="F340" s="13" t="n">
        <v>1.29502229392529</v>
      </c>
      <c r="G340" s="13" t="n">
        <v>1.29502229392529</v>
      </c>
      <c r="H340" s="12" t="s">
        <v>688</v>
      </c>
      <c r="I340" s="14" t="s">
        <v>689</v>
      </c>
      <c r="J340" s="15" t="n">
        <v>1.12062656879425</v>
      </c>
      <c r="K340" s="15" t="n">
        <v>0.984379148483276</v>
      </c>
      <c r="L340" s="16" t="n">
        <f aca="false">AVERAGE(J340:K340)</f>
        <v>1.05250285863876</v>
      </c>
      <c r="M340" s="16" t="e">
        <f aca="false">(#NAME?,J340:K340)</f>
        <v>#NAME?</v>
      </c>
      <c r="N340" s="16" t="e">
        <f aca="false">M340/L340</f>
        <v>#NAME?</v>
      </c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="17" customFormat="true" ht="14.25" hidden="false" customHeight="false" outlineLevel="0" collapsed="false">
      <c r="A341" s="12" t="n">
        <v>338</v>
      </c>
      <c r="B341" s="13" t="n">
        <v>3.71</v>
      </c>
      <c r="C341" s="13" t="n">
        <v>7.7</v>
      </c>
      <c r="D341" s="13" t="n">
        <v>3.71</v>
      </c>
      <c r="E341" s="13" t="n">
        <v>7.7</v>
      </c>
      <c r="F341" s="13" t="n">
        <v>11.6182573139668</v>
      </c>
      <c r="G341" s="13" t="n">
        <v>25.7261425256729</v>
      </c>
      <c r="H341" s="12" t="s">
        <v>690</v>
      </c>
      <c r="I341" s="14" t="s">
        <v>691</v>
      </c>
      <c r="J341" s="15" t="n">
        <v>0.864189445972443</v>
      </c>
      <c r="K341" s="15" t="n">
        <v>0.825953602790833</v>
      </c>
      <c r="L341" s="16" t="n">
        <f aca="false">AVERAGE(J341:K341)</f>
        <v>0.845071524381638</v>
      </c>
      <c r="M341" s="16" t="e">
        <f aca="false">(#NAME?,J341:K341)</f>
        <v>#NAME?</v>
      </c>
      <c r="N341" s="16" t="e">
        <f aca="false">M341/L341</f>
        <v>#NAME?</v>
      </c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="17" customFormat="true" ht="14.25" hidden="false" customHeight="false" outlineLevel="0" collapsed="false">
      <c r="A342" s="12" t="n">
        <v>339</v>
      </c>
      <c r="B342" s="13" t="n">
        <v>3.7</v>
      </c>
      <c r="C342" s="13" t="n">
        <v>1.32</v>
      </c>
      <c r="D342" s="13" t="n">
        <v>3.7</v>
      </c>
      <c r="E342" s="13" t="n">
        <v>1.02</v>
      </c>
      <c r="F342" s="13" t="n">
        <v>5.80270774662495</v>
      </c>
      <c r="G342" s="13" t="n">
        <v>0</v>
      </c>
      <c r="H342" s="12" t="s">
        <v>692</v>
      </c>
      <c r="I342" s="14" t="s">
        <v>693</v>
      </c>
      <c r="J342" s="15" t="n">
        <v>0.76495373249054</v>
      </c>
      <c r="K342" s="15"/>
      <c r="L342" s="16" t="n">
        <f aca="false">J342</f>
        <v>0.76495373249054</v>
      </c>
      <c r="M342" s="16"/>
      <c r="N342" s="16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="17" customFormat="true" ht="14.25" hidden="false" customHeight="false" outlineLevel="0" collapsed="false">
      <c r="A343" s="12" t="n">
        <v>340</v>
      </c>
      <c r="B343" s="13" t="n">
        <v>3.7</v>
      </c>
      <c r="C343" s="13" t="n">
        <v>2.14</v>
      </c>
      <c r="D343" s="13" t="n">
        <v>3.7</v>
      </c>
      <c r="E343" s="13" t="n">
        <v>2.14</v>
      </c>
      <c r="F343" s="13" t="n">
        <v>9.79955419898033</v>
      </c>
      <c r="G343" s="13" t="n">
        <v>4.9676027148962</v>
      </c>
      <c r="H343" s="12" t="s">
        <v>694</v>
      </c>
      <c r="I343" s="14" t="s">
        <v>695</v>
      </c>
      <c r="J343" s="15" t="n">
        <v>0.838456869125366</v>
      </c>
      <c r="K343" s="15" t="n">
        <v>0.973607540130615</v>
      </c>
      <c r="L343" s="16" t="n">
        <f aca="false">AVERAGE(J343:K343)</f>
        <v>0.906032204627991</v>
      </c>
      <c r="M343" s="16" t="e">
        <f aca="false">(#NAME?,J343:K343)</f>
        <v>#NAME?</v>
      </c>
      <c r="N343" s="16" t="e">
        <f aca="false">M343/L343</f>
        <v>#NAME?</v>
      </c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="17" customFormat="true" ht="25.5" hidden="false" customHeight="false" outlineLevel="0" collapsed="false">
      <c r="A344" s="12" t="n">
        <v>341</v>
      </c>
      <c r="B344" s="18"/>
      <c r="C344" s="13" t="n">
        <v>3.74</v>
      </c>
      <c r="D344" s="18"/>
      <c r="E344" s="13" t="n">
        <v>3.74</v>
      </c>
      <c r="F344" s="18"/>
      <c r="G344" s="13" t="n">
        <v>0.702247209846973</v>
      </c>
      <c r="H344" s="12" t="s">
        <v>696</v>
      </c>
      <c r="I344" s="14" t="s">
        <v>697</v>
      </c>
      <c r="J344" s="19"/>
      <c r="K344" s="15" t="n">
        <v>1.251704454422</v>
      </c>
      <c r="L344" s="16" t="n">
        <v>1.2517</v>
      </c>
      <c r="M344" s="16"/>
      <c r="N344" s="16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="17" customFormat="true" ht="14.25" hidden="false" customHeight="false" outlineLevel="0" collapsed="false">
      <c r="A345" s="12" t="n">
        <v>342</v>
      </c>
      <c r="B345" s="13" t="n">
        <v>3.7</v>
      </c>
      <c r="C345" s="13" t="n">
        <v>2.04</v>
      </c>
      <c r="D345" s="13" t="n">
        <v>3.7</v>
      </c>
      <c r="E345" s="13" t="n">
        <v>2.04</v>
      </c>
      <c r="F345" s="13" t="n">
        <v>5.73152340948582</v>
      </c>
      <c r="G345" s="13" t="n">
        <v>2.86576170474291</v>
      </c>
      <c r="H345" s="12" t="s">
        <v>698</v>
      </c>
      <c r="I345" s="14" t="s">
        <v>699</v>
      </c>
      <c r="J345" s="15" t="n">
        <v>0.84880530834198</v>
      </c>
      <c r="K345" s="15"/>
      <c r="L345" s="16" t="n">
        <f aca="false">J345</f>
        <v>0.84880530834198</v>
      </c>
      <c r="M345" s="16"/>
      <c r="N345" s="16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="17" customFormat="true" ht="14.25" hidden="false" customHeight="false" outlineLevel="0" collapsed="false">
      <c r="A346" s="12" t="n">
        <v>343</v>
      </c>
      <c r="B346" s="13" t="n">
        <v>3.63</v>
      </c>
      <c r="C346" s="13" t="n">
        <v>2.6</v>
      </c>
      <c r="D346" s="13" t="n">
        <v>3.63</v>
      </c>
      <c r="E346" s="13" t="n">
        <v>2.6</v>
      </c>
      <c r="F346" s="13" t="n">
        <v>18.68686825037</v>
      </c>
      <c r="G346" s="13" t="n">
        <v>10.1010099053383</v>
      </c>
      <c r="H346" s="12" t="s">
        <v>700</v>
      </c>
      <c r="I346" s="14" t="s">
        <v>701</v>
      </c>
      <c r="J346" s="15" t="n">
        <v>1.16956305503845</v>
      </c>
      <c r="K346" s="15" t="n">
        <v>1.25683045387268</v>
      </c>
      <c r="L346" s="16" t="n">
        <f aca="false">AVERAGE(J346:K346)</f>
        <v>1.21319675445557</v>
      </c>
      <c r="M346" s="16" t="e">
        <f aca="false">(#NAME?,J346:K346)</f>
        <v>#NAME?</v>
      </c>
      <c r="N346" s="16" t="e">
        <f aca="false">M346/L346</f>
        <v>#NAME?</v>
      </c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="17" customFormat="true" ht="14.25" hidden="false" customHeight="false" outlineLevel="0" collapsed="false">
      <c r="A347" s="12" t="n">
        <v>344</v>
      </c>
      <c r="B347" s="13" t="n">
        <v>3.6</v>
      </c>
      <c r="C347" s="13" t="n">
        <v>2</v>
      </c>
      <c r="D347" s="13" t="n">
        <v>3.6</v>
      </c>
      <c r="E347" s="13" t="n">
        <v>2</v>
      </c>
      <c r="F347" s="13" t="n">
        <v>8.92494916915894</v>
      </c>
      <c r="G347" s="13" t="n">
        <v>2.85204984247684</v>
      </c>
      <c r="H347" s="12" t="s">
        <v>702</v>
      </c>
      <c r="I347" s="14" t="s">
        <v>703</v>
      </c>
      <c r="J347" s="15" t="n">
        <v>1.06814301013947</v>
      </c>
      <c r="K347" s="15" t="n">
        <v>1.18988227844238</v>
      </c>
      <c r="L347" s="16" t="n">
        <f aca="false">AVERAGE(J347:K347)</f>
        <v>1.12901264429093</v>
      </c>
      <c r="M347" s="16" t="e">
        <f aca="false">(#NAME?,J347:K347)</f>
        <v>#NAME?</v>
      </c>
      <c r="N347" s="16" t="e">
        <f aca="false">M347/L347</f>
        <v>#NAME?</v>
      </c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="17" customFormat="true" ht="15.75" hidden="false" customHeight="false" outlineLevel="0" collapsed="false">
      <c r="A348" s="12" t="n">
        <v>345</v>
      </c>
      <c r="B348" s="18"/>
      <c r="C348" s="13" t="n">
        <v>3.71</v>
      </c>
      <c r="D348" s="18"/>
      <c r="E348" s="13" t="n">
        <v>3.71</v>
      </c>
      <c r="F348" s="18"/>
      <c r="G348" s="13" t="n">
        <v>10.7692308723927</v>
      </c>
      <c r="H348" s="12" t="s">
        <v>704</v>
      </c>
      <c r="I348" s="14" t="s">
        <v>705</v>
      </c>
      <c r="J348" s="19"/>
      <c r="K348" s="15" t="n">
        <v>0.945848286151886</v>
      </c>
      <c r="L348" s="16" t="n">
        <v>0.9458</v>
      </c>
      <c r="M348" s="16"/>
      <c r="N348" s="16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="17" customFormat="true" ht="14.25" hidden="false" customHeight="false" outlineLevel="0" collapsed="false">
      <c r="A349" s="12" t="n">
        <v>346</v>
      </c>
      <c r="B349" s="13" t="n">
        <v>3.57</v>
      </c>
      <c r="C349" s="13" t="n">
        <v>4.05</v>
      </c>
      <c r="D349" s="13" t="n">
        <v>3.57</v>
      </c>
      <c r="E349" s="13" t="n">
        <v>4.05</v>
      </c>
      <c r="F349" s="13" t="n">
        <v>2.72596850991249</v>
      </c>
      <c r="G349" s="13" t="n">
        <v>2.58249640464783</v>
      </c>
      <c r="H349" s="12" t="s">
        <v>706</v>
      </c>
      <c r="I349" s="14" t="s">
        <v>707</v>
      </c>
      <c r="J349" s="15" t="n">
        <v>0.898877024650574</v>
      </c>
      <c r="K349" s="15" t="n">
        <v>0.855681002140045</v>
      </c>
      <c r="L349" s="16" t="n">
        <f aca="false">AVERAGE(J349:K349)</f>
        <v>0.877279013395309</v>
      </c>
      <c r="M349" s="16" t="e">
        <f aca="false">(#NAME?,J349:K349)</f>
        <v>#NAME?</v>
      </c>
      <c r="N349" s="16" t="e">
        <f aca="false">M349/L349</f>
        <v>#NAME?</v>
      </c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="17" customFormat="true" ht="15.75" hidden="false" customHeight="false" outlineLevel="0" collapsed="false">
      <c r="A350" s="12" t="n">
        <v>347</v>
      </c>
      <c r="B350" s="18"/>
      <c r="C350" s="13" t="n">
        <v>3.71</v>
      </c>
      <c r="D350" s="18"/>
      <c r="E350" s="13" t="n">
        <v>3.71</v>
      </c>
      <c r="F350" s="18"/>
      <c r="G350" s="13" t="n">
        <v>4.79192920029163</v>
      </c>
      <c r="H350" s="12" t="s">
        <v>708</v>
      </c>
      <c r="I350" s="14" t="s">
        <v>709</v>
      </c>
      <c r="J350" s="19"/>
      <c r="K350" s="15" t="n">
        <v>1.47394585609436</v>
      </c>
      <c r="L350" s="16" t="n">
        <v>1.4739</v>
      </c>
      <c r="M350" s="16"/>
      <c r="N350" s="16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="17" customFormat="true" ht="14.25" hidden="false" customHeight="false" outlineLevel="0" collapsed="false">
      <c r="A351" s="12" t="n">
        <v>348</v>
      </c>
      <c r="B351" s="13" t="n">
        <v>3.52</v>
      </c>
      <c r="C351" s="13" t="n">
        <v>2.37</v>
      </c>
      <c r="D351" s="13" t="n">
        <v>3.52</v>
      </c>
      <c r="E351" s="13" t="n">
        <v>2.37</v>
      </c>
      <c r="F351" s="13" t="n">
        <v>6.54008463025093</v>
      </c>
      <c r="G351" s="13" t="n">
        <v>3.79746817052364</v>
      </c>
      <c r="H351" s="12" t="s">
        <v>710</v>
      </c>
      <c r="I351" s="14" t="s">
        <v>711</v>
      </c>
      <c r="J351" s="15" t="n">
        <v>0.835252463817596</v>
      </c>
      <c r="K351" s="15" t="n">
        <v>0.912440359592438</v>
      </c>
      <c r="L351" s="16" t="n">
        <f aca="false">AVERAGE(J351:K351)</f>
        <v>0.873846411705017</v>
      </c>
      <c r="M351" s="16" t="e">
        <f aca="false">(#NAME?,J351:K351)</f>
        <v>#NAME?</v>
      </c>
      <c r="N351" s="16" t="e">
        <f aca="false">M351/L351</f>
        <v>#NAME?</v>
      </c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="17" customFormat="true" ht="15.75" hidden="false" customHeight="false" outlineLevel="0" collapsed="false">
      <c r="A352" s="12" t="n">
        <v>349</v>
      </c>
      <c r="B352" s="18"/>
      <c r="C352" s="13" t="n">
        <v>3.7</v>
      </c>
      <c r="D352" s="18"/>
      <c r="E352" s="13" t="n">
        <v>3.7</v>
      </c>
      <c r="F352" s="18"/>
      <c r="G352" s="13" t="n">
        <v>5.85034005343914</v>
      </c>
      <c r="H352" s="12" t="s">
        <v>712</v>
      </c>
      <c r="I352" s="14" t="s">
        <v>713</v>
      </c>
      <c r="J352" s="19"/>
      <c r="K352" s="15" t="n">
        <v>0.964418172836304</v>
      </c>
      <c r="L352" s="16" t="n">
        <v>0.9644</v>
      </c>
      <c r="M352" s="16"/>
      <c r="N352" s="16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="17" customFormat="true" ht="14.25" hidden="false" customHeight="false" outlineLevel="0" collapsed="false">
      <c r="A353" s="12" t="n">
        <v>350</v>
      </c>
      <c r="B353" s="13" t="n">
        <v>3.52</v>
      </c>
      <c r="C353" s="13" t="n">
        <v>4</v>
      </c>
      <c r="D353" s="13" t="n">
        <v>3.52</v>
      </c>
      <c r="E353" s="13" t="n">
        <v>4</v>
      </c>
      <c r="F353" s="13" t="n">
        <v>17.0329675078392</v>
      </c>
      <c r="G353" s="13" t="n">
        <v>17.0329675078392</v>
      </c>
      <c r="H353" s="12" t="s">
        <v>714</v>
      </c>
      <c r="I353" s="14" t="s">
        <v>715</v>
      </c>
      <c r="J353" s="15" t="n">
        <v>1.04984974861145</v>
      </c>
      <c r="K353" s="15" t="n">
        <v>1.0436350107193</v>
      </c>
      <c r="L353" s="16" t="n">
        <f aca="false">AVERAGE(J353:K353)</f>
        <v>1.04674237966538</v>
      </c>
      <c r="M353" s="16" t="e">
        <f aca="false">(#NAME?,J353:K353)</f>
        <v>#NAME?</v>
      </c>
      <c r="N353" s="16" t="e">
        <f aca="false">M353/L353</f>
        <v>#NAME?</v>
      </c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="17" customFormat="true" ht="25.5" hidden="false" customHeight="false" outlineLevel="0" collapsed="false">
      <c r="A354" s="12" t="n">
        <v>351</v>
      </c>
      <c r="B354" s="13" t="n">
        <v>3.52</v>
      </c>
      <c r="C354" s="13"/>
      <c r="D354" s="13" t="n">
        <v>3.52</v>
      </c>
      <c r="E354" s="13"/>
      <c r="F354" s="13" t="n">
        <v>9.58466455340385</v>
      </c>
      <c r="G354" s="13"/>
      <c r="H354" s="12" t="s">
        <v>716</v>
      </c>
      <c r="I354" s="14" t="s">
        <v>717</v>
      </c>
      <c r="J354" s="15" t="n">
        <v>1.05505812168121</v>
      </c>
      <c r="K354" s="15"/>
      <c r="L354" s="16" t="n">
        <f aca="false">J354</f>
        <v>1.05505812168121</v>
      </c>
      <c r="M354" s="16"/>
      <c r="N354" s="16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="17" customFormat="true" ht="14.25" hidden="false" customHeight="false" outlineLevel="0" collapsed="false">
      <c r="A355" s="12" t="n">
        <v>352</v>
      </c>
      <c r="B355" s="13" t="n">
        <v>3.49</v>
      </c>
      <c r="C355" s="13" t="n">
        <v>2.05</v>
      </c>
      <c r="D355" s="13" t="n">
        <v>3.49</v>
      </c>
      <c r="E355" s="13" t="n">
        <v>2.05</v>
      </c>
      <c r="F355" s="13" t="n">
        <v>10.954063385725</v>
      </c>
      <c r="G355" s="13" t="n">
        <v>6.71378076076508</v>
      </c>
      <c r="H355" s="12" t="s">
        <v>718</v>
      </c>
      <c r="I355" s="14" t="s">
        <v>719</v>
      </c>
      <c r="J355" s="15" t="n">
        <v>0.990868747234344</v>
      </c>
      <c r="K355" s="15" t="n">
        <v>1.07409584522247</v>
      </c>
      <c r="L355" s="16" t="n">
        <f aca="false">AVERAGE(J355:K355)</f>
        <v>1.03248229622841</v>
      </c>
      <c r="M355" s="16" t="e">
        <f aca="false">(#NAME?,J355:K355)</f>
        <v>#NAME?</v>
      </c>
      <c r="N355" s="16" t="e">
        <f aca="false">M355/L355</f>
        <v>#NAME?</v>
      </c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="17" customFormat="true" ht="25.5" hidden="false" customHeight="false" outlineLevel="0" collapsed="false">
      <c r="A356" s="12" t="n">
        <v>353</v>
      </c>
      <c r="B356" s="13" t="n">
        <v>3.48</v>
      </c>
      <c r="C356" s="13"/>
      <c r="D356" s="13" t="n">
        <v>3.48</v>
      </c>
      <c r="E356" s="13"/>
      <c r="F356" s="13" t="n">
        <v>4.10583950579166</v>
      </c>
      <c r="G356" s="13"/>
      <c r="H356" s="12" t="s">
        <v>720</v>
      </c>
      <c r="I356" s="14" t="s">
        <v>721</v>
      </c>
      <c r="J356" s="15" t="n">
        <v>1.31567919254303</v>
      </c>
      <c r="K356" s="15"/>
      <c r="L356" s="16" t="n">
        <f aca="false">J356</f>
        <v>1.31567919254303</v>
      </c>
      <c r="M356" s="16"/>
      <c r="N356" s="16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="17" customFormat="true" ht="14.25" hidden="false" customHeight="false" outlineLevel="0" collapsed="false">
      <c r="A357" s="12" t="n">
        <v>354</v>
      </c>
      <c r="B357" s="13" t="n">
        <v>3.45</v>
      </c>
      <c r="C357" s="13" t="n">
        <v>5.46</v>
      </c>
      <c r="D357" s="13" t="n">
        <v>3.45</v>
      </c>
      <c r="E357" s="13" t="n">
        <v>5.46</v>
      </c>
      <c r="F357" s="13" t="n">
        <v>13.4831458330154</v>
      </c>
      <c r="G357" s="13" t="n">
        <v>19.6629211306572</v>
      </c>
      <c r="H357" s="12" t="s">
        <v>722</v>
      </c>
      <c r="I357" s="14" t="s">
        <v>723</v>
      </c>
      <c r="J357" s="15" t="n">
        <v>1.18558526039124</v>
      </c>
      <c r="K357" s="15" t="n">
        <v>1.01481056213379</v>
      </c>
      <c r="L357" s="16" t="n">
        <f aca="false">AVERAGE(J357:K357)</f>
        <v>1.10019791126251</v>
      </c>
      <c r="M357" s="16" t="e">
        <f aca="false">(#NAME?,J357:K357)</f>
        <v>#NAME?</v>
      </c>
      <c r="N357" s="16" t="e">
        <f aca="false">M357/L357</f>
        <v>#NAME?</v>
      </c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="17" customFormat="true" ht="14.25" hidden="false" customHeight="false" outlineLevel="0" collapsed="false">
      <c r="A358" s="12" t="n">
        <v>355</v>
      </c>
      <c r="B358" s="13" t="n">
        <v>3.42</v>
      </c>
      <c r="C358" s="13" t="n">
        <v>4.1</v>
      </c>
      <c r="D358" s="13" t="n">
        <v>3.42</v>
      </c>
      <c r="E358" s="13" t="n">
        <v>4.1</v>
      </c>
      <c r="F358" s="13" t="n">
        <v>6.77966102957726</v>
      </c>
      <c r="G358" s="13" t="n">
        <v>4.02542389929295</v>
      </c>
      <c r="H358" s="12" t="s">
        <v>724</v>
      </c>
      <c r="I358" s="14" t="s">
        <v>725</v>
      </c>
      <c r="J358" s="15" t="n">
        <v>0.964763045310974</v>
      </c>
      <c r="K358" s="15" t="n">
        <v>1.26749897003174</v>
      </c>
      <c r="L358" s="16" t="n">
        <f aca="false">AVERAGE(J358:K358)</f>
        <v>1.11613100767136</v>
      </c>
      <c r="M358" s="16" t="e">
        <f aca="false">(#NAME?,J358:K358)</f>
        <v>#NAME?</v>
      </c>
      <c r="N358" s="16" t="e">
        <f aca="false">M358/L358</f>
        <v>#NAME?</v>
      </c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="17" customFormat="true" ht="15.75" hidden="false" customHeight="false" outlineLevel="0" collapsed="false">
      <c r="A359" s="12" t="n">
        <v>356</v>
      </c>
      <c r="B359" s="18"/>
      <c r="C359" s="13" t="n">
        <v>3.6</v>
      </c>
      <c r="D359" s="18"/>
      <c r="E359" s="13" t="n">
        <v>3.6</v>
      </c>
      <c r="F359" s="18"/>
      <c r="G359" s="13" t="n">
        <v>8.33333358168602</v>
      </c>
      <c r="H359" s="12" t="s">
        <v>726</v>
      </c>
      <c r="I359" s="14" t="s">
        <v>727</v>
      </c>
      <c r="J359" s="19"/>
      <c r="K359" s="15" t="n">
        <v>0.944557785987854</v>
      </c>
      <c r="L359" s="16" t="n">
        <v>0.9446</v>
      </c>
      <c r="M359" s="16"/>
      <c r="N359" s="16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="17" customFormat="true" ht="14.25" hidden="false" customHeight="false" outlineLevel="0" collapsed="false">
      <c r="A360" s="12" t="n">
        <v>357</v>
      </c>
      <c r="B360" s="13" t="n">
        <v>3.4</v>
      </c>
      <c r="C360" s="13"/>
      <c r="D360" s="13" t="n">
        <v>3.4</v>
      </c>
      <c r="E360" s="13"/>
      <c r="F360" s="13" t="n">
        <v>8.05084779858589</v>
      </c>
      <c r="G360" s="13"/>
      <c r="H360" s="12" t="s">
        <v>728</v>
      </c>
      <c r="I360" s="14" t="s">
        <v>729</v>
      </c>
      <c r="J360" s="15" t="n">
        <v>1.0134471654892</v>
      </c>
      <c r="K360" s="15"/>
      <c r="L360" s="16" t="n">
        <f aca="false">J360</f>
        <v>1.0134471654892</v>
      </c>
      <c r="M360" s="16"/>
      <c r="N360" s="16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="17" customFormat="true" ht="14.25" hidden="false" customHeight="false" outlineLevel="0" collapsed="false">
      <c r="A361" s="12" t="n">
        <v>358</v>
      </c>
      <c r="B361" s="13" t="n">
        <v>3.4</v>
      </c>
      <c r="C361" s="13" t="n">
        <v>1.4</v>
      </c>
      <c r="D361" s="13" t="n">
        <v>3.4</v>
      </c>
      <c r="E361" s="13" t="n">
        <v>1.4</v>
      </c>
      <c r="F361" s="13" t="n">
        <v>3.43642607331276</v>
      </c>
      <c r="G361" s="13" t="n">
        <v>1.60366557538509</v>
      </c>
      <c r="H361" s="12" t="s">
        <v>730</v>
      </c>
      <c r="I361" s="14" t="s">
        <v>731</v>
      </c>
      <c r="J361" s="15" t="n">
        <v>0.80675595998764</v>
      </c>
      <c r="K361" s="15" t="n">
        <v>0.900240242481232</v>
      </c>
      <c r="L361" s="16" t="n">
        <f aca="false">AVERAGE(J361:K361)</f>
        <v>0.853498101234436</v>
      </c>
      <c r="M361" s="16" t="e">
        <f aca="false">(#NAME?,J361:K361)</f>
        <v>#NAME?</v>
      </c>
      <c r="N361" s="16" t="e">
        <f aca="false">M361/L361</f>
        <v>#NAME?</v>
      </c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="17" customFormat="true" ht="14.25" hidden="false" customHeight="false" outlineLevel="0" collapsed="false">
      <c r="A362" s="12" t="n">
        <v>359</v>
      </c>
      <c r="B362" s="13" t="n">
        <v>3.4</v>
      </c>
      <c r="C362" s="13" t="n">
        <v>2.12</v>
      </c>
      <c r="D362" s="13" t="n">
        <v>3.4</v>
      </c>
      <c r="E362" s="13" t="n">
        <v>2.12</v>
      </c>
      <c r="F362" s="13" t="n">
        <v>12.6666665077209</v>
      </c>
      <c r="G362" s="13" t="n">
        <v>9.15254205465317</v>
      </c>
      <c r="H362" s="12" t="s">
        <v>732</v>
      </c>
      <c r="I362" s="14" t="s">
        <v>733</v>
      </c>
      <c r="J362" s="15" t="n">
        <v>0.994869768619537</v>
      </c>
      <c r="K362" s="15" t="n">
        <v>1.00748014450073</v>
      </c>
      <c r="L362" s="16" t="n">
        <f aca="false">AVERAGE(J362:K362)</f>
        <v>1.00117495656013</v>
      </c>
      <c r="M362" s="16" t="e">
        <f aca="false">(#NAME?,J362:K362)</f>
        <v>#NAME?</v>
      </c>
      <c r="N362" s="16" t="e">
        <f aca="false">M362/L362</f>
        <v>#NAME?</v>
      </c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="17" customFormat="true" ht="14.25" hidden="false" customHeight="false" outlineLevel="0" collapsed="false">
      <c r="A363" s="12" t="n">
        <v>360</v>
      </c>
      <c r="B363" s="13" t="n">
        <v>3.4</v>
      </c>
      <c r="C363" s="13" t="n">
        <v>4</v>
      </c>
      <c r="D363" s="13" t="n">
        <v>3.4</v>
      </c>
      <c r="E363" s="13" t="n">
        <v>4</v>
      </c>
      <c r="F363" s="13" t="n">
        <v>21.9696968793869</v>
      </c>
      <c r="G363" s="13" t="n">
        <v>21.9696968793869</v>
      </c>
      <c r="H363" s="12" t="s">
        <v>734</v>
      </c>
      <c r="I363" s="14" t="s">
        <v>735</v>
      </c>
      <c r="J363" s="15" t="n">
        <v>0.992428600788116</v>
      </c>
      <c r="K363" s="15" t="n">
        <v>0.883761823177338</v>
      </c>
      <c r="L363" s="16" t="n">
        <f aca="false">AVERAGE(J363:K363)</f>
        <v>0.938095211982727</v>
      </c>
      <c r="M363" s="16" t="e">
        <f aca="false">(#NAME?,J363:K363)</f>
        <v>#NAME?</v>
      </c>
      <c r="N363" s="16" t="e">
        <f aca="false">M363/L363</f>
        <v>#NAME?</v>
      </c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="17" customFormat="true" ht="14.25" hidden="false" customHeight="false" outlineLevel="0" collapsed="false">
      <c r="A364" s="12" t="n">
        <v>361</v>
      </c>
      <c r="B364" s="13" t="n">
        <v>3.38</v>
      </c>
      <c r="C364" s="13"/>
      <c r="D364" s="13" t="n">
        <v>3.38</v>
      </c>
      <c r="E364" s="13"/>
      <c r="F364" s="13" t="n">
        <v>10.0233100354671</v>
      </c>
      <c r="G364" s="13"/>
      <c r="H364" s="12" t="s">
        <v>736</v>
      </c>
      <c r="I364" s="14" t="s">
        <v>737</v>
      </c>
      <c r="J364" s="15" t="n">
        <v>0.802693545818329</v>
      </c>
      <c r="K364" s="15"/>
      <c r="L364" s="16" t="n">
        <f aca="false">J364</f>
        <v>0.802693545818329</v>
      </c>
      <c r="M364" s="16"/>
      <c r="N364" s="16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="17" customFormat="true" ht="14.25" hidden="false" customHeight="false" outlineLevel="0" collapsed="false">
      <c r="A365" s="12" t="n">
        <v>362</v>
      </c>
      <c r="B365" s="13" t="n">
        <v>3.3</v>
      </c>
      <c r="C365" s="13" t="n">
        <v>3.53</v>
      </c>
      <c r="D365" s="13" t="n">
        <v>16.89</v>
      </c>
      <c r="E365" s="13" t="n">
        <v>14.66</v>
      </c>
      <c r="F365" s="13" t="n">
        <v>23.6080184578896</v>
      </c>
      <c r="G365" s="13" t="n">
        <v>23.1625840067863</v>
      </c>
      <c r="H365" s="12" t="s">
        <v>738</v>
      </c>
      <c r="I365" s="14" t="s">
        <v>739</v>
      </c>
      <c r="J365" s="15" t="n">
        <v>1.3263179063797</v>
      </c>
      <c r="K365" s="15" t="n">
        <v>1.14487385749817</v>
      </c>
      <c r="L365" s="16" t="n">
        <f aca="false">AVERAGE(J365:K365)</f>
        <v>1.23559588193894</v>
      </c>
      <c r="M365" s="16" t="e">
        <f aca="false">(#NAME?,J365:K365)</f>
        <v>#NAME?</v>
      </c>
      <c r="N365" s="16" t="e">
        <f aca="false">M365/L365</f>
        <v>#NAME?</v>
      </c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="17" customFormat="true" ht="14.25" hidden="false" customHeight="false" outlineLevel="0" collapsed="false">
      <c r="A366" s="12" t="n">
        <v>363</v>
      </c>
      <c r="B366" s="13" t="n">
        <v>3.3</v>
      </c>
      <c r="C366" s="13" t="n">
        <v>2.85</v>
      </c>
      <c r="D366" s="13" t="n">
        <v>3.3</v>
      </c>
      <c r="E366" s="13" t="n">
        <v>2.85</v>
      </c>
      <c r="F366" s="13" t="n">
        <v>13.6200711131096</v>
      </c>
      <c r="G366" s="13" t="n">
        <v>8.60215052962303</v>
      </c>
      <c r="H366" s="12" t="s">
        <v>740</v>
      </c>
      <c r="I366" s="14" t="s">
        <v>741</v>
      </c>
      <c r="J366" s="15" t="n">
        <v>1.00314903259277</v>
      </c>
      <c r="K366" s="15" t="n">
        <v>1.09519052505493</v>
      </c>
      <c r="L366" s="16" t="n">
        <f aca="false">AVERAGE(J366:K366)</f>
        <v>1.04916977882385</v>
      </c>
      <c r="M366" s="16" t="e">
        <f aca="false">(#NAME?,J366:K366)</f>
        <v>#NAME?</v>
      </c>
      <c r="N366" s="16" t="e">
        <f aca="false">M366/L366</f>
        <v>#NAME?</v>
      </c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="17" customFormat="true" ht="14.25" hidden="false" customHeight="false" outlineLevel="0" collapsed="false">
      <c r="A367" s="12" t="n">
        <v>364</v>
      </c>
      <c r="B367" s="13" t="n">
        <v>3.3</v>
      </c>
      <c r="C367" s="13" t="n">
        <v>3.14</v>
      </c>
      <c r="D367" s="13" t="n">
        <v>3.3</v>
      </c>
      <c r="E367" s="13" t="n">
        <v>3.14</v>
      </c>
      <c r="F367" s="13" t="n">
        <v>4.56273779273033</v>
      </c>
      <c r="G367" s="13" t="n">
        <v>4.56273779273033</v>
      </c>
      <c r="H367" s="12" t="s">
        <v>742</v>
      </c>
      <c r="I367" s="14" t="s">
        <v>743</v>
      </c>
      <c r="J367" s="15" t="n">
        <v>1.06825745105743</v>
      </c>
      <c r="K367" s="15" t="n">
        <v>0.926762521266937</v>
      </c>
      <c r="L367" s="16" t="n">
        <f aca="false">AVERAGE(J367:K367)</f>
        <v>0.997509986162184</v>
      </c>
      <c r="M367" s="16" t="e">
        <f aca="false">(#NAME?,J367:K367)</f>
        <v>#NAME?</v>
      </c>
      <c r="N367" s="16" t="e">
        <f aca="false">M367/L367</f>
        <v>#NAME?</v>
      </c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="17" customFormat="true" ht="15.75" hidden="false" customHeight="false" outlineLevel="0" collapsed="false">
      <c r="A368" s="12" t="n">
        <v>365</v>
      </c>
      <c r="B368" s="18"/>
      <c r="C368" s="13" t="n">
        <v>3.49</v>
      </c>
      <c r="D368" s="18"/>
      <c r="E368" s="13" t="n">
        <v>3.49</v>
      </c>
      <c r="F368" s="18"/>
      <c r="G368" s="13" t="n">
        <v>12.0370373129845</v>
      </c>
      <c r="H368" s="12" t="s">
        <v>744</v>
      </c>
      <c r="I368" s="14" t="s">
        <v>745</v>
      </c>
      <c r="J368" s="19"/>
      <c r="K368" s="15" t="n">
        <v>1.17542088031769</v>
      </c>
      <c r="L368" s="16" t="n">
        <v>1.1754</v>
      </c>
      <c r="M368" s="16"/>
      <c r="N368" s="16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="17" customFormat="true" ht="14.25" hidden="false" customHeight="false" outlineLevel="0" collapsed="false">
      <c r="A369" s="12" t="n">
        <v>366</v>
      </c>
      <c r="B369" s="13" t="n">
        <v>3.3</v>
      </c>
      <c r="C369" s="13" t="n">
        <v>4</v>
      </c>
      <c r="D369" s="13" t="n">
        <v>3.3</v>
      </c>
      <c r="E369" s="13" t="n">
        <v>4</v>
      </c>
      <c r="F369" s="13" t="n">
        <v>9.11330059170723</v>
      </c>
      <c r="G369" s="13" t="n">
        <v>9.11330059170723</v>
      </c>
      <c r="H369" s="12" t="s">
        <v>746</v>
      </c>
      <c r="I369" s="14" t="s">
        <v>747</v>
      </c>
      <c r="J369" s="15" t="n">
        <v>0.722640156745911</v>
      </c>
      <c r="K369" s="15" t="n">
        <v>0.855754017829895</v>
      </c>
      <c r="L369" s="16" t="n">
        <f aca="false">AVERAGE(J369:K369)</f>
        <v>0.789197087287903</v>
      </c>
      <c r="M369" s="16" t="e">
        <f aca="false">(#NAME?,J369:K369)</f>
        <v>#NAME?</v>
      </c>
      <c r="N369" s="16" t="e">
        <f aca="false">M369/L369</f>
        <v>#NAME?</v>
      </c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="17" customFormat="true" ht="15.75" hidden="false" customHeight="false" outlineLevel="0" collapsed="false">
      <c r="A370" s="12" t="n">
        <v>367</v>
      </c>
      <c r="B370" s="18"/>
      <c r="C370" s="13" t="n">
        <v>3.46</v>
      </c>
      <c r="D370" s="18"/>
      <c r="E370" s="13" t="n">
        <v>3.46</v>
      </c>
      <c r="F370" s="18"/>
      <c r="G370" s="13" t="n">
        <v>31.1111122369766</v>
      </c>
      <c r="H370" s="12" t="s">
        <v>748</v>
      </c>
      <c r="I370" s="14" t="s">
        <v>749</v>
      </c>
      <c r="J370" s="19"/>
      <c r="K370" s="15" t="n">
        <v>0.825683414936066</v>
      </c>
      <c r="L370" s="16" t="n">
        <v>0.8257</v>
      </c>
      <c r="M370" s="16"/>
      <c r="N370" s="16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="17" customFormat="true" ht="14.25" hidden="false" customHeight="false" outlineLevel="0" collapsed="false">
      <c r="A371" s="12" t="n">
        <v>368</v>
      </c>
      <c r="B371" s="13" t="n">
        <v>3.29</v>
      </c>
      <c r="C371" s="13" t="n">
        <v>2.62</v>
      </c>
      <c r="D371" s="13" t="n">
        <v>3.29</v>
      </c>
      <c r="E371" s="13" t="n">
        <v>2.62</v>
      </c>
      <c r="F371" s="13" t="n">
        <v>2.56983246654272</v>
      </c>
      <c r="G371" s="13" t="n">
        <v>3.35195548832417</v>
      </c>
      <c r="H371" s="12" t="s">
        <v>750</v>
      </c>
      <c r="I371" s="14" t="s">
        <v>751</v>
      </c>
      <c r="J371" s="15" t="n">
        <v>1.15801680088043</v>
      </c>
      <c r="K371" s="15" t="n">
        <v>0.909952139854431</v>
      </c>
      <c r="L371" s="16" t="n">
        <f aca="false">AVERAGE(J371:K371)</f>
        <v>1.03398447036743</v>
      </c>
      <c r="M371" s="16" t="e">
        <f aca="false">(#NAME?,J371:K371)</f>
        <v>#NAME?</v>
      </c>
      <c r="N371" s="16" t="e">
        <f aca="false">M371/L371</f>
        <v>#NAME?</v>
      </c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="17" customFormat="true" ht="14.25" hidden="false" customHeight="false" outlineLevel="0" collapsed="false">
      <c r="A372" s="12" t="n">
        <v>369</v>
      </c>
      <c r="B372" s="13" t="n">
        <v>3.27</v>
      </c>
      <c r="C372" s="13" t="n">
        <v>4.12</v>
      </c>
      <c r="D372" s="13" t="n">
        <v>10.68</v>
      </c>
      <c r="E372" s="13" t="n">
        <v>11.35</v>
      </c>
      <c r="F372" s="13" t="n">
        <v>3.50525788962841</v>
      </c>
      <c r="G372" s="13" t="n">
        <v>3.50525788962841</v>
      </c>
      <c r="H372" s="12" t="s">
        <v>752</v>
      </c>
      <c r="I372" s="14" t="s">
        <v>753</v>
      </c>
      <c r="J372" s="15" t="n">
        <v>1.57687962055206</v>
      </c>
      <c r="K372" s="15" t="n">
        <v>1.39668381214142</v>
      </c>
      <c r="L372" s="16" t="n">
        <f aca="false">AVERAGE(J372:K372)</f>
        <v>1.48678171634674</v>
      </c>
      <c r="M372" s="16" t="e">
        <f aca="false">(#NAME?,J372:K372)</f>
        <v>#NAME?</v>
      </c>
      <c r="N372" s="16" t="e">
        <f aca="false">M372/L372</f>
        <v>#NAME?</v>
      </c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="17" customFormat="true" ht="14.25" hidden="false" customHeight="false" outlineLevel="0" collapsed="false">
      <c r="A373" s="12" t="n">
        <v>370</v>
      </c>
      <c r="B373" s="13" t="n">
        <v>3.23</v>
      </c>
      <c r="C373" s="13" t="n">
        <v>2.15</v>
      </c>
      <c r="D373" s="13" t="n">
        <v>9.76</v>
      </c>
      <c r="E373" s="13" t="n">
        <v>7.15</v>
      </c>
      <c r="F373" s="13" t="n">
        <v>12.4223604798317</v>
      </c>
      <c r="G373" s="13" t="n">
        <v>16.1971837282181</v>
      </c>
      <c r="H373" s="12" t="s">
        <v>754</v>
      </c>
      <c r="I373" s="14" t="s">
        <v>755</v>
      </c>
      <c r="J373" s="15" t="n">
        <v>1.02154731750488</v>
      </c>
      <c r="K373" s="15" t="n">
        <v>1.20561742782593</v>
      </c>
      <c r="L373" s="16" t="n">
        <f aca="false">AVERAGE(J373:K373)</f>
        <v>1.1135823726654</v>
      </c>
      <c r="M373" s="16" t="e">
        <f aca="false">(#NAME?,J373:K373)</f>
        <v>#NAME?</v>
      </c>
      <c r="N373" s="16" t="e">
        <f aca="false">M373/L373</f>
        <v>#NAME?</v>
      </c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="17" customFormat="true" ht="25.5" hidden="false" customHeight="false" outlineLevel="0" collapsed="false">
      <c r="A374" s="12" t="n">
        <v>371</v>
      </c>
      <c r="B374" s="13" t="n">
        <v>3.23</v>
      </c>
      <c r="C374" s="13" t="n">
        <v>3.76</v>
      </c>
      <c r="D374" s="13" t="n">
        <v>3.23</v>
      </c>
      <c r="E374" s="13" t="n">
        <v>3.76</v>
      </c>
      <c r="F374" s="13" t="n">
        <v>7.91788846254349</v>
      </c>
      <c r="G374" s="13" t="n">
        <v>9.6317283809185</v>
      </c>
      <c r="H374" s="12" t="s">
        <v>756</v>
      </c>
      <c r="I374" s="14" t="s">
        <v>757</v>
      </c>
      <c r="J374" s="15" t="n">
        <v>0.872127270698547</v>
      </c>
      <c r="K374" s="15" t="n">
        <v>1.19874572753906</v>
      </c>
      <c r="L374" s="16" t="n">
        <f aca="false">AVERAGE(J374:K374)</f>
        <v>1.0354364991188</v>
      </c>
      <c r="M374" s="16" t="e">
        <f aca="false">(#NAME?,J374:K374)</f>
        <v>#NAME?</v>
      </c>
      <c r="N374" s="16" t="e">
        <f aca="false">M374/L374</f>
        <v>#NAME?</v>
      </c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="17" customFormat="true" ht="14.25" hidden="false" customHeight="false" outlineLevel="0" collapsed="false">
      <c r="A375" s="12" t="n">
        <v>372</v>
      </c>
      <c r="B375" s="13" t="n">
        <v>3.23</v>
      </c>
      <c r="C375" s="13" t="n">
        <v>4</v>
      </c>
      <c r="D375" s="13" t="n">
        <v>3.23</v>
      </c>
      <c r="E375" s="13" t="n">
        <v>4</v>
      </c>
      <c r="F375" s="13" t="n">
        <v>4.58452738821507</v>
      </c>
      <c r="G375" s="13" t="n">
        <v>9.45558771491051</v>
      </c>
      <c r="H375" s="12" t="s">
        <v>758</v>
      </c>
      <c r="I375" s="14" t="s">
        <v>759</v>
      </c>
      <c r="J375" s="15" t="n">
        <v>1.11085689067841</v>
      </c>
      <c r="K375" s="15" t="n">
        <v>1.18098831176758</v>
      </c>
      <c r="L375" s="16" t="n">
        <f aca="false">AVERAGE(J375:K375)</f>
        <v>1.145922601223</v>
      </c>
      <c r="M375" s="16" t="e">
        <f aca="false">(#NAME?,J375:K375)</f>
        <v>#NAME?</v>
      </c>
      <c r="N375" s="16" t="e">
        <f aca="false">M375/L375</f>
        <v>#NAME?</v>
      </c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="17" customFormat="true" ht="25.5" hidden="false" customHeight="false" outlineLevel="0" collapsed="false">
      <c r="A376" s="12" t="n">
        <v>373</v>
      </c>
      <c r="B376" s="18"/>
      <c r="C376" s="13" t="n">
        <v>3.4</v>
      </c>
      <c r="D376" s="18"/>
      <c r="E376" s="13" t="n">
        <v>3.4</v>
      </c>
      <c r="F376" s="18"/>
      <c r="G376" s="13" t="n">
        <v>4.94505502283573</v>
      </c>
      <c r="H376" s="12" t="s">
        <v>760</v>
      </c>
      <c r="I376" s="14" t="s">
        <v>761</v>
      </c>
      <c r="J376" s="19"/>
      <c r="K376" s="15"/>
      <c r="L376" s="16"/>
      <c r="M376" s="16"/>
      <c r="N376" s="16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="17" customFormat="true" ht="14.25" hidden="false" customHeight="false" outlineLevel="0" collapsed="false">
      <c r="A377" s="12" t="n">
        <v>374</v>
      </c>
      <c r="B377" s="13" t="n">
        <v>3.22</v>
      </c>
      <c r="C377" s="13"/>
      <c r="D377" s="13" t="n">
        <v>33.66</v>
      </c>
      <c r="E377" s="13"/>
      <c r="F377" s="13" t="n">
        <v>38.0630642175674</v>
      </c>
      <c r="G377" s="13"/>
      <c r="H377" s="12" t="s">
        <v>762</v>
      </c>
      <c r="I377" s="14" t="s">
        <v>763</v>
      </c>
      <c r="J377" s="15"/>
      <c r="K377" s="15"/>
      <c r="L377" s="16"/>
      <c r="M377" s="16"/>
      <c r="N377" s="16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="17" customFormat="true" ht="14.25" hidden="false" customHeight="false" outlineLevel="0" collapsed="false">
      <c r="A378" s="12" t="n">
        <v>375</v>
      </c>
      <c r="B378" s="13" t="n">
        <v>3.22</v>
      </c>
      <c r="C378" s="13"/>
      <c r="D378" s="13" t="n">
        <v>3.22</v>
      </c>
      <c r="E378" s="13"/>
      <c r="F378" s="13" t="n">
        <v>2.94599011540413</v>
      </c>
      <c r="G378" s="13"/>
      <c r="H378" s="12" t="s">
        <v>764</v>
      </c>
      <c r="I378" s="14" t="s">
        <v>765</v>
      </c>
      <c r="J378" s="15" t="n">
        <v>0.619247019290924</v>
      </c>
      <c r="K378" s="15"/>
      <c r="L378" s="16" t="n">
        <f aca="false">J378</f>
        <v>0.619247019290924</v>
      </c>
      <c r="M378" s="16"/>
      <c r="N378" s="16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="17" customFormat="true" ht="14.25" hidden="false" customHeight="false" outlineLevel="0" collapsed="false">
      <c r="A379" s="12" t="n">
        <v>376</v>
      </c>
      <c r="B379" s="13" t="n">
        <v>3.22</v>
      </c>
      <c r="C379" s="13" t="n">
        <v>4.03</v>
      </c>
      <c r="D379" s="13" t="n">
        <v>3.22</v>
      </c>
      <c r="E379" s="13" t="n">
        <v>4.03</v>
      </c>
      <c r="F379" s="13" t="n">
        <v>2.87610627710819</v>
      </c>
      <c r="G379" s="13" t="n">
        <v>6.19469024240971</v>
      </c>
      <c r="H379" s="12" t="s">
        <v>766</v>
      </c>
      <c r="I379" s="14" t="s">
        <v>767</v>
      </c>
      <c r="J379" s="15" t="n">
        <v>1.00357782840729</v>
      </c>
      <c r="K379" s="15" t="n">
        <v>1.02106702327728</v>
      </c>
      <c r="L379" s="16" t="n">
        <f aca="false">AVERAGE(J379:K379)</f>
        <v>1.01232242584229</v>
      </c>
      <c r="M379" s="16" t="e">
        <f aca="false">(#NAME?,J379:K379)</f>
        <v>#NAME?</v>
      </c>
      <c r="N379" s="16" t="e">
        <f aca="false">M379/L379</f>
        <v>#NAME?</v>
      </c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="17" customFormat="true" ht="14.25" hidden="false" customHeight="false" outlineLevel="0" collapsed="false">
      <c r="A380" s="12" t="n">
        <v>377</v>
      </c>
      <c r="B380" s="13" t="n">
        <v>3.18</v>
      </c>
      <c r="C380" s="13" t="n">
        <v>3.22</v>
      </c>
      <c r="D380" s="13" t="n">
        <v>3.18</v>
      </c>
      <c r="E380" s="13" t="n">
        <v>3.22</v>
      </c>
      <c r="F380" s="13" t="n">
        <v>11.3924048841</v>
      </c>
      <c r="G380" s="13" t="n">
        <v>11.3924048841</v>
      </c>
      <c r="H380" s="12" t="s">
        <v>768</v>
      </c>
      <c r="I380" s="14" t="s">
        <v>769</v>
      </c>
      <c r="J380" s="15" t="n">
        <v>0.944031000137329</v>
      </c>
      <c r="K380" s="15" t="n">
        <v>0.952336370944977</v>
      </c>
      <c r="L380" s="16" t="n">
        <f aca="false">AVERAGE(J380:K380)</f>
        <v>0.948183685541153</v>
      </c>
      <c r="M380" s="16" t="e">
        <f aca="false">(#NAME?,J380:K380)</f>
        <v>#NAME?</v>
      </c>
      <c r="N380" s="16" t="e">
        <f aca="false">M380/L380</f>
        <v>#NAME?</v>
      </c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="17" customFormat="true" ht="15.75" hidden="false" customHeight="false" outlineLevel="0" collapsed="false">
      <c r="A381" s="12" t="n">
        <v>378</v>
      </c>
      <c r="B381" s="18"/>
      <c r="C381" s="13" t="n">
        <v>3.4</v>
      </c>
      <c r="D381" s="18"/>
      <c r="E381" s="13" t="n">
        <v>3.4</v>
      </c>
      <c r="F381" s="18"/>
      <c r="G381" s="13" t="n">
        <v>18.1818187236786</v>
      </c>
      <c r="H381" s="12" t="s">
        <v>770</v>
      </c>
      <c r="I381" s="14" t="s">
        <v>771</v>
      </c>
      <c r="J381" s="19"/>
      <c r="K381" s="15" t="n">
        <v>1.16721653938293</v>
      </c>
      <c r="L381" s="16" t="n">
        <v>1.1672</v>
      </c>
      <c r="M381" s="16"/>
      <c r="N381" s="16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="17" customFormat="true" ht="14.25" hidden="false" customHeight="false" outlineLevel="0" collapsed="false">
      <c r="A382" s="12" t="n">
        <v>379</v>
      </c>
      <c r="B382" s="13" t="n">
        <v>3.16</v>
      </c>
      <c r="C382" s="13" t="n">
        <v>2.19</v>
      </c>
      <c r="D382" s="13" t="n">
        <v>3.16</v>
      </c>
      <c r="E382" s="13" t="n">
        <v>2.19</v>
      </c>
      <c r="F382" s="13" t="n">
        <v>2.04778164625168</v>
      </c>
      <c r="G382" s="13" t="n">
        <v>2.04778164625168</v>
      </c>
      <c r="H382" s="12" t="s">
        <v>772</v>
      </c>
      <c r="I382" s="14" t="s">
        <v>773</v>
      </c>
      <c r="J382" s="15" t="n">
        <v>1.28095829486847</v>
      </c>
      <c r="K382" s="15" t="n">
        <v>1.26811110973358</v>
      </c>
      <c r="L382" s="16" t="n">
        <f aca="false">AVERAGE(J382:K382)</f>
        <v>1.27453470230103</v>
      </c>
      <c r="M382" s="16" t="e">
        <f aca="false">(#NAME?,J382:K382)</f>
        <v>#NAME?</v>
      </c>
      <c r="N382" s="16" t="e">
        <f aca="false">M382/L382</f>
        <v>#NAME?</v>
      </c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="17" customFormat="true" ht="15.75" hidden="false" customHeight="false" outlineLevel="0" collapsed="false">
      <c r="A383" s="12" t="n">
        <v>380</v>
      </c>
      <c r="B383" s="18"/>
      <c r="C383" s="13" t="n">
        <v>3.4</v>
      </c>
      <c r="D383" s="18"/>
      <c r="E383" s="13" t="n">
        <v>3.4</v>
      </c>
      <c r="F383" s="18"/>
      <c r="G383" s="13" t="n">
        <v>18.2835817337036</v>
      </c>
      <c r="H383" s="12" t="s">
        <v>774</v>
      </c>
      <c r="I383" s="14" t="s">
        <v>775</v>
      </c>
      <c r="J383" s="19"/>
      <c r="K383" s="15" t="n">
        <v>0.887902140617371</v>
      </c>
      <c r="L383" s="16" t="n">
        <v>0.8879</v>
      </c>
      <c r="M383" s="16"/>
      <c r="N383" s="16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="17" customFormat="true" ht="14.25" hidden="false" customHeight="false" outlineLevel="0" collapsed="false">
      <c r="A384" s="12" t="n">
        <v>381</v>
      </c>
      <c r="B384" s="13" t="n">
        <v>3.16</v>
      </c>
      <c r="C384" s="13" t="n">
        <v>2.02</v>
      </c>
      <c r="D384" s="13" t="n">
        <v>3.16</v>
      </c>
      <c r="E384" s="13" t="n">
        <v>2.02</v>
      </c>
      <c r="F384" s="13" t="n">
        <v>7.26072639226913</v>
      </c>
      <c r="G384" s="13" t="n">
        <v>4.29042913019657</v>
      </c>
      <c r="H384" s="12" t="s">
        <v>776</v>
      </c>
      <c r="I384" s="14" t="s">
        <v>777</v>
      </c>
      <c r="J384" s="15" t="n">
        <v>0.884688174724579</v>
      </c>
      <c r="K384" s="15" t="n">
        <v>0.94421639442444</v>
      </c>
      <c r="L384" s="16" t="n">
        <f aca="false">AVERAGE(J384:K384)</f>
        <v>0.91445228457451</v>
      </c>
      <c r="M384" s="16" t="e">
        <f aca="false">(#NAME?,J384:K384)</f>
        <v>#NAME?</v>
      </c>
      <c r="N384" s="16" t="e">
        <f aca="false">M384/L384</f>
        <v>#NAME?</v>
      </c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="17" customFormat="true" ht="14.25" hidden="false" customHeight="false" outlineLevel="0" collapsed="false">
      <c r="A385" s="12" t="n">
        <v>382</v>
      </c>
      <c r="B385" s="13" t="n">
        <v>3.15</v>
      </c>
      <c r="C385" s="13" t="n">
        <v>6.86</v>
      </c>
      <c r="D385" s="13" t="n">
        <v>3.15</v>
      </c>
      <c r="E385" s="13" t="n">
        <v>6.86</v>
      </c>
      <c r="F385" s="13" t="n">
        <v>3.04182507097721</v>
      </c>
      <c r="G385" s="13" t="n">
        <v>4.27756644785404</v>
      </c>
      <c r="H385" s="12" t="s">
        <v>778</v>
      </c>
      <c r="I385" s="14" t="s">
        <v>779</v>
      </c>
      <c r="J385" s="15" t="n">
        <v>1.13160514831543</v>
      </c>
      <c r="K385" s="15" t="n">
        <v>0.925276041030884</v>
      </c>
      <c r="L385" s="16" t="n">
        <f aca="false">AVERAGE(J385:K385)</f>
        <v>1.02844059467316</v>
      </c>
      <c r="M385" s="16" t="e">
        <f aca="false">(#NAME?,J385:K385)</f>
        <v>#NAME?</v>
      </c>
      <c r="N385" s="16" t="e">
        <f aca="false">M385/L385</f>
        <v>#NAME?</v>
      </c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="17" customFormat="true" ht="25.5" hidden="false" customHeight="false" outlineLevel="0" collapsed="false">
      <c r="A386" s="12" t="n">
        <v>383</v>
      </c>
      <c r="B386" s="18"/>
      <c r="C386" s="13" t="n">
        <v>3.31</v>
      </c>
      <c r="D386" s="18"/>
      <c r="E386" s="13" t="n">
        <v>3.31</v>
      </c>
      <c r="F386" s="18"/>
      <c r="G386" s="13" t="n">
        <v>3.35570462048054</v>
      </c>
      <c r="H386" s="12" t="s">
        <v>780</v>
      </c>
      <c r="I386" s="14" t="s">
        <v>781</v>
      </c>
      <c r="J386" s="19"/>
      <c r="K386" s="15" t="n">
        <v>1.16717135906219</v>
      </c>
      <c r="L386" s="16" t="n">
        <v>1.1672</v>
      </c>
      <c r="M386" s="16"/>
      <c r="N386" s="16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="17" customFormat="true" ht="14.25" hidden="false" customHeight="false" outlineLevel="0" collapsed="false">
      <c r="A387" s="12" t="n">
        <v>384</v>
      </c>
      <c r="B387" s="13" t="n">
        <v>3.1</v>
      </c>
      <c r="C387" s="13" t="n">
        <v>2</v>
      </c>
      <c r="D387" s="13" t="n">
        <v>3.1</v>
      </c>
      <c r="E387" s="13" t="n">
        <v>2</v>
      </c>
      <c r="F387" s="13" t="n">
        <v>6.34328350424767</v>
      </c>
      <c r="G387" s="13" t="n">
        <v>6.34328350424767</v>
      </c>
      <c r="H387" s="12" t="s">
        <v>782</v>
      </c>
      <c r="I387" s="14" t="s">
        <v>783</v>
      </c>
      <c r="J387" s="15"/>
      <c r="K387" s="15" t="n">
        <v>0.761386096477509</v>
      </c>
      <c r="L387" s="16" t="n">
        <v>0.7614</v>
      </c>
      <c r="M387" s="16"/>
      <c r="N387" s="16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="17" customFormat="true" ht="14.25" hidden="false" customHeight="false" outlineLevel="0" collapsed="false">
      <c r="A388" s="12" t="n">
        <v>385</v>
      </c>
      <c r="B388" s="13" t="n">
        <v>2.97</v>
      </c>
      <c r="C388" s="13" t="n">
        <v>2</v>
      </c>
      <c r="D388" s="13" t="n">
        <v>2.97</v>
      </c>
      <c r="E388" s="13" t="n">
        <v>2</v>
      </c>
      <c r="F388" s="13" t="n">
        <v>4.39189188182354</v>
      </c>
      <c r="G388" s="13" t="n">
        <v>4.39189188182354</v>
      </c>
      <c r="H388" s="12" t="s">
        <v>784</v>
      </c>
      <c r="I388" s="14" t="s">
        <v>785</v>
      </c>
      <c r="J388" s="15" t="n">
        <v>0.976513147354126</v>
      </c>
      <c r="K388" s="15" t="n">
        <v>1.15965723991394</v>
      </c>
      <c r="L388" s="16" t="n">
        <f aca="false">AVERAGE(J388:K388)</f>
        <v>1.06808519363403</v>
      </c>
      <c r="M388" s="16" t="e">
        <f aca="false">(#NAME?,J388:K388)</f>
        <v>#NAME?</v>
      </c>
      <c r="N388" s="16" t="e">
        <f aca="false">M388/L388</f>
        <v>#NAME?</v>
      </c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="17" customFormat="true" ht="14.25" hidden="false" customHeight="false" outlineLevel="0" collapsed="false">
      <c r="A389" s="12" t="n">
        <v>386</v>
      </c>
      <c r="B389" s="13" t="n">
        <v>2.97</v>
      </c>
      <c r="C389" s="13" t="n">
        <v>3.72</v>
      </c>
      <c r="D389" s="13" t="n">
        <v>2.97</v>
      </c>
      <c r="E389" s="13" t="n">
        <v>3.72</v>
      </c>
      <c r="F389" s="13" t="n">
        <v>2.49520149081945</v>
      </c>
      <c r="G389" s="13" t="n">
        <v>6.90978914499283</v>
      </c>
      <c r="H389" s="12" t="s">
        <v>786</v>
      </c>
      <c r="I389" s="14" t="s">
        <v>787</v>
      </c>
      <c r="J389" s="15" t="n">
        <v>1.18057715892792</v>
      </c>
      <c r="K389" s="15" t="n">
        <v>1.24322009086609</v>
      </c>
      <c r="L389" s="16" t="n">
        <f aca="false">AVERAGE(J389:K389)</f>
        <v>1.21189862489701</v>
      </c>
      <c r="M389" s="16" t="e">
        <f aca="false">(#NAME?,J389:K389)</f>
        <v>#NAME?</v>
      </c>
      <c r="N389" s="16" t="e">
        <f aca="false">M389/L389</f>
        <v>#NAME?</v>
      </c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="17" customFormat="true" ht="14.25" hidden="false" customHeight="false" outlineLevel="0" collapsed="false">
      <c r="A390" s="12" t="n">
        <v>387</v>
      </c>
      <c r="B390" s="13" t="n">
        <v>2.97</v>
      </c>
      <c r="C390" s="13" t="n">
        <v>4.03</v>
      </c>
      <c r="D390" s="13" t="n">
        <v>2.97</v>
      </c>
      <c r="E390" s="13" t="n">
        <v>4.03</v>
      </c>
      <c r="F390" s="13" t="n">
        <v>10.4761905968189</v>
      </c>
      <c r="G390" s="13" t="n">
        <v>8.57142880558968</v>
      </c>
      <c r="H390" s="12" t="s">
        <v>788</v>
      </c>
      <c r="I390" s="14" t="s">
        <v>789</v>
      </c>
      <c r="J390" s="15" t="n">
        <v>0.752532839775085</v>
      </c>
      <c r="K390" s="15" t="n">
        <v>0.751814603805542</v>
      </c>
      <c r="L390" s="16" t="n">
        <f aca="false">AVERAGE(J390:K390)</f>
        <v>0.752173721790314</v>
      </c>
      <c r="M390" s="16" t="e">
        <f aca="false">(#NAME?,J390:K390)</f>
        <v>#NAME?</v>
      </c>
      <c r="N390" s="16" t="e">
        <f aca="false">M390/L390</f>
        <v>#NAME?</v>
      </c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="17" customFormat="true" ht="15.75" hidden="false" customHeight="false" outlineLevel="0" collapsed="false">
      <c r="A391" s="12" t="n">
        <v>388</v>
      </c>
      <c r="B391" s="18"/>
      <c r="C391" s="13" t="n">
        <v>3.3</v>
      </c>
      <c r="D391" s="18"/>
      <c r="E391" s="13" t="n">
        <v>3.3</v>
      </c>
      <c r="F391" s="18"/>
      <c r="G391" s="13" t="n">
        <v>6.17760606110096</v>
      </c>
      <c r="H391" s="12" t="s">
        <v>790</v>
      </c>
      <c r="I391" s="14" t="s">
        <v>791</v>
      </c>
      <c r="J391" s="19"/>
      <c r="K391" s="15" t="n">
        <v>1.04560399055481</v>
      </c>
      <c r="L391" s="16" t="n">
        <v>1.0456</v>
      </c>
      <c r="M391" s="16"/>
      <c r="N391" s="16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="17" customFormat="true" ht="14.25" hidden="false" customHeight="false" outlineLevel="0" collapsed="false">
      <c r="A392" s="12" t="n">
        <v>389</v>
      </c>
      <c r="B392" s="13" t="n">
        <v>2.95</v>
      </c>
      <c r="C392" s="13" t="n">
        <v>3.43</v>
      </c>
      <c r="D392" s="13" t="n">
        <v>2.95</v>
      </c>
      <c r="E392" s="13" t="n">
        <v>3.43</v>
      </c>
      <c r="F392" s="13" t="n">
        <v>3.69649790227413</v>
      </c>
      <c r="G392" s="13" t="n">
        <v>6.22568093240261</v>
      </c>
      <c r="H392" s="12" t="s">
        <v>792</v>
      </c>
      <c r="I392" s="14" t="s">
        <v>793</v>
      </c>
      <c r="J392" s="15" t="n">
        <v>1.20282912254333</v>
      </c>
      <c r="K392" s="15" t="n">
        <v>0.964641153812408</v>
      </c>
      <c r="L392" s="16" t="n">
        <f aca="false">AVERAGE(J392:K392)</f>
        <v>1.08373513817787</v>
      </c>
      <c r="M392" s="16" t="e">
        <f aca="false">(#NAME?,J392:K392)</f>
        <v>#NAME?</v>
      </c>
      <c r="N392" s="16" t="e">
        <f aca="false">M392/L392</f>
        <v>#NAME?</v>
      </c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="17" customFormat="true" ht="25.5" hidden="false" customHeight="false" outlineLevel="0" collapsed="false">
      <c r="A393" s="12" t="n">
        <v>390</v>
      </c>
      <c r="B393" s="13" t="n">
        <v>2.94</v>
      </c>
      <c r="C393" s="13"/>
      <c r="D393" s="13" t="n">
        <v>3.97</v>
      </c>
      <c r="E393" s="13"/>
      <c r="F393" s="13" t="n">
        <v>2.89017334580421</v>
      </c>
      <c r="G393" s="13"/>
      <c r="H393" s="12" t="s">
        <v>794</v>
      </c>
      <c r="I393" s="14" t="s">
        <v>795</v>
      </c>
      <c r="J393" s="15" t="n">
        <v>0.866908192634583</v>
      </c>
      <c r="K393" s="15"/>
      <c r="L393" s="16" t="n">
        <f aca="false">J393</f>
        <v>0.866908192634583</v>
      </c>
      <c r="M393" s="16"/>
      <c r="N393" s="16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="17" customFormat="true" ht="14.25" hidden="false" customHeight="false" outlineLevel="0" collapsed="false">
      <c r="A394" s="12" t="n">
        <v>391</v>
      </c>
      <c r="B394" s="13" t="n">
        <v>2.92</v>
      </c>
      <c r="C394" s="13" t="n">
        <v>2.65</v>
      </c>
      <c r="D394" s="13" t="n">
        <v>2.92</v>
      </c>
      <c r="E394" s="13" t="n">
        <v>2.65</v>
      </c>
      <c r="F394" s="13" t="n">
        <v>2.22222227603197</v>
      </c>
      <c r="G394" s="13" t="n">
        <v>2.22222227603197</v>
      </c>
      <c r="H394" s="12" t="s">
        <v>796</v>
      </c>
      <c r="I394" s="14" t="s">
        <v>797</v>
      </c>
      <c r="J394" s="15" t="n">
        <v>1.08624398708344</v>
      </c>
      <c r="K394" s="15" t="n">
        <v>1.05795383453369</v>
      </c>
      <c r="L394" s="16" t="n">
        <f aca="false">AVERAGE(J394:K394)</f>
        <v>1.07209891080857</v>
      </c>
      <c r="M394" s="16" t="e">
        <f aca="false">(#NAME?,J394:K394)</f>
        <v>#NAME?</v>
      </c>
      <c r="N394" s="16" t="e">
        <f aca="false">M394/L394</f>
        <v>#NAME?</v>
      </c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="17" customFormat="true" ht="14.25" hidden="false" customHeight="false" outlineLevel="0" collapsed="false">
      <c r="A395" s="12" t="n">
        <v>392</v>
      </c>
      <c r="B395" s="13" t="n">
        <v>2.89</v>
      </c>
      <c r="C395" s="13" t="n">
        <v>2.03</v>
      </c>
      <c r="D395" s="13" t="n">
        <v>2.89</v>
      </c>
      <c r="E395" s="13" t="n">
        <v>2.03</v>
      </c>
      <c r="F395" s="13" t="n">
        <v>1.80240329355001</v>
      </c>
      <c r="G395" s="13" t="n">
        <v>2.40320432931185</v>
      </c>
      <c r="H395" s="12" t="s">
        <v>798</v>
      </c>
      <c r="I395" s="14" t="s">
        <v>799</v>
      </c>
      <c r="J395" s="15" t="n">
        <v>1.20490427017212</v>
      </c>
      <c r="K395" s="15" t="n">
        <v>1.29801255464553</v>
      </c>
      <c r="L395" s="16" t="n">
        <f aca="false">AVERAGE(J395:K395)</f>
        <v>1.25145841240882</v>
      </c>
      <c r="M395" s="16" t="e">
        <f aca="false">(#NAME?,J395:K395)</f>
        <v>#NAME?</v>
      </c>
      <c r="N395" s="16" t="e">
        <f aca="false">M395/L395</f>
        <v>#NAME?</v>
      </c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="17" customFormat="true" ht="14.25" hidden="false" customHeight="false" outlineLevel="0" collapsed="false">
      <c r="A396" s="12" t="n">
        <v>393</v>
      </c>
      <c r="B396" s="13" t="n">
        <v>2.88</v>
      </c>
      <c r="C396" s="13" t="n">
        <v>4.64</v>
      </c>
      <c r="D396" s="13" t="n">
        <v>2.88</v>
      </c>
      <c r="E396" s="13" t="n">
        <v>4.64</v>
      </c>
      <c r="F396" s="13" t="n">
        <v>5.78034669160843</v>
      </c>
      <c r="G396" s="13" t="n">
        <v>10.6936417520046</v>
      </c>
      <c r="H396" s="12" t="s">
        <v>800</v>
      </c>
      <c r="I396" s="14" t="s">
        <v>801</v>
      </c>
      <c r="J396" s="15" t="n">
        <v>0.83317631483078</v>
      </c>
      <c r="K396" s="15" t="n">
        <v>0.840391933917999</v>
      </c>
      <c r="L396" s="16" t="n">
        <f aca="false">AVERAGE(J396:K396)</f>
        <v>0.83678412437439</v>
      </c>
      <c r="M396" s="16" t="e">
        <f aca="false">(#NAME?,J396:K396)</f>
        <v>#NAME?</v>
      </c>
      <c r="N396" s="16" t="e">
        <f aca="false">M396/L396</f>
        <v>#NAME?</v>
      </c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="17" customFormat="true" ht="14.25" hidden="false" customHeight="false" outlineLevel="0" collapsed="false">
      <c r="A397" s="12" t="n">
        <v>394</v>
      </c>
      <c r="B397" s="13" t="n">
        <v>2.88</v>
      </c>
      <c r="C397" s="13" t="n">
        <v>4</v>
      </c>
      <c r="D397" s="13" t="n">
        <v>2.88</v>
      </c>
      <c r="E397" s="13" t="n">
        <v>4</v>
      </c>
      <c r="F397" s="13" t="n">
        <v>8.91364887356758</v>
      </c>
      <c r="G397" s="13" t="n">
        <v>16.4345398545265</v>
      </c>
      <c r="H397" s="12" t="s">
        <v>802</v>
      </c>
      <c r="I397" s="14" t="s">
        <v>803</v>
      </c>
      <c r="J397" s="15" t="n">
        <v>0.861189961433411</v>
      </c>
      <c r="K397" s="15" t="n">
        <v>0.923274517059326</v>
      </c>
      <c r="L397" s="16" t="n">
        <f aca="false">AVERAGE(J397:K397)</f>
        <v>0.892232239246368</v>
      </c>
      <c r="M397" s="16" t="e">
        <f aca="false">(#NAME?,J397:K397)</f>
        <v>#NAME?</v>
      </c>
      <c r="N397" s="16" t="e">
        <f aca="false">M397/L397</f>
        <v>#NAME?</v>
      </c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="17" customFormat="true" ht="14.25" hidden="false" customHeight="false" outlineLevel="0" collapsed="false">
      <c r="A398" s="12" t="n">
        <v>395</v>
      </c>
      <c r="B398" s="13" t="n">
        <v>2.87</v>
      </c>
      <c r="C398" s="13"/>
      <c r="D398" s="13" t="n">
        <v>2.87</v>
      </c>
      <c r="E398" s="13"/>
      <c r="F398" s="13" t="n">
        <v>1.5739768743515</v>
      </c>
      <c r="G398" s="13"/>
      <c r="H398" s="12" t="s">
        <v>804</v>
      </c>
      <c r="I398" s="14" t="s">
        <v>805</v>
      </c>
      <c r="J398" s="15" t="n">
        <v>1.0537143945694</v>
      </c>
      <c r="K398" s="15"/>
      <c r="L398" s="16" t="n">
        <f aca="false">J398</f>
        <v>1.0537143945694</v>
      </c>
      <c r="M398" s="16"/>
      <c r="N398" s="16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="17" customFormat="true" ht="14.25" hidden="false" customHeight="false" outlineLevel="0" collapsed="false">
      <c r="A399" s="12" t="n">
        <v>396</v>
      </c>
      <c r="B399" s="13" t="n">
        <v>2.86</v>
      </c>
      <c r="C399" s="13"/>
      <c r="D399" s="13" t="n">
        <v>2.86</v>
      </c>
      <c r="E399" s="13"/>
      <c r="F399" s="13" t="n">
        <v>1.62469539791346</v>
      </c>
      <c r="G399" s="13"/>
      <c r="H399" s="12" t="s">
        <v>806</v>
      </c>
      <c r="I399" s="14" t="s">
        <v>807</v>
      </c>
      <c r="J399" s="15" t="n">
        <v>0.92538970708847</v>
      </c>
      <c r="K399" s="15"/>
      <c r="L399" s="16" t="n">
        <f aca="false">J399</f>
        <v>0.92538970708847</v>
      </c>
      <c r="M399" s="16"/>
      <c r="N399" s="16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="17" customFormat="true" ht="25.5" hidden="false" customHeight="false" outlineLevel="0" collapsed="false">
      <c r="A400" s="12" t="n">
        <v>397</v>
      </c>
      <c r="B400" s="13" t="n">
        <v>2.81</v>
      </c>
      <c r="C400" s="13" t="n">
        <v>4.59</v>
      </c>
      <c r="D400" s="13" t="n">
        <v>2.81</v>
      </c>
      <c r="E400" s="13" t="n">
        <v>4.59</v>
      </c>
      <c r="F400" s="13" t="n">
        <v>4.78359907865524</v>
      </c>
      <c r="G400" s="13" t="n">
        <v>4.74137924611568</v>
      </c>
      <c r="H400" s="12" t="s">
        <v>808</v>
      </c>
      <c r="I400" s="14" t="s">
        <v>809</v>
      </c>
      <c r="J400" s="15" t="n">
        <v>1.0337723493576</v>
      </c>
      <c r="K400" s="15" t="n">
        <v>1.20977139472961</v>
      </c>
      <c r="L400" s="16" t="n">
        <f aca="false">AVERAGE(J400:K400)</f>
        <v>1.12177187204361</v>
      </c>
      <c r="M400" s="16" t="e">
        <f aca="false">(#NAME?,J400:K400)</f>
        <v>#NAME?</v>
      </c>
      <c r="N400" s="16" t="e">
        <f aca="false">M400/L400</f>
        <v>#NAME?</v>
      </c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="17" customFormat="true" ht="14.25" hidden="false" customHeight="false" outlineLevel="0" collapsed="false">
      <c r="A401" s="12" t="n">
        <v>398</v>
      </c>
      <c r="B401" s="13" t="n">
        <v>2.8</v>
      </c>
      <c r="C401" s="13" t="n">
        <v>2.4</v>
      </c>
      <c r="D401" s="13" t="n">
        <v>2.8</v>
      </c>
      <c r="E401" s="13" t="n">
        <v>2.4</v>
      </c>
      <c r="F401" s="13" t="n">
        <v>3.8674034178257</v>
      </c>
      <c r="G401" s="13" t="n">
        <v>3.8674034178257</v>
      </c>
      <c r="H401" s="12" t="s">
        <v>810</v>
      </c>
      <c r="I401" s="14" t="s">
        <v>811</v>
      </c>
      <c r="J401" s="15" t="n">
        <v>0.92115843296051</v>
      </c>
      <c r="K401" s="15" t="n">
        <v>1.10259664058685</v>
      </c>
      <c r="L401" s="16" t="n">
        <f aca="false">AVERAGE(J401:K401)</f>
        <v>1.01187753677368</v>
      </c>
      <c r="M401" s="16" t="e">
        <f aca="false">(#NAME?,J401:K401)</f>
        <v>#NAME?</v>
      </c>
      <c r="N401" s="16" t="e">
        <f aca="false">M401/L401</f>
        <v>#NAME?</v>
      </c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="17" customFormat="true" ht="14.25" hidden="false" customHeight="false" outlineLevel="0" collapsed="false">
      <c r="A402" s="12" t="n">
        <v>399</v>
      </c>
      <c r="B402" s="13" t="n">
        <v>2.79</v>
      </c>
      <c r="C402" s="13" t="n">
        <v>2.21</v>
      </c>
      <c r="D402" s="13" t="n">
        <v>2.79</v>
      </c>
      <c r="E402" s="13" t="n">
        <v>2.21</v>
      </c>
      <c r="F402" s="13" t="n">
        <v>5.01089319586754</v>
      </c>
      <c r="G402" s="13" t="n">
        <v>5.01089319586754</v>
      </c>
      <c r="H402" s="12" t="s">
        <v>812</v>
      </c>
      <c r="I402" s="14" t="s">
        <v>813</v>
      </c>
      <c r="J402" s="15" t="n">
        <v>1.19710695743561</v>
      </c>
      <c r="K402" s="15" t="n">
        <v>0.869551837444305</v>
      </c>
      <c r="L402" s="16" t="n">
        <f aca="false">AVERAGE(J402:K402)</f>
        <v>1.03332939743996</v>
      </c>
      <c r="M402" s="16" t="e">
        <f aca="false">(#NAME?,J402:K402)</f>
        <v>#NAME?</v>
      </c>
      <c r="N402" s="16" t="e">
        <f aca="false">M402/L402</f>
        <v>#NAME?</v>
      </c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="17" customFormat="true" ht="14.25" hidden="false" customHeight="false" outlineLevel="0" collapsed="false">
      <c r="A403" s="12" t="n">
        <v>400</v>
      </c>
      <c r="B403" s="13" t="n">
        <v>2.77</v>
      </c>
      <c r="C403" s="13"/>
      <c r="D403" s="13" t="n">
        <v>2.77</v>
      </c>
      <c r="E403" s="13"/>
      <c r="F403" s="13" t="n">
        <v>4.18060198426247</v>
      </c>
      <c r="G403" s="13"/>
      <c r="H403" s="12" t="s">
        <v>814</v>
      </c>
      <c r="I403" s="14" t="s">
        <v>815</v>
      </c>
      <c r="J403" s="15" t="n">
        <v>1.05346858501434</v>
      </c>
      <c r="K403" s="15"/>
      <c r="L403" s="16" t="n">
        <f aca="false">J403</f>
        <v>1.05346858501434</v>
      </c>
      <c r="M403" s="16"/>
      <c r="N403" s="16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="17" customFormat="true" ht="14.25" hidden="false" customHeight="false" outlineLevel="0" collapsed="false">
      <c r="A404" s="12" t="n">
        <v>401</v>
      </c>
      <c r="B404" s="13" t="n">
        <v>2.77</v>
      </c>
      <c r="C404" s="13" t="n">
        <v>2.07</v>
      </c>
      <c r="D404" s="13" t="n">
        <v>2.77</v>
      </c>
      <c r="E404" s="13" t="n">
        <v>2.07</v>
      </c>
      <c r="F404" s="13" t="n">
        <v>3.36391441524029</v>
      </c>
      <c r="G404" s="13" t="n">
        <v>3.60360369086266</v>
      </c>
      <c r="H404" s="12" t="s">
        <v>816</v>
      </c>
      <c r="I404" s="14" t="s">
        <v>817</v>
      </c>
      <c r="J404" s="15" t="n">
        <v>1.12037550210952</v>
      </c>
      <c r="K404" s="15" t="n">
        <v>1.29511797428131</v>
      </c>
      <c r="L404" s="16" t="n">
        <f aca="false">AVERAGE(J404:K404)</f>
        <v>1.20774673819542</v>
      </c>
      <c r="M404" s="16" t="e">
        <f aca="false">(#NAME?,J404:K404)</f>
        <v>#NAME?</v>
      </c>
      <c r="N404" s="16" t="e">
        <f aca="false">M404/L404</f>
        <v>#NAME?</v>
      </c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="17" customFormat="true" ht="14.25" hidden="false" customHeight="false" outlineLevel="0" collapsed="false">
      <c r="A405" s="12" t="n">
        <v>402</v>
      </c>
      <c r="B405" s="13" t="n">
        <v>2.73</v>
      </c>
      <c r="C405" s="13" t="n">
        <v>2</v>
      </c>
      <c r="D405" s="13" t="n">
        <v>2.73</v>
      </c>
      <c r="E405" s="13" t="n">
        <v>2</v>
      </c>
      <c r="F405" s="13" t="n">
        <v>3.65408025681973</v>
      </c>
      <c r="G405" s="13" t="n">
        <v>2.67965886741877</v>
      </c>
      <c r="H405" s="12" t="s">
        <v>818</v>
      </c>
      <c r="I405" s="14" t="s">
        <v>819</v>
      </c>
      <c r="J405" s="15" t="n">
        <v>1.78584337234497</v>
      </c>
      <c r="K405" s="15" t="n">
        <v>1.58825445175171</v>
      </c>
      <c r="L405" s="16" t="n">
        <f aca="false">AVERAGE(J405:K405)</f>
        <v>1.68704891204834</v>
      </c>
      <c r="M405" s="16" t="e">
        <f aca="false">(#NAME?,J405:K405)</f>
        <v>#NAME?</v>
      </c>
      <c r="N405" s="16" t="e">
        <f aca="false">M405/L405</f>
        <v>#NAME?</v>
      </c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="17" customFormat="true" ht="14.25" hidden="false" customHeight="false" outlineLevel="0" collapsed="false">
      <c r="A406" s="12" t="n">
        <v>403</v>
      </c>
      <c r="B406" s="13" t="n">
        <v>2.72</v>
      </c>
      <c r="C406" s="13" t="n">
        <v>2.48</v>
      </c>
      <c r="D406" s="13" t="n">
        <v>2.72</v>
      </c>
      <c r="E406" s="13" t="n">
        <v>2.48</v>
      </c>
      <c r="F406" s="13" t="n">
        <v>1.62213742733002</v>
      </c>
      <c r="G406" s="13" t="n">
        <v>2.19465643167496</v>
      </c>
      <c r="H406" s="12" t="s">
        <v>820</v>
      </c>
      <c r="I406" s="14" t="s">
        <v>821</v>
      </c>
      <c r="J406" s="15" t="n">
        <v>0.896696424484253</v>
      </c>
      <c r="K406" s="15" t="n">
        <v>1.03919975757599</v>
      </c>
      <c r="L406" s="16" t="n">
        <f aca="false">AVERAGE(J406:K406)</f>
        <v>0.967948091030122</v>
      </c>
      <c r="M406" s="16" t="e">
        <f aca="false">(#NAME?,J406:K406)</f>
        <v>#NAME?</v>
      </c>
      <c r="N406" s="16" t="e">
        <f aca="false">M406/L406</f>
        <v>#NAME?</v>
      </c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="17" customFormat="true" ht="14.25" hidden="false" customHeight="false" outlineLevel="0" collapsed="false">
      <c r="A407" s="12" t="n">
        <v>404</v>
      </c>
      <c r="B407" s="13" t="n">
        <v>2.7</v>
      </c>
      <c r="C407" s="13" t="n">
        <v>1.52</v>
      </c>
      <c r="D407" s="13" t="n">
        <v>2.7</v>
      </c>
      <c r="E407" s="13" t="n">
        <v>1.52</v>
      </c>
      <c r="F407" s="13" t="n">
        <v>10.0000001490116</v>
      </c>
      <c r="G407" s="13" t="n">
        <v>19.6969702839851</v>
      </c>
      <c r="H407" s="12" t="s">
        <v>822</v>
      </c>
      <c r="I407" s="14" t="s">
        <v>823</v>
      </c>
      <c r="J407" s="15" t="n">
        <v>1.03187739849091</v>
      </c>
      <c r="K407" s="15" t="n">
        <v>1.30428802967072</v>
      </c>
      <c r="L407" s="16" t="n">
        <f aca="false">AVERAGE(J407:K407)</f>
        <v>1.16808271408082</v>
      </c>
      <c r="M407" s="16" t="e">
        <f aca="false">(#NAME?,J407:K407)</f>
        <v>#NAME?</v>
      </c>
      <c r="N407" s="16" t="e">
        <f aca="false">M407/L407</f>
        <v>#NAME?</v>
      </c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="17" customFormat="true" ht="14.25" hidden="false" customHeight="false" outlineLevel="0" collapsed="false">
      <c r="A408" s="12" t="n">
        <v>405</v>
      </c>
      <c r="B408" s="13" t="n">
        <v>2.7</v>
      </c>
      <c r="C408" s="13" t="n">
        <v>2</v>
      </c>
      <c r="D408" s="13" t="n">
        <v>2.7</v>
      </c>
      <c r="E408" s="13" t="n">
        <v>2</v>
      </c>
      <c r="F408" s="13" t="n">
        <v>4.2462844401598</v>
      </c>
      <c r="G408" s="13" t="n">
        <v>4.2462844401598</v>
      </c>
      <c r="H408" s="12" t="s">
        <v>824</v>
      </c>
      <c r="I408" s="14" t="s">
        <v>825</v>
      </c>
      <c r="J408" s="15" t="n">
        <v>0.801805317401886</v>
      </c>
      <c r="K408" s="15" t="n">
        <v>0.942316591739655</v>
      </c>
      <c r="L408" s="16" t="n">
        <f aca="false">AVERAGE(J408:K408)</f>
        <v>0.872060954570771</v>
      </c>
      <c r="M408" s="16" t="e">
        <f aca="false">(#NAME?,J408:K408)</f>
        <v>#NAME?</v>
      </c>
      <c r="N408" s="16" t="e">
        <f aca="false">M408/L408</f>
        <v>#NAME?</v>
      </c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="17" customFormat="true" ht="15.75" hidden="false" customHeight="false" outlineLevel="0" collapsed="false">
      <c r="A409" s="12" t="n">
        <v>406</v>
      </c>
      <c r="B409" s="18"/>
      <c r="C409" s="13" t="n">
        <v>3.01</v>
      </c>
      <c r="D409" s="18"/>
      <c r="E409" s="13" t="n">
        <v>3.01</v>
      </c>
      <c r="F409" s="18"/>
      <c r="G409" s="13" t="n">
        <v>15.7894730567932</v>
      </c>
      <c r="H409" s="12" t="s">
        <v>826</v>
      </c>
      <c r="I409" s="14" t="s">
        <v>827</v>
      </c>
      <c r="J409" s="19"/>
      <c r="K409" s="15" t="n">
        <v>1.05878210067749</v>
      </c>
      <c r="L409" s="16" t="n">
        <v>1.0588</v>
      </c>
      <c r="M409" s="16"/>
      <c r="N409" s="16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="17" customFormat="true" ht="25.5" hidden="false" customHeight="false" outlineLevel="0" collapsed="false">
      <c r="A410" s="12" t="n">
        <v>407</v>
      </c>
      <c r="B410" s="13" t="n">
        <v>2.68</v>
      </c>
      <c r="C410" s="13" t="n">
        <v>2.02</v>
      </c>
      <c r="D410" s="13" t="n">
        <v>2.68</v>
      </c>
      <c r="E410" s="13" t="n">
        <v>2.02</v>
      </c>
      <c r="F410" s="13" t="n">
        <v>1.15131577476859</v>
      </c>
      <c r="G410" s="13" t="n">
        <v>1.06907896697521</v>
      </c>
      <c r="H410" s="12" t="s">
        <v>828</v>
      </c>
      <c r="I410" s="14" t="s">
        <v>829</v>
      </c>
      <c r="J410" s="15" t="n">
        <v>1.10695171356201</v>
      </c>
      <c r="K410" s="15" t="n">
        <v>0.977992177009583</v>
      </c>
      <c r="L410" s="16" t="n">
        <f aca="false">AVERAGE(J410:K410)</f>
        <v>1.0424719452858</v>
      </c>
      <c r="M410" s="16" t="e">
        <f aca="false">(#NAME?,J410:K410)</f>
        <v>#NAME?</v>
      </c>
      <c r="N410" s="16" t="e">
        <f aca="false">M410/L410</f>
        <v>#NAME?</v>
      </c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="17" customFormat="true" ht="15.75" hidden="false" customHeight="false" outlineLevel="0" collapsed="false">
      <c r="A411" s="12" t="n">
        <v>408</v>
      </c>
      <c r="B411" s="18"/>
      <c r="C411" s="13" t="n">
        <v>3</v>
      </c>
      <c r="D411" s="18"/>
      <c r="E411" s="13" t="n">
        <v>7.02</v>
      </c>
      <c r="F411" s="18"/>
      <c r="G411" s="13" t="n">
        <v>39.5348846912384</v>
      </c>
      <c r="H411" s="12" t="s">
        <v>830</v>
      </c>
      <c r="I411" s="14" t="s">
        <v>831</v>
      </c>
      <c r="J411" s="19"/>
      <c r="K411" s="15" t="n">
        <v>0.76033627986908</v>
      </c>
      <c r="L411" s="16" t="n">
        <v>0.7603</v>
      </c>
      <c r="M411" s="16"/>
      <c r="N411" s="16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="17" customFormat="true" ht="14.25" hidden="false" customHeight="false" outlineLevel="0" collapsed="false">
      <c r="A412" s="12" t="n">
        <v>409</v>
      </c>
      <c r="B412" s="13" t="n">
        <v>2.68</v>
      </c>
      <c r="C412" s="13" t="n">
        <v>2.05</v>
      </c>
      <c r="D412" s="13" t="n">
        <v>2.68</v>
      </c>
      <c r="E412" s="13" t="n">
        <v>2.05</v>
      </c>
      <c r="F412" s="13" t="n">
        <v>4.67980280518532</v>
      </c>
      <c r="G412" s="13" t="n">
        <v>4.67980280518532</v>
      </c>
      <c r="H412" s="12" t="s">
        <v>832</v>
      </c>
      <c r="I412" s="14" t="s">
        <v>833</v>
      </c>
      <c r="J412" s="15" t="n">
        <v>1.29777297973633</v>
      </c>
      <c r="K412" s="15" t="n">
        <v>1.42616832256317</v>
      </c>
      <c r="L412" s="16" t="n">
        <f aca="false">AVERAGE(J412:K412)</f>
        <v>1.36197065114975</v>
      </c>
      <c r="M412" s="16" t="e">
        <f aca="false">(#NAME?,J412:K412)</f>
        <v>#NAME?</v>
      </c>
      <c r="N412" s="16" t="e">
        <f aca="false">M412/L412</f>
        <v>#NAME?</v>
      </c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="17" customFormat="true" ht="14.25" hidden="false" customHeight="false" outlineLevel="0" collapsed="false">
      <c r="A413" s="12" t="n">
        <v>410</v>
      </c>
      <c r="B413" s="13" t="n">
        <v>2.66</v>
      </c>
      <c r="C413" s="13" t="n">
        <v>2.43</v>
      </c>
      <c r="D413" s="13" t="n">
        <v>2.66</v>
      </c>
      <c r="E413" s="13" t="n">
        <v>2.43</v>
      </c>
      <c r="F413" s="13" t="n">
        <v>3.13901342451572</v>
      </c>
      <c r="G413" s="13" t="n">
        <v>1.94319877773523</v>
      </c>
      <c r="H413" s="12" t="s">
        <v>834</v>
      </c>
      <c r="I413" s="14" t="s">
        <v>835</v>
      </c>
      <c r="J413" s="15" t="n">
        <v>0.678929924964905</v>
      </c>
      <c r="K413" s="15" t="n">
        <v>0.564455926418304</v>
      </c>
      <c r="L413" s="16" t="n">
        <f aca="false">AVERAGE(J413:K413)</f>
        <v>0.621692925691605</v>
      </c>
      <c r="M413" s="16" t="e">
        <f aca="false">(#NAME?,J413:K413)</f>
        <v>#NAME?</v>
      </c>
      <c r="N413" s="16" t="e">
        <f aca="false">M413/L413</f>
        <v>#NAME?</v>
      </c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="17" customFormat="true" ht="14.25" hidden="false" customHeight="false" outlineLevel="0" collapsed="false">
      <c r="A414" s="12" t="n">
        <v>411</v>
      </c>
      <c r="B414" s="13" t="n">
        <v>2.62</v>
      </c>
      <c r="C414" s="13"/>
      <c r="D414" s="13" t="n">
        <v>2.62</v>
      </c>
      <c r="E414" s="13"/>
      <c r="F414" s="13" t="n">
        <v>2.95358654111624</v>
      </c>
      <c r="G414" s="13"/>
      <c r="H414" s="12" t="s">
        <v>836</v>
      </c>
      <c r="I414" s="14" t="s">
        <v>837</v>
      </c>
      <c r="J414" s="15" t="n">
        <v>1.31797552108765</v>
      </c>
      <c r="K414" s="15"/>
      <c r="L414" s="16" t="n">
        <f aca="false">J414</f>
        <v>1.31797552108765</v>
      </c>
      <c r="M414" s="16"/>
      <c r="N414" s="16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="17" customFormat="true" ht="25.5" hidden="false" customHeight="false" outlineLevel="0" collapsed="false">
      <c r="A415" s="12" t="n">
        <v>412</v>
      </c>
      <c r="B415" s="13" t="n">
        <v>2.59</v>
      </c>
      <c r="C415" s="13" t="n">
        <v>1.92</v>
      </c>
      <c r="D415" s="13" t="n">
        <v>2.59</v>
      </c>
      <c r="E415" s="13" t="n">
        <v>1.92</v>
      </c>
      <c r="F415" s="13" t="n">
        <v>11.9266055524349</v>
      </c>
      <c r="G415" s="13" t="n">
        <v>0</v>
      </c>
      <c r="H415" s="12" t="s">
        <v>838</v>
      </c>
      <c r="I415" s="14" t="s">
        <v>839</v>
      </c>
      <c r="J415" s="15" t="n">
        <v>1.22249627113342</v>
      </c>
      <c r="K415" s="15" t="n">
        <v>1.12569212913513</v>
      </c>
      <c r="L415" s="16" t="n">
        <f aca="false">AVERAGE(J415:K415)</f>
        <v>1.17409420013428</v>
      </c>
      <c r="M415" s="16" t="e">
        <f aca="false">(#NAME?,J415:K415)</f>
        <v>#NAME?</v>
      </c>
      <c r="N415" s="16" t="e">
        <f aca="false">M415/L415</f>
        <v>#NAME?</v>
      </c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="17" customFormat="true" ht="14.25" hidden="false" customHeight="false" outlineLevel="0" collapsed="false">
      <c r="A416" s="12" t="n">
        <v>413</v>
      </c>
      <c r="B416" s="13" t="n">
        <v>2.59</v>
      </c>
      <c r="C416" s="13" t="n">
        <v>3.76</v>
      </c>
      <c r="D416" s="13" t="n">
        <v>2.59</v>
      </c>
      <c r="E416" s="13" t="n">
        <v>3.76</v>
      </c>
      <c r="F416" s="13" t="n">
        <v>5.08474558591843</v>
      </c>
      <c r="G416" s="13" t="n">
        <v>6.77966102957726</v>
      </c>
      <c r="H416" s="12" t="s">
        <v>840</v>
      </c>
      <c r="I416" s="14" t="s">
        <v>841</v>
      </c>
      <c r="J416" s="15" t="n">
        <v>1.27805888652802</v>
      </c>
      <c r="K416" s="15" t="n">
        <v>1.35024619102478</v>
      </c>
      <c r="L416" s="16" t="n">
        <f aca="false">AVERAGE(J416:K416)</f>
        <v>1.3141525387764</v>
      </c>
      <c r="M416" s="16" t="e">
        <f aca="false">(#NAME?,J416:K416)</f>
        <v>#NAME?</v>
      </c>
      <c r="N416" s="16" t="e">
        <f aca="false">M416/L416</f>
        <v>#NAME?</v>
      </c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="17" customFormat="true" ht="14.25" hidden="false" customHeight="false" outlineLevel="0" collapsed="false">
      <c r="A417" s="12" t="n">
        <v>414</v>
      </c>
      <c r="B417" s="13" t="n">
        <v>2.59</v>
      </c>
      <c r="C417" s="13" t="n">
        <v>4.28</v>
      </c>
      <c r="D417" s="13" t="n">
        <v>2.59</v>
      </c>
      <c r="E417" s="13" t="n">
        <v>4.28</v>
      </c>
      <c r="F417" s="13" t="n">
        <v>4.85436879098415</v>
      </c>
      <c r="G417" s="13" t="n">
        <v>11.6504855453968</v>
      </c>
      <c r="H417" s="12" t="s">
        <v>842</v>
      </c>
      <c r="I417" s="14" t="s">
        <v>843</v>
      </c>
      <c r="J417" s="15" t="n">
        <v>0.86421537399292</v>
      </c>
      <c r="K417" s="15" t="n">
        <v>1.07712984085083</v>
      </c>
      <c r="L417" s="16" t="n">
        <f aca="false">AVERAGE(J417:K417)</f>
        <v>0.970672607421875</v>
      </c>
      <c r="M417" s="16" t="e">
        <f aca="false">(#NAME?,J417:K417)</f>
        <v>#NAME?</v>
      </c>
      <c r="N417" s="16" t="e">
        <f aca="false">M417/L417</f>
        <v>#NAME?</v>
      </c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="17" customFormat="true" ht="14.25" hidden="false" customHeight="false" outlineLevel="0" collapsed="false">
      <c r="A418" s="12" t="n">
        <v>415</v>
      </c>
      <c r="B418" s="13" t="n">
        <v>2.59</v>
      </c>
      <c r="C418" s="13" t="n">
        <v>2.17</v>
      </c>
      <c r="D418" s="13" t="n">
        <v>2.59</v>
      </c>
      <c r="E418" s="13" t="n">
        <v>2.17</v>
      </c>
      <c r="F418" s="13" t="n">
        <v>3.32594253122807</v>
      </c>
      <c r="G418" s="13" t="n">
        <v>3.32594253122807</v>
      </c>
      <c r="H418" s="12" t="s">
        <v>844</v>
      </c>
      <c r="I418" s="14" t="s">
        <v>845</v>
      </c>
      <c r="J418" s="15" t="n">
        <v>1.06469774246216</v>
      </c>
      <c r="K418" s="15" t="n">
        <v>1.09798538684845</v>
      </c>
      <c r="L418" s="16" t="n">
        <f aca="false">AVERAGE(J418:K418)</f>
        <v>1.0813415646553</v>
      </c>
      <c r="M418" s="16" t="e">
        <f aca="false">(#NAME?,J418:K418)</f>
        <v>#NAME?</v>
      </c>
      <c r="N418" s="16" t="e">
        <f aca="false">M418/L418</f>
        <v>#NAME?</v>
      </c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="17" customFormat="true" ht="15.75" hidden="false" customHeight="false" outlineLevel="0" collapsed="false">
      <c r="A419" s="12" t="n">
        <v>416</v>
      </c>
      <c r="B419" s="18"/>
      <c r="C419" s="13" t="n">
        <v>2.93</v>
      </c>
      <c r="D419" s="18"/>
      <c r="E419" s="13" t="n">
        <v>2.93</v>
      </c>
      <c r="F419" s="18"/>
      <c r="G419" s="13" t="n">
        <v>19.2982450127602</v>
      </c>
      <c r="H419" s="12" t="s">
        <v>846</v>
      </c>
      <c r="I419" s="14" t="s">
        <v>847</v>
      </c>
      <c r="J419" s="19"/>
      <c r="K419" s="15"/>
      <c r="L419" s="16"/>
      <c r="M419" s="16"/>
      <c r="N419" s="16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="17" customFormat="true" ht="14.25" hidden="false" customHeight="false" outlineLevel="0" collapsed="false">
      <c r="A420" s="12" t="n">
        <v>417</v>
      </c>
      <c r="B420" s="13" t="n">
        <v>2.55</v>
      </c>
      <c r="C420" s="13" t="n">
        <v>4.38</v>
      </c>
      <c r="D420" s="13" t="n">
        <v>2.55</v>
      </c>
      <c r="E420" s="13" t="n">
        <v>4.38</v>
      </c>
      <c r="F420" s="13" t="n">
        <v>2.72873193025589</v>
      </c>
      <c r="G420" s="13" t="n">
        <v>2.72873193025589</v>
      </c>
      <c r="H420" s="12" t="s">
        <v>848</v>
      </c>
      <c r="I420" s="14" t="s">
        <v>849</v>
      </c>
      <c r="J420" s="15" t="n">
        <v>1.01240003108978</v>
      </c>
      <c r="K420" s="15" t="n">
        <v>1.07166993618011</v>
      </c>
      <c r="L420" s="16" t="n">
        <f aca="false">AVERAGE(J420:K420)</f>
        <v>1.04203498363495</v>
      </c>
      <c r="M420" s="16" t="e">
        <f aca="false">(#NAME?,J420:K420)</f>
        <v>#NAME?</v>
      </c>
      <c r="N420" s="16" t="e">
        <f aca="false">M420/L420</f>
        <v>#NAME?</v>
      </c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="17" customFormat="true" ht="14.25" hidden="false" customHeight="false" outlineLevel="0" collapsed="false">
      <c r="A421" s="12" t="n">
        <v>418</v>
      </c>
      <c r="B421" s="13" t="n">
        <v>2.54</v>
      </c>
      <c r="C421" s="13" t="n">
        <v>5.8</v>
      </c>
      <c r="D421" s="13" t="n">
        <v>14.89</v>
      </c>
      <c r="E421" s="13" t="n">
        <v>9.42</v>
      </c>
      <c r="F421" s="13" t="n">
        <v>18.6147183179855</v>
      </c>
      <c r="G421" s="13" t="n">
        <v>18.831168115139</v>
      </c>
      <c r="H421" s="12" t="s">
        <v>850</v>
      </c>
      <c r="I421" s="14" t="s">
        <v>851</v>
      </c>
      <c r="J421" s="15" t="n">
        <v>0.908454656600952</v>
      </c>
      <c r="K421" s="15" t="n">
        <v>0.67906379699707</v>
      </c>
      <c r="L421" s="16" t="n">
        <f aca="false">AVERAGE(J421:K421)</f>
        <v>0.793759226799011</v>
      </c>
      <c r="M421" s="16" t="e">
        <f aca="false">(#NAME?,J421:K421)</f>
        <v>#NAME?</v>
      </c>
      <c r="N421" s="16" t="e">
        <f aca="false">M421/L421</f>
        <v>#NAME?</v>
      </c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="17" customFormat="true" ht="25.5" hidden="false" customHeight="false" outlineLevel="0" collapsed="false">
      <c r="A422" s="12" t="n">
        <v>419</v>
      </c>
      <c r="B422" s="13" t="n">
        <v>2.52</v>
      </c>
      <c r="C422" s="13" t="n">
        <v>3.56</v>
      </c>
      <c r="D422" s="13" t="n">
        <v>2.52</v>
      </c>
      <c r="E422" s="13" t="n">
        <v>3.56</v>
      </c>
      <c r="F422" s="13" t="n">
        <v>4.19161692261696</v>
      </c>
      <c r="G422" s="13" t="n">
        <v>7.78443142771721</v>
      </c>
      <c r="H422" s="12" t="s">
        <v>852</v>
      </c>
      <c r="I422" s="14" t="s">
        <v>853</v>
      </c>
      <c r="J422" s="15" t="n">
        <v>0.810227870941162</v>
      </c>
      <c r="K422" s="15" t="n">
        <v>0.926803648471832</v>
      </c>
      <c r="L422" s="16" t="n">
        <f aca="false">AVERAGE(J422:K422)</f>
        <v>0.868515759706497</v>
      </c>
      <c r="M422" s="16" t="e">
        <f aca="false">(#NAME?,J422:K422)</f>
        <v>#NAME?</v>
      </c>
      <c r="N422" s="16" t="e">
        <f aca="false">M422/L422</f>
        <v>#NAME?</v>
      </c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="17" customFormat="true" ht="14.25" hidden="false" customHeight="false" outlineLevel="0" collapsed="false">
      <c r="A423" s="12" t="n">
        <v>420</v>
      </c>
      <c r="B423" s="13" t="n">
        <v>2.52</v>
      </c>
      <c r="C423" s="13" t="n">
        <v>4.01</v>
      </c>
      <c r="D423" s="13" t="n">
        <v>2.52</v>
      </c>
      <c r="E423" s="13" t="n">
        <v>4.01</v>
      </c>
      <c r="F423" s="13" t="n">
        <v>3.53982299566269</v>
      </c>
      <c r="G423" s="13" t="n">
        <v>5.07246367633343</v>
      </c>
      <c r="H423" s="12" t="s">
        <v>854</v>
      </c>
      <c r="I423" s="14" t="s">
        <v>855</v>
      </c>
      <c r="J423" s="15" t="n">
        <v>0.720544040203094</v>
      </c>
      <c r="K423" s="15" t="n">
        <v>0.890182077884674</v>
      </c>
      <c r="L423" s="16" t="n">
        <f aca="false">AVERAGE(J423:K423)</f>
        <v>0.805363059043884</v>
      </c>
      <c r="M423" s="16" t="e">
        <f aca="false">(#NAME?,J423:K423)</f>
        <v>#NAME?</v>
      </c>
      <c r="N423" s="16" t="e">
        <f aca="false">M423/L423</f>
        <v>#NAME?</v>
      </c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="17" customFormat="true" ht="14.25" hidden="false" customHeight="false" outlineLevel="0" collapsed="false">
      <c r="A424" s="12" t="n">
        <v>421</v>
      </c>
      <c r="B424" s="13" t="n">
        <v>2.5</v>
      </c>
      <c r="C424" s="13" t="n">
        <v>3.05</v>
      </c>
      <c r="D424" s="13" t="n">
        <v>2.5</v>
      </c>
      <c r="E424" s="13" t="n">
        <v>3.05</v>
      </c>
      <c r="F424" s="13" t="n">
        <v>1.56760290265083</v>
      </c>
      <c r="G424" s="13" t="n">
        <v>1.22186494991183</v>
      </c>
      <c r="H424" s="12" t="s">
        <v>856</v>
      </c>
      <c r="I424" s="14" t="s">
        <v>857</v>
      </c>
      <c r="J424" s="15" t="n">
        <v>0.976998341083527</v>
      </c>
      <c r="K424" s="15" t="n">
        <v>1.00772035121918</v>
      </c>
      <c r="L424" s="16" t="n">
        <f aca="false">AVERAGE(J424:K424)</f>
        <v>0.992359346151354</v>
      </c>
      <c r="M424" s="16" t="e">
        <f aca="false">(#NAME?,J424:K424)</f>
        <v>#NAME?</v>
      </c>
      <c r="N424" s="16" t="e">
        <f aca="false">M424/L424</f>
        <v>#NAME?</v>
      </c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="17" customFormat="true" ht="14.25" hidden="false" customHeight="false" outlineLevel="0" collapsed="false">
      <c r="A425" s="12" t="n">
        <v>422</v>
      </c>
      <c r="B425" s="13" t="n">
        <v>2.5</v>
      </c>
      <c r="C425" s="13" t="n">
        <v>2.32</v>
      </c>
      <c r="D425" s="13" t="n">
        <v>2.5</v>
      </c>
      <c r="E425" s="13" t="n">
        <v>2.32</v>
      </c>
      <c r="F425" s="13" t="n">
        <v>3.96659709513187</v>
      </c>
      <c r="G425" s="13" t="n">
        <v>3.96659709513187</v>
      </c>
      <c r="H425" s="12" t="s">
        <v>858</v>
      </c>
      <c r="I425" s="14" t="s">
        <v>859</v>
      </c>
      <c r="J425" s="15" t="n">
        <v>0.977132976055145</v>
      </c>
      <c r="K425" s="15" t="n">
        <v>1.12553334236145</v>
      </c>
      <c r="L425" s="16" t="n">
        <f aca="false">AVERAGE(J425:K425)</f>
        <v>1.0513331592083</v>
      </c>
      <c r="M425" s="16" t="e">
        <f aca="false">(#NAME?,J425:K425)</f>
        <v>#NAME?</v>
      </c>
      <c r="N425" s="16" t="e">
        <f aca="false">M425/L425</f>
        <v>#NAME?</v>
      </c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="17" customFormat="true" ht="15.75" hidden="false" customHeight="false" outlineLevel="0" collapsed="false">
      <c r="A426" s="12" t="n">
        <v>423</v>
      </c>
      <c r="B426" s="18"/>
      <c r="C426" s="13" t="n">
        <v>2.83</v>
      </c>
      <c r="D426" s="18"/>
      <c r="E426" s="13" t="n">
        <v>2.83</v>
      </c>
      <c r="F426" s="18"/>
      <c r="G426" s="13" t="n">
        <v>0.458190171048045</v>
      </c>
      <c r="H426" s="12" t="s">
        <v>860</v>
      </c>
      <c r="I426" s="14" t="s">
        <v>861</v>
      </c>
      <c r="J426" s="19"/>
      <c r="K426" s="15" t="n">
        <v>1.26103723049164</v>
      </c>
      <c r="L426" s="16" t="n">
        <v>1.261</v>
      </c>
      <c r="M426" s="16"/>
      <c r="N426" s="16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="17" customFormat="true" ht="14.25" hidden="false" customHeight="false" outlineLevel="0" collapsed="false">
      <c r="A427" s="12" t="n">
        <v>424</v>
      </c>
      <c r="B427" s="13" t="n">
        <v>2.5</v>
      </c>
      <c r="C427" s="13"/>
      <c r="D427" s="13" t="n">
        <v>2.5</v>
      </c>
      <c r="E427" s="13"/>
      <c r="F427" s="13" t="n">
        <v>2.0560747012496</v>
      </c>
      <c r="G427" s="13"/>
      <c r="H427" s="12" t="s">
        <v>862</v>
      </c>
      <c r="I427" s="14" t="s">
        <v>863</v>
      </c>
      <c r="J427" s="15" t="n">
        <v>1.01295793056488</v>
      </c>
      <c r="K427" s="15"/>
      <c r="L427" s="16" t="n">
        <f aca="false">J427</f>
        <v>1.01295793056488</v>
      </c>
      <c r="M427" s="16"/>
      <c r="N427" s="16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="17" customFormat="true" ht="25.5" hidden="false" customHeight="false" outlineLevel="0" collapsed="false">
      <c r="A428" s="12" t="n">
        <v>425</v>
      </c>
      <c r="B428" s="13" t="n">
        <v>2.49</v>
      </c>
      <c r="C428" s="13" t="n">
        <v>2</v>
      </c>
      <c r="D428" s="13" t="n">
        <v>3.84</v>
      </c>
      <c r="E428" s="13" t="n">
        <v>4.07</v>
      </c>
      <c r="F428" s="13" t="n">
        <v>16.410256922245</v>
      </c>
      <c r="G428" s="13" t="n">
        <v>10.7692308723927</v>
      </c>
      <c r="H428" s="12" t="s">
        <v>864</v>
      </c>
      <c r="I428" s="14" t="s">
        <v>865</v>
      </c>
      <c r="J428" s="15" t="n">
        <v>0.8248011469841</v>
      </c>
      <c r="K428" s="15" t="n">
        <v>0.869239687919617</v>
      </c>
      <c r="L428" s="16" t="n">
        <f aca="false">AVERAGE(J428:K428)</f>
        <v>0.847020417451859</v>
      </c>
      <c r="M428" s="16" t="e">
        <f aca="false">(#NAME?,J428:K428)</f>
        <v>#NAME?</v>
      </c>
      <c r="N428" s="16" t="e">
        <f aca="false">M428/L428</f>
        <v>#NAME?</v>
      </c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="17" customFormat="true" ht="25.5" hidden="false" customHeight="false" outlineLevel="0" collapsed="false">
      <c r="A429" s="12" t="n">
        <v>426</v>
      </c>
      <c r="B429" s="13" t="n">
        <v>2.49</v>
      </c>
      <c r="C429" s="13" t="n">
        <v>2.16</v>
      </c>
      <c r="D429" s="13" t="n">
        <v>2.49</v>
      </c>
      <c r="E429" s="13" t="n">
        <v>2.16</v>
      </c>
      <c r="F429" s="13" t="n">
        <v>7.98722058534622</v>
      </c>
      <c r="G429" s="13" t="n">
        <v>7.53012076020241</v>
      </c>
      <c r="H429" s="12" t="s">
        <v>866</v>
      </c>
      <c r="I429" s="14" t="s">
        <v>867</v>
      </c>
      <c r="J429" s="15" t="n">
        <v>0.908267259597778</v>
      </c>
      <c r="K429" s="15" t="n">
        <v>1.11663174629211</v>
      </c>
      <c r="L429" s="16" t="n">
        <f aca="false">AVERAGE(J429:K429)</f>
        <v>1.01244950294494</v>
      </c>
      <c r="M429" s="16" t="e">
        <f aca="false">(#NAME?,J429:K429)</f>
        <v>#NAME?</v>
      </c>
      <c r="N429" s="16" t="e">
        <f aca="false">M429/L429</f>
        <v>#NAME?</v>
      </c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="17" customFormat="true" ht="14.25" hidden="false" customHeight="false" outlineLevel="0" collapsed="false">
      <c r="A430" s="12" t="n">
        <v>427</v>
      </c>
      <c r="B430" s="13" t="n">
        <v>2.47</v>
      </c>
      <c r="C430" s="13" t="n">
        <v>2</v>
      </c>
      <c r="D430" s="13" t="n">
        <v>2.47</v>
      </c>
      <c r="E430" s="13" t="n">
        <v>2</v>
      </c>
      <c r="F430" s="13" t="n">
        <v>1.59680638462305</v>
      </c>
      <c r="G430" s="13" t="n">
        <v>1.59680638462305</v>
      </c>
      <c r="H430" s="12" t="s">
        <v>868</v>
      </c>
      <c r="I430" s="14" t="s">
        <v>869</v>
      </c>
      <c r="J430" s="15" t="n">
        <v>0.956754505634308</v>
      </c>
      <c r="K430" s="15" t="n">
        <v>0.90095978975296</v>
      </c>
      <c r="L430" s="16" t="n">
        <f aca="false">AVERAGE(J430:K430)</f>
        <v>0.928857147693634</v>
      </c>
      <c r="M430" s="16" t="e">
        <f aca="false">(#NAME?,J430:K430)</f>
        <v>#NAME?</v>
      </c>
      <c r="N430" s="16" t="e">
        <f aca="false">M430/L430</f>
        <v>#NAME?</v>
      </c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="17" customFormat="true" ht="14.25" hidden="false" customHeight="false" outlineLevel="0" collapsed="false">
      <c r="A431" s="12" t="n">
        <v>428</v>
      </c>
      <c r="B431" s="13" t="n">
        <v>2.47</v>
      </c>
      <c r="C431" s="13" t="n">
        <v>2.26</v>
      </c>
      <c r="D431" s="13" t="n">
        <v>2.47</v>
      </c>
      <c r="E431" s="13" t="n">
        <v>2.26</v>
      </c>
      <c r="F431" s="13" t="n">
        <v>3.88548038899899</v>
      </c>
      <c r="G431" s="13" t="n">
        <v>3.23129259049892</v>
      </c>
      <c r="H431" s="12" t="s">
        <v>870</v>
      </c>
      <c r="I431" s="14" t="s">
        <v>871</v>
      </c>
      <c r="J431" s="15" t="n">
        <v>1.53364539146423</v>
      </c>
      <c r="K431" s="15" t="n">
        <v>1.32482373714447</v>
      </c>
      <c r="L431" s="16" t="n">
        <f aca="false">AVERAGE(J431:K431)</f>
        <v>1.42923456430435</v>
      </c>
      <c r="M431" s="16" t="e">
        <f aca="false">(#NAME?,J431:K431)</f>
        <v>#NAME?</v>
      </c>
      <c r="N431" s="16" t="e">
        <f aca="false">M431/L431</f>
        <v>#NAME?</v>
      </c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="17" customFormat="true" ht="25.5" hidden="false" customHeight="false" outlineLevel="0" collapsed="false">
      <c r="A432" s="12" t="n">
        <v>429</v>
      </c>
      <c r="B432" s="13" t="n">
        <v>2.47</v>
      </c>
      <c r="C432" s="13" t="n">
        <v>3.23</v>
      </c>
      <c r="D432" s="13" t="n">
        <v>2.47</v>
      </c>
      <c r="E432" s="13" t="n">
        <v>3.23</v>
      </c>
      <c r="F432" s="13" t="n">
        <v>2.14375779032707</v>
      </c>
      <c r="G432" s="13" t="n">
        <v>2.14375779032707</v>
      </c>
      <c r="H432" s="12" t="s">
        <v>872</v>
      </c>
      <c r="I432" s="14" t="s">
        <v>873</v>
      </c>
      <c r="J432" s="15" t="n">
        <v>0.810169279575348</v>
      </c>
      <c r="K432" s="15" t="n">
        <v>0.771609127521515</v>
      </c>
      <c r="L432" s="16" t="n">
        <f aca="false">AVERAGE(J432:K432)</f>
        <v>0.790889203548432</v>
      </c>
      <c r="M432" s="16" t="e">
        <f aca="false">(#NAME?,J432:K432)</f>
        <v>#NAME?</v>
      </c>
      <c r="N432" s="16" t="e">
        <f aca="false">M432/L432</f>
        <v>#NAME?</v>
      </c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="17" customFormat="true" ht="15.75" hidden="false" customHeight="false" outlineLevel="0" collapsed="false">
      <c r="A433" s="12" t="n">
        <v>430</v>
      </c>
      <c r="B433" s="18"/>
      <c r="C433" s="13" t="n">
        <v>2.69</v>
      </c>
      <c r="D433" s="18"/>
      <c r="E433" s="13" t="n">
        <v>2.69</v>
      </c>
      <c r="F433" s="18"/>
      <c r="G433" s="13" t="n">
        <v>6.41025677323341</v>
      </c>
      <c r="H433" s="12" t="s">
        <v>874</v>
      </c>
      <c r="I433" s="14" t="s">
        <v>875</v>
      </c>
      <c r="J433" s="19"/>
      <c r="K433" s="15" t="n">
        <v>0.99654895067215</v>
      </c>
      <c r="L433" s="16" t="n">
        <v>0.9965</v>
      </c>
      <c r="M433" s="16"/>
      <c r="N433" s="16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="17" customFormat="true" ht="14.25" hidden="false" customHeight="false" outlineLevel="0" collapsed="false">
      <c r="A434" s="12" t="n">
        <v>431</v>
      </c>
      <c r="B434" s="13" t="n">
        <v>2.46</v>
      </c>
      <c r="C434" s="13" t="n">
        <v>5.05</v>
      </c>
      <c r="D434" s="13" t="n">
        <v>5.76</v>
      </c>
      <c r="E434" s="13" t="n">
        <v>5.05</v>
      </c>
      <c r="F434" s="13" t="n">
        <v>8.27067643404007</v>
      </c>
      <c r="G434" s="13" t="n">
        <v>8.27067643404007</v>
      </c>
      <c r="H434" s="12" t="s">
        <v>876</v>
      </c>
      <c r="I434" s="14" t="s">
        <v>877</v>
      </c>
      <c r="J434" s="15" t="n">
        <v>1.07256269454956</v>
      </c>
      <c r="K434" s="15" t="n">
        <v>0.916045904159546</v>
      </c>
      <c r="L434" s="16" t="n">
        <f aca="false">AVERAGE(J434:K434)</f>
        <v>0.994304299354553</v>
      </c>
      <c r="M434" s="16" t="e">
        <f aca="false">(#NAME?,J434:K434)</f>
        <v>#NAME?</v>
      </c>
      <c r="N434" s="16" t="e">
        <f aca="false">M434/L434</f>
        <v>#NAME?</v>
      </c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="17" customFormat="true" ht="14.25" hidden="false" customHeight="false" outlineLevel="0" collapsed="false">
      <c r="A435" s="12" t="n">
        <v>432</v>
      </c>
      <c r="B435" s="13" t="n">
        <v>2.46</v>
      </c>
      <c r="C435" s="13"/>
      <c r="D435" s="13" t="n">
        <v>2.46</v>
      </c>
      <c r="E435" s="13"/>
      <c r="F435" s="13" t="n">
        <v>4.29553277790546</v>
      </c>
      <c r="G435" s="13"/>
      <c r="H435" s="12" t="s">
        <v>878</v>
      </c>
      <c r="I435" s="14" t="s">
        <v>879</v>
      </c>
      <c r="J435" s="15" t="n">
        <v>0.838367581367493</v>
      </c>
      <c r="K435" s="15"/>
      <c r="L435" s="16" t="n">
        <f aca="false">J435</f>
        <v>0.838367581367493</v>
      </c>
      <c r="M435" s="16"/>
      <c r="N435" s="16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="17" customFormat="true" ht="14.25" hidden="false" customHeight="false" outlineLevel="0" collapsed="false">
      <c r="A436" s="12" t="n">
        <v>433</v>
      </c>
      <c r="B436" s="13" t="n">
        <v>2.46</v>
      </c>
      <c r="C436" s="13" t="n">
        <v>2</v>
      </c>
      <c r="D436" s="13" t="n">
        <v>2.46</v>
      </c>
      <c r="E436" s="13" t="n">
        <v>2</v>
      </c>
      <c r="F436" s="13" t="n">
        <v>7.37704932689667</v>
      </c>
      <c r="G436" s="13" t="n">
        <v>7.37704932689667</v>
      </c>
      <c r="H436" s="12" t="s">
        <v>880</v>
      </c>
      <c r="I436" s="14" t="s">
        <v>881</v>
      </c>
      <c r="J436" s="15" t="n">
        <v>0.807848930358887</v>
      </c>
      <c r="K436" s="15" t="n">
        <v>0.845143854618073</v>
      </c>
      <c r="L436" s="16" t="n">
        <f aca="false">AVERAGE(J436:K436)</f>
        <v>0.82649639248848</v>
      </c>
      <c r="M436" s="16" t="e">
        <f aca="false">(#NAME?,J436:K436)</f>
        <v>#NAME?</v>
      </c>
      <c r="N436" s="16" t="e">
        <f aca="false">M436/L436</f>
        <v>#NAME?</v>
      </c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="17" customFormat="true" ht="14.25" hidden="false" customHeight="false" outlineLevel="0" collapsed="false">
      <c r="A437" s="12" t="n">
        <v>434</v>
      </c>
      <c r="B437" s="13" t="n">
        <v>2.46</v>
      </c>
      <c r="C437" s="13" t="n">
        <v>4.12</v>
      </c>
      <c r="D437" s="13" t="n">
        <v>2.46</v>
      </c>
      <c r="E437" s="13" t="n">
        <v>4.12</v>
      </c>
      <c r="F437" s="13" t="n">
        <v>11.6438359022141</v>
      </c>
      <c r="G437" s="13" t="n">
        <v>17.4657538533211</v>
      </c>
      <c r="H437" s="12" t="s">
        <v>882</v>
      </c>
      <c r="I437" s="14" t="s">
        <v>883</v>
      </c>
      <c r="J437" s="15" t="n">
        <v>0.713583886623383</v>
      </c>
      <c r="K437" s="15" t="n">
        <v>0.619393229484558</v>
      </c>
      <c r="L437" s="16" t="n">
        <f aca="false">AVERAGE(J437:K437)</f>
        <v>0.666488558053971</v>
      </c>
      <c r="M437" s="16" t="e">
        <f aca="false">(#NAME?,J437:K437)</f>
        <v>#NAME?</v>
      </c>
      <c r="N437" s="16" t="e">
        <f aca="false">M437/L437</f>
        <v>#NAME?</v>
      </c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="17" customFormat="true" ht="15.75" hidden="false" customHeight="false" outlineLevel="0" collapsed="false">
      <c r="A438" s="12" t="n">
        <v>435</v>
      </c>
      <c r="B438" s="18"/>
      <c r="C438" s="13" t="n">
        <v>2.64</v>
      </c>
      <c r="D438" s="18"/>
      <c r="E438" s="13" t="n">
        <v>2.64</v>
      </c>
      <c r="F438" s="18"/>
      <c r="G438" s="13" t="n">
        <v>4.29958403110504</v>
      </c>
      <c r="H438" s="12" t="s">
        <v>884</v>
      </c>
      <c r="I438" s="14" t="s">
        <v>885</v>
      </c>
      <c r="J438" s="19"/>
      <c r="K438" s="15" t="n">
        <v>0.493376761674881</v>
      </c>
      <c r="L438" s="16" t="n">
        <v>0.4934</v>
      </c>
      <c r="M438" s="16"/>
      <c r="N438" s="16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="17" customFormat="true" ht="14.25" hidden="false" customHeight="false" outlineLevel="0" collapsed="false">
      <c r="A439" s="12" t="n">
        <v>436</v>
      </c>
      <c r="B439" s="13" t="n">
        <v>2.46</v>
      </c>
      <c r="C439" s="13" t="n">
        <v>4.07</v>
      </c>
      <c r="D439" s="13" t="n">
        <v>2.46</v>
      </c>
      <c r="E439" s="13" t="n">
        <v>4.07</v>
      </c>
      <c r="F439" s="13" t="n">
        <v>3.23809534311295</v>
      </c>
      <c r="G439" s="13" t="n">
        <v>6.47619068622589</v>
      </c>
      <c r="H439" s="12" t="s">
        <v>886</v>
      </c>
      <c r="I439" s="14" t="s">
        <v>887</v>
      </c>
      <c r="J439" s="15" t="n">
        <v>0.815262138843536</v>
      </c>
      <c r="K439" s="15" t="n">
        <v>0.922671556472778</v>
      </c>
      <c r="L439" s="16" t="n">
        <f aca="false">AVERAGE(J439:K439)</f>
        <v>0.868966847658157</v>
      </c>
      <c r="M439" s="16" t="e">
        <f aca="false">(#NAME?,J439:K439)</f>
        <v>#NAME?</v>
      </c>
      <c r="N439" s="16" t="e">
        <f aca="false">M439/L439</f>
        <v>#NAME?</v>
      </c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="17" customFormat="true" ht="14.25" hidden="false" customHeight="false" outlineLevel="0" collapsed="false">
      <c r="A440" s="12" t="n">
        <v>437</v>
      </c>
      <c r="B440" s="13" t="n">
        <v>2.45</v>
      </c>
      <c r="C440" s="13" t="n">
        <v>1.53</v>
      </c>
      <c r="D440" s="13" t="n">
        <v>2.45</v>
      </c>
      <c r="E440" s="13" t="n">
        <v>1.53</v>
      </c>
      <c r="F440" s="13" t="n">
        <v>1.99600793421268</v>
      </c>
      <c r="G440" s="13" t="n">
        <v>1.99600793421268</v>
      </c>
      <c r="H440" s="12" t="s">
        <v>888</v>
      </c>
      <c r="I440" s="14" t="s">
        <v>889</v>
      </c>
      <c r="J440" s="15" t="n">
        <v>1.10464298725128</v>
      </c>
      <c r="K440" s="15" t="n">
        <v>1.00214266777039</v>
      </c>
      <c r="L440" s="16" t="n">
        <f aca="false">AVERAGE(J440:K440)</f>
        <v>1.05339282751084</v>
      </c>
      <c r="M440" s="16" t="e">
        <f aca="false">(#NAME?,J440:K440)</f>
        <v>#NAME?</v>
      </c>
      <c r="N440" s="16" t="e">
        <f aca="false">M440/L440</f>
        <v>#NAME?</v>
      </c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="17" customFormat="true" ht="15.75" hidden="false" customHeight="false" outlineLevel="0" collapsed="false">
      <c r="A441" s="12" t="n">
        <v>438</v>
      </c>
      <c r="B441" s="18"/>
      <c r="C441" s="13" t="n">
        <v>2.62</v>
      </c>
      <c r="D441" s="18"/>
      <c r="E441" s="13" t="n">
        <v>2.62</v>
      </c>
      <c r="F441" s="18"/>
      <c r="G441" s="13" t="n">
        <v>2.42248065769672</v>
      </c>
      <c r="H441" s="12" t="s">
        <v>890</v>
      </c>
      <c r="I441" s="14" t="s">
        <v>891</v>
      </c>
      <c r="J441" s="19"/>
      <c r="K441" s="15" t="n">
        <v>1.3490355014801</v>
      </c>
      <c r="L441" s="16" t="n">
        <v>1.349</v>
      </c>
      <c r="M441" s="16"/>
      <c r="N441" s="16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="17" customFormat="true" ht="15.75" hidden="false" customHeight="false" outlineLevel="0" collapsed="false">
      <c r="A442" s="12" t="n">
        <v>439</v>
      </c>
      <c r="B442" s="18"/>
      <c r="C442" s="13" t="n">
        <v>2.62</v>
      </c>
      <c r="D442" s="18"/>
      <c r="E442" s="13" t="n">
        <v>2.62</v>
      </c>
      <c r="F442" s="18"/>
      <c r="G442" s="13" t="n">
        <v>18.613138794899</v>
      </c>
      <c r="H442" s="12" t="s">
        <v>892</v>
      </c>
      <c r="I442" s="14" t="s">
        <v>893</v>
      </c>
      <c r="J442" s="19"/>
      <c r="K442" s="15"/>
      <c r="L442" s="16"/>
      <c r="M442" s="16"/>
      <c r="N442" s="16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="17" customFormat="true" ht="14.25" hidden="false" customHeight="false" outlineLevel="0" collapsed="false">
      <c r="A443" s="12" t="n">
        <v>440</v>
      </c>
      <c r="B443" s="13" t="n">
        <v>2.44</v>
      </c>
      <c r="C443" s="13" t="n">
        <v>1.49</v>
      </c>
      <c r="D443" s="13" t="n">
        <v>2.45</v>
      </c>
      <c r="E443" s="13" t="n">
        <v>1.19</v>
      </c>
      <c r="F443" s="13" t="n">
        <v>1.7025088891387</v>
      </c>
      <c r="G443" s="13" t="n">
        <v>0</v>
      </c>
      <c r="H443" s="12" t="s">
        <v>894</v>
      </c>
      <c r="I443" s="14" t="s">
        <v>895</v>
      </c>
      <c r="J443" s="15"/>
      <c r="K443" s="15" t="n">
        <v>0.988001346588135</v>
      </c>
      <c r="L443" s="16" t="n">
        <v>0.988</v>
      </c>
      <c r="M443" s="16"/>
      <c r="N443" s="16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="17" customFormat="true" ht="14.25" hidden="false" customHeight="false" outlineLevel="0" collapsed="false">
      <c r="A444" s="12" t="n">
        <v>441</v>
      </c>
      <c r="B444" s="13" t="n">
        <v>2.42</v>
      </c>
      <c r="C444" s="13" t="n">
        <v>3.7</v>
      </c>
      <c r="D444" s="13" t="n">
        <v>2.42</v>
      </c>
      <c r="E444" s="13" t="n">
        <v>3.7</v>
      </c>
      <c r="F444" s="13" t="n">
        <v>4.84848469495773</v>
      </c>
      <c r="G444" s="13" t="n">
        <v>9.09090936183929</v>
      </c>
      <c r="H444" s="12" t="s">
        <v>896</v>
      </c>
      <c r="I444" s="14" t="s">
        <v>897</v>
      </c>
      <c r="J444" s="15" t="n">
        <v>1.78918600082397</v>
      </c>
      <c r="K444" s="15" t="n">
        <v>1.81848740577698</v>
      </c>
      <c r="L444" s="16" t="n">
        <f aca="false">AVERAGE(J444:K444)</f>
        <v>1.80383670330048</v>
      </c>
      <c r="M444" s="16" t="e">
        <f aca="false">(#NAME?,J444:K444)</f>
        <v>#NAME?</v>
      </c>
      <c r="N444" s="16" t="e">
        <f aca="false">M444/L444</f>
        <v>#NAME?</v>
      </c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="17" customFormat="true" ht="14.25" hidden="false" customHeight="false" outlineLevel="0" collapsed="false">
      <c r="A445" s="12" t="n">
        <v>442</v>
      </c>
      <c r="B445" s="13" t="n">
        <v>2.41</v>
      </c>
      <c r="C445" s="13" t="n">
        <v>2</v>
      </c>
      <c r="D445" s="13" t="n">
        <v>2.41</v>
      </c>
      <c r="E445" s="13" t="n">
        <v>2</v>
      </c>
      <c r="F445" s="13" t="n">
        <v>1.65593381971121</v>
      </c>
      <c r="G445" s="13" t="n">
        <v>1.65593381971121</v>
      </c>
      <c r="H445" s="12" t="s">
        <v>898</v>
      </c>
      <c r="I445" s="14" t="s">
        <v>899</v>
      </c>
      <c r="J445" s="15" t="n">
        <v>0.910013735294342</v>
      </c>
      <c r="K445" s="15" t="n">
        <v>0.994483053684235</v>
      </c>
      <c r="L445" s="16" t="n">
        <f aca="false">AVERAGE(J445:K445)</f>
        <v>0.952248394489289</v>
      </c>
      <c r="M445" s="16" t="e">
        <f aca="false">(#NAME?,J445:K445)</f>
        <v>#NAME?</v>
      </c>
      <c r="N445" s="16" t="e">
        <f aca="false">M445/L445</f>
        <v>#NAME?</v>
      </c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="17" customFormat="true" ht="14.25" hidden="false" customHeight="false" outlineLevel="0" collapsed="false">
      <c r="A446" s="12" t="n">
        <v>443</v>
      </c>
      <c r="B446" s="13" t="n">
        <v>2.41</v>
      </c>
      <c r="C446" s="13"/>
      <c r="D446" s="13" t="n">
        <v>2.41</v>
      </c>
      <c r="E446" s="13"/>
      <c r="F446" s="13" t="n">
        <v>2.48565971851349</v>
      </c>
      <c r="G446" s="13"/>
      <c r="H446" s="12" t="s">
        <v>900</v>
      </c>
      <c r="I446" s="14" t="s">
        <v>901</v>
      </c>
      <c r="J446" s="15" t="n">
        <v>1.04750609397888</v>
      </c>
      <c r="K446" s="15"/>
      <c r="L446" s="16" t="n">
        <f aca="false">J446</f>
        <v>1.04750609397888</v>
      </c>
      <c r="M446" s="16"/>
      <c r="N446" s="16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="17" customFormat="true" ht="14.25" hidden="false" customHeight="false" outlineLevel="0" collapsed="false">
      <c r="A447" s="12" t="n">
        <v>444</v>
      </c>
      <c r="B447" s="13" t="n">
        <v>2.41</v>
      </c>
      <c r="C447" s="13"/>
      <c r="D447" s="13" t="n">
        <v>2.41</v>
      </c>
      <c r="E447" s="13"/>
      <c r="F447" s="13" t="n">
        <v>2.03804355114698</v>
      </c>
      <c r="G447" s="13"/>
      <c r="H447" s="12" t="s">
        <v>902</v>
      </c>
      <c r="I447" s="14" t="s">
        <v>903</v>
      </c>
      <c r="J447" s="15" t="n">
        <v>0.770276069641113</v>
      </c>
      <c r="K447" s="15"/>
      <c r="L447" s="16" t="n">
        <f aca="false">J447</f>
        <v>0.770276069641113</v>
      </c>
      <c r="M447" s="16"/>
      <c r="N447" s="16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="17" customFormat="true" ht="14.25" hidden="false" customHeight="false" outlineLevel="0" collapsed="false">
      <c r="A448" s="12" t="n">
        <v>445</v>
      </c>
      <c r="B448" s="13" t="n">
        <v>2.37</v>
      </c>
      <c r="C448" s="13"/>
      <c r="D448" s="13" t="n">
        <v>2.37</v>
      </c>
      <c r="E448" s="13"/>
      <c r="F448" s="13" t="n">
        <v>12.062256783247</v>
      </c>
      <c r="G448" s="13"/>
      <c r="H448" s="12" t="s">
        <v>904</v>
      </c>
      <c r="I448" s="14" t="s">
        <v>905</v>
      </c>
      <c r="J448" s="15" t="n">
        <v>1.20740687847137</v>
      </c>
      <c r="K448" s="15"/>
      <c r="L448" s="16" t="n">
        <f aca="false">J448</f>
        <v>1.20740687847137</v>
      </c>
      <c r="M448" s="16"/>
      <c r="N448" s="16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="17" customFormat="true" ht="15.75" hidden="false" customHeight="false" outlineLevel="0" collapsed="false">
      <c r="A449" s="12" t="n">
        <v>446</v>
      </c>
      <c r="B449" s="18"/>
      <c r="C449" s="13" t="n">
        <v>2.55</v>
      </c>
      <c r="D449" s="18"/>
      <c r="E449" s="13" t="n">
        <v>2.55</v>
      </c>
      <c r="F449" s="18"/>
      <c r="G449" s="13" t="n">
        <v>1.18110235780478</v>
      </c>
      <c r="H449" s="12" t="s">
        <v>906</v>
      </c>
      <c r="I449" s="14" t="s">
        <v>907</v>
      </c>
      <c r="J449" s="19"/>
      <c r="K449" s="15" t="n">
        <v>1.016361951828</v>
      </c>
      <c r="L449" s="16" t="n">
        <v>1.0164</v>
      </c>
      <c r="M449" s="16"/>
      <c r="N449" s="16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="17" customFormat="true" ht="14.25" hidden="false" customHeight="false" outlineLevel="0" collapsed="false">
      <c r="A450" s="12" t="n">
        <v>447</v>
      </c>
      <c r="B450" s="13" t="n">
        <v>2.34</v>
      </c>
      <c r="C450" s="13" t="n">
        <v>2.03</v>
      </c>
      <c r="D450" s="13" t="n">
        <v>2.34</v>
      </c>
      <c r="E450" s="13" t="n">
        <v>2.03</v>
      </c>
      <c r="F450" s="13" t="n">
        <v>1.07066379860044</v>
      </c>
      <c r="G450" s="13" t="n">
        <v>1.07066379860044</v>
      </c>
      <c r="H450" s="12" t="s">
        <v>908</v>
      </c>
      <c r="I450" s="14" t="s">
        <v>909</v>
      </c>
      <c r="J450" s="15" t="n">
        <v>0.985026776790619</v>
      </c>
      <c r="K450" s="15" t="n">
        <v>0.821226835250854</v>
      </c>
      <c r="L450" s="16" t="n">
        <f aca="false">AVERAGE(J450:K450)</f>
        <v>0.903126806020737</v>
      </c>
      <c r="M450" s="16" t="e">
        <f aca="false">(#NAME?,J450:K450)</f>
        <v>#NAME?</v>
      </c>
      <c r="N450" s="16" t="e">
        <f aca="false">M450/L450</f>
        <v>#NAME?</v>
      </c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="17" customFormat="true" ht="14.25" hidden="false" customHeight="false" outlineLevel="0" collapsed="false">
      <c r="A451" s="12" t="n">
        <v>448</v>
      </c>
      <c r="B451" s="13" t="n">
        <v>2.32</v>
      </c>
      <c r="C451" s="13" t="n">
        <v>1.45</v>
      </c>
      <c r="D451" s="13" t="n">
        <v>2.32</v>
      </c>
      <c r="E451" s="13" t="n">
        <v>1.15</v>
      </c>
      <c r="F451" s="13" t="n">
        <v>0</v>
      </c>
      <c r="G451" s="13" t="n">
        <v>0</v>
      </c>
      <c r="H451" s="12" t="s">
        <v>910</v>
      </c>
      <c r="I451" s="14" t="s">
        <v>911</v>
      </c>
      <c r="J451" s="15" t="n">
        <v>1.17206101417541</v>
      </c>
      <c r="K451" s="15" t="n">
        <v>0.911105275154114</v>
      </c>
      <c r="L451" s="16" t="n">
        <f aca="false">AVERAGE(J451:K451)</f>
        <v>1.04158314466476</v>
      </c>
      <c r="M451" s="16" t="e">
        <f aca="false">(#NAME?,J451:K451)</f>
        <v>#NAME?</v>
      </c>
      <c r="N451" s="16" t="e">
        <f aca="false">M451/L451</f>
        <v>#NAME?</v>
      </c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="17" customFormat="true" ht="15.75" hidden="false" customHeight="false" outlineLevel="0" collapsed="false">
      <c r="A452" s="12" t="n">
        <v>449</v>
      </c>
      <c r="B452" s="18"/>
      <c r="C452" s="13" t="n">
        <v>2.52</v>
      </c>
      <c r="D452" s="18"/>
      <c r="E452" s="13" t="n">
        <v>2.52</v>
      </c>
      <c r="F452" s="18"/>
      <c r="G452" s="13" t="n">
        <v>2.74914093315601</v>
      </c>
      <c r="H452" s="12" t="s">
        <v>912</v>
      </c>
      <c r="I452" s="14" t="s">
        <v>913</v>
      </c>
      <c r="J452" s="19"/>
      <c r="K452" s="15" t="n">
        <v>1.06066191196442</v>
      </c>
      <c r="L452" s="16" t="n">
        <v>1.0607</v>
      </c>
      <c r="M452" s="16"/>
      <c r="N452" s="16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="17" customFormat="true" ht="14.25" hidden="false" customHeight="false" outlineLevel="0" collapsed="false">
      <c r="A453" s="12" t="n">
        <v>450</v>
      </c>
      <c r="B453" s="13" t="n">
        <v>2.3</v>
      </c>
      <c r="C453" s="13"/>
      <c r="D453" s="13" t="n">
        <v>2.3</v>
      </c>
      <c r="E453" s="13"/>
      <c r="F453" s="13" t="n">
        <v>8.88888910412788</v>
      </c>
      <c r="G453" s="13"/>
      <c r="H453" s="12" t="s">
        <v>914</v>
      </c>
      <c r="I453" s="14" t="s">
        <v>915</v>
      </c>
      <c r="J453" s="15" t="n">
        <v>7.6992506980896</v>
      </c>
      <c r="K453" s="15"/>
      <c r="L453" s="16" t="n">
        <f aca="false">J453</f>
        <v>7.6992506980896</v>
      </c>
      <c r="M453" s="16"/>
      <c r="N453" s="16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="17" customFormat="true" ht="15.75" hidden="false" customHeight="false" outlineLevel="0" collapsed="false">
      <c r="A454" s="12" t="n">
        <v>451</v>
      </c>
      <c r="B454" s="18"/>
      <c r="C454" s="13" t="n">
        <v>2.49</v>
      </c>
      <c r="D454" s="18"/>
      <c r="E454" s="13" t="n">
        <v>2.49</v>
      </c>
      <c r="F454" s="18"/>
      <c r="G454" s="13" t="n">
        <v>3.62225100398064</v>
      </c>
      <c r="H454" s="12" t="s">
        <v>916</v>
      </c>
      <c r="I454" s="14" t="s">
        <v>917</v>
      </c>
      <c r="J454" s="19"/>
      <c r="K454" s="15" t="n">
        <v>0.452496856451035</v>
      </c>
      <c r="L454" s="16" t="n">
        <v>0.4525</v>
      </c>
      <c r="M454" s="16"/>
      <c r="N454" s="16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="17" customFormat="true" ht="14.25" hidden="false" customHeight="false" outlineLevel="0" collapsed="false">
      <c r="A455" s="12" t="n">
        <v>452</v>
      </c>
      <c r="B455" s="13" t="n">
        <v>2.29</v>
      </c>
      <c r="C455" s="13" t="n">
        <v>2.02</v>
      </c>
      <c r="D455" s="13" t="n">
        <v>2.29</v>
      </c>
      <c r="E455" s="13" t="n">
        <v>2.02</v>
      </c>
      <c r="F455" s="13" t="n">
        <v>1.16731515154243</v>
      </c>
      <c r="G455" s="13" t="n">
        <v>1.14942528307438</v>
      </c>
      <c r="H455" s="12" t="s">
        <v>918</v>
      </c>
      <c r="I455" s="14" t="s">
        <v>919</v>
      </c>
      <c r="J455" s="15" t="n">
        <v>1.34900438785553</v>
      </c>
      <c r="K455" s="15" t="n">
        <v>1.17042738199234</v>
      </c>
      <c r="L455" s="16" t="n">
        <f aca="false">AVERAGE(J455:K455)</f>
        <v>1.25971588492394</v>
      </c>
      <c r="M455" s="16" t="e">
        <f aca="false">(#NAME?,J455:K455)</f>
        <v>#NAME?</v>
      </c>
      <c r="N455" s="16" t="e">
        <f aca="false">M455/L455</f>
        <v>#NAME?</v>
      </c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="17" customFormat="true" ht="14.25" hidden="false" customHeight="false" outlineLevel="0" collapsed="false">
      <c r="A456" s="12" t="n">
        <v>453</v>
      </c>
      <c r="B456" s="13" t="n">
        <v>2.29</v>
      </c>
      <c r="C456" s="13" t="n">
        <v>4.03</v>
      </c>
      <c r="D456" s="13" t="n">
        <v>2.29</v>
      </c>
      <c r="E456" s="13" t="n">
        <v>4.03</v>
      </c>
      <c r="F456" s="13" t="n">
        <v>1.84409059584141</v>
      </c>
      <c r="G456" s="13" t="n">
        <v>3.59333902597427</v>
      </c>
      <c r="H456" s="12" t="s">
        <v>920</v>
      </c>
      <c r="I456" s="14" t="s">
        <v>921</v>
      </c>
      <c r="J456" s="15" t="n">
        <v>1.13006815910339</v>
      </c>
      <c r="K456" s="15" t="n">
        <v>1.34897766113281</v>
      </c>
      <c r="L456" s="16" t="n">
        <f aca="false">AVERAGE(J456:K456)</f>
        <v>1.2395229101181</v>
      </c>
      <c r="M456" s="16" t="e">
        <f aca="false">(#NAME?,J456:K456)</f>
        <v>#NAME?</v>
      </c>
      <c r="N456" s="16" t="e">
        <f aca="false">M456/L456</f>
        <v>#NAME?</v>
      </c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="17" customFormat="true" ht="14.25" hidden="false" customHeight="false" outlineLevel="0" collapsed="false">
      <c r="A457" s="12" t="n">
        <v>454</v>
      </c>
      <c r="B457" s="13" t="n">
        <v>2.29</v>
      </c>
      <c r="C457" s="13" t="n">
        <v>3.05</v>
      </c>
      <c r="D457" s="13" t="n">
        <v>2.29</v>
      </c>
      <c r="E457" s="13" t="n">
        <v>3.05</v>
      </c>
      <c r="F457" s="13" t="n">
        <v>3.03430072963238</v>
      </c>
      <c r="G457" s="13" t="n">
        <v>1.84696577489376</v>
      </c>
      <c r="H457" s="12" t="s">
        <v>922</v>
      </c>
      <c r="I457" s="14" t="s">
        <v>923</v>
      </c>
      <c r="J457" s="15" t="n">
        <v>1.09651529788971</v>
      </c>
      <c r="K457" s="15" t="n">
        <v>0.918433368206024</v>
      </c>
      <c r="L457" s="16" t="n">
        <f aca="false">AVERAGE(J457:K457)</f>
        <v>1.00747433304787</v>
      </c>
      <c r="M457" s="16" t="e">
        <f aca="false">(#NAME?,J457:K457)</f>
        <v>#NAME?</v>
      </c>
      <c r="N457" s="16" t="e">
        <f aca="false">M457/L457</f>
        <v>#NAME?</v>
      </c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="17" customFormat="true" ht="25.5" hidden="false" customHeight="false" outlineLevel="0" collapsed="false">
      <c r="A458" s="12" t="n">
        <v>455</v>
      </c>
      <c r="B458" s="18"/>
      <c r="C458" s="13" t="n">
        <v>2.45</v>
      </c>
      <c r="D458" s="18"/>
      <c r="E458" s="13" t="n">
        <v>2.45</v>
      </c>
      <c r="F458" s="18"/>
      <c r="G458" s="13" t="n">
        <v>1.31782945245504</v>
      </c>
      <c r="H458" s="12" t="s">
        <v>924</v>
      </c>
      <c r="I458" s="14" t="s">
        <v>925</v>
      </c>
      <c r="J458" s="19"/>
      <c r="K458" s="15" t="n">
        <v>1.05151772499084</v>
      </c>
      <c r="L458" s="16" t="n">
        <v>1.0515</v>
      </c>
      <c r="M458" s="16"/>
      <c r="N458" s="16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="17" customFormat="true" ht="14.25" hidden="false" customHeight="false" outlineLevel="0" collapsed="false">
      <c r="A459" s="12" t="n">
        <v>456</v>
      </c>
      <c r="B459" s="13" t="n">
        <v>2.27</v>
      </c>
      <c r="C459" s="13" t="n">
        <v>2.01</v>
      </c>
      <c r="D459" s="13" t="n">
        <v>2.27</v>
      </c>
      <c r="E459" s="13" t="n">
        <v>2.01</v>
      </c>
      <c r="F459" s="13" t="n">
        <v>1.659388653934</v>
      </c>
      <c r="G459" s="13" t="n">
        <v>1.659388653934</v>
      </c>
      <c r="H459" s="12" t="s">
        <v>926</v>
      </c>
      <c r="I459" s="14" t="s">
        <v>927</v>
      </c>
      <c r="J459" s="15" t="n">
        <v>0.753114461898804</v>
      </c>
      <c r="K459" s="15" t="n">
        <v>0.791857361793518</v>
      </c>
      <c r="L459" s="16" t="n">
        <f aca="false">AVERAGE(J459:K459)</f>
        <v>0.772485911846161</v>
      </c>
      <c r="M459" s="16" t="e">
        <f aca="false">(#NAME?,J459:K459)</f>
        <v>#NAME?</v>
      </c>
      <c r="N459" s="16" t="e">
        <f aca="false">M459/L459</f>
        <v>#NAME?</v>
      </c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="17" customFormat="true" ht="15.75" hidden="false" customHeight="false" outlineLevel="0" collapsed="false">
      <c r="A460" s="12" t="n">
        <v>457</v>
      </c>
      <c r="B460" s="18"/>
      <c r="C460" s="13" t="n">
        <v>2.44</v>
      </c>
      <c r="D460" s="18"/>
      <c r="E460" s="13" t="n">
        <v>2.44</v>
      </c>
      <c r="F460" s="18"/>
      <c r="G460" s="13" t="n">
        <v>0.840336177498102</v>
      </c>
      <c r="H460" s="12" t="s">
        <v>928</v>
      </c>
      <c r="I460" s="14" t="s">
        <v>929</v>
      </c>
      <c r="J460" s="19"/>
      <c r="K460" s="15" t="n">
        <v>1.06246697902679</v>
      </c>
      <c r="L460" s="16" t="n">
        <v>1.0625</v>
      </c>
      <c r="M460" s="16"/>
      <c r="N460" s="16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="17" customFormat="true" ht="14.25" hidden="false" customHeight="false" outlineLevel="0" collapsed="false">
      <c r="A461" s="12" t="n">
        <v>458</v>
      </c>
      <c r="B461" s="13" t="n">
        <v>2.27</v>
      </c>
      <c r="C461" s="13" t="n">
        <v>1.75</v>
      </c>
      <c r="D461" s="13" t="n">
        <v>2.27</v>
      </c>
      <c r="E461" s="13" t="n">
        <v>1.75</v>
      </c>
      <c r="F461" s="13" t="n">
        <v>1.11561864614487</v>
      </c>
      <c r="G461" s="13" t="n">
        <v>0.984251964837313</v>
      </c>
      <c r="H461" s="12" t="s">
        <v>930</v>
      </c>
      <c r="I461" s="14" t="s">
        <v>931</v>
      </c>
      <c r="J461" s="15" t="n">
        <v>1.00434446334839</v>
      </c>
      <c r="K461" s="15" t="n">
        <v>0.801871597766876</v>
      </c>
      <c r="L461" s="16" t="n">
        <f aca="false">AVERAGE(J461:K461)</f>
        <v>0.903108030557633</v>
      </c>
      <c r="M461" s="16" t="e">
        <f aca="false">(#NAME?,J461:K461)</f>
        <v>#NAME?</v>
      </c>
      <c r="N461" s="16" t="e">
        <f aca="false">M461/L461</f>
        <v>#NAME?</v>
      </c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="17" customFormat="true" ht="14.25" hidden="false" customHeight="false" outlineLevel="0" collapsed="false">
      <c r="A462" s="12" t="n">
        <v>459</v>
      </c>
      <c r="B462" s="13" t="n">
        <v>2.27</v>
      </c>
      <c r="C462" s="13"/>
      <c r="D462" s="13" t="n">
        <v>2.27</v>
      </c>
      <c r="E462" s="13"/>
      <c r="F462" s="13" t="n">
        <v>5.42857125401497</v>
      </c>
      <c r="G462" s="13"/>
      <c r="H462" s="12" t="s">
        <v>932</v>
      </c>
      <c r="I462" s="14" t="s">
        <v>933</v>
      </c>
      <c r="J462" s="15"/>
      <c r="K462" s="15"/>
      <c r="L462" s="16"/>
      <c r="M462" s="16"/>
      <c r="N462" s="16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="17" customFormat="true" ht="14.25" hidden="false" customHeight="false" outlineLevel="0" collapsed="false">
      <c r="A463" s="12" t="n">
        <v>460</v>
      </c>
      <c r="B463" s="13" t="n">
        <v>2.27</v>
      </c>
      <c r="C463" s="13"/>
      <c r="D463" s="13" t="n">
        <v>2.27</v>
      </c>
      <c r="E463" s="13"/>
      <c r="F463" s="13" t="n">
        <v>0</v>
      </c>
      <c r="G463" s="13"/>
      <c r="H463" s="12" t="s">
        <v>934</v>
      </c>
      <c r="I463" s="14" t="s">
        <v>935</v>
      </c>
      <c r="J463" s="15" t="n">
        <v>5.8536319732666</v>
      </c>
      <c r="K463" s="15"/>
      <c r="L463" s="16" t="n">
        <f aca="false">J463</f>
        <v>5.8536319732666</v>
      </c>
      <c r="M463" s="16"/>
      <c r="N463" s="16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="17" customFormat="true" ht="14.25" hidden="false" customHeight="false" outlineLevel="0" collapsed="false">
      <c r="A464" s="12" t="n">
        <v>461</v>
      </c>
      <c r="B464" s="13" t="n">
        <v>2.26</v>
      </c>
      <c r="C464" s="13"/>
      <c r="D464" s="13" t="n">
        <v>2.26</v>
      </c>
      <c r="E464" s="13"/>
      <c r="F464" s="13" t="n">
        <v>2.02604923397303</v>
      </c>
      <c r="G464" s="13"/>
      <c r="H464" s="12" t="s">
        <v>936</v>
      </c>
      <c r="I464" s="14" t="s">
        <v>937</v>
      </c>
      <c r="J464" s="15" t="n">
        <v>1.4024829864502</v>
      </c>
      <c r="K464" s="15"/>
      <c r="L464" s="16" t="n">
        <f aca="false">J464</f>
        <v>1.4024829864502</v>
      </c>
      <c r="M464" s="16"/>
      <c r="N464" s="16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="17" customFormat="true" ht="15.75" hidden="false" customHeight="false" outlineLevel="0" collapsed="false">
      <c r="A465" s="12" t="n">
        <v>462</v>
      </c>
      <c r="B465" s="18"/>
      <c r="C465" s="13" t="n">
        <v>2.4</v>
      </c>
      <c r="D465" s="18"/>
      <c r="E465" s="13" t="n">
        <v>2.4</v>
      </c>
      <c r="F465" s="18"/>
      <c r="G465" s="13" t="n">
        <v>3.46420332789421</v>
      </c>
      <c r="H465" s="12" t="s">
        <v>938</v>
      </c>
      <c r="I465" s="14" t="s">
        <v>939</v>
      </c>
      <c r="J465" s="19"/>
      <c r="K465" s="15"/>
      <c r="L465" s="16"/>
      <c r="M465" s="16"/>
      <c r="N465" s="16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="17" customFormat="true" ht="25.5" hidden="false" customHeight="false" outlineLevel="0" collapsed="false">
      <c r="A466" s="12" t="n">
        <v>463</v>
      </c>
      <c r="B466" s="13" t="n">
        <v>2.25</v>
      </c>
      <c r="C466" s="13"/>
      <c r="D466" s="13" t="n">
        <v>2.25</v>
      </c>
      <c r="E466" s="13"/>
      <c r="F466" s="13" t="n">
        <v>1.99335552752018</v>
      </c>
      <c r="G466" s="13"/>
      <c r="H466" s="12" t="s">
        <v>940</v>
      </c>
      <c r="I466" s="14" t="s">
        <v>941</v>
      </c>
      <c r="J466" s="15" t="n">
        <v>0.998103857040405</v>
      </c>
      <c r="K466" s="15"/>
      <c r="L466" s="16" t="n">
        <f aca="false">J466</f>
        <v>0.998103857040405</v>
      </c>
      <c r="M466" s="16"/>
      <c r="N466" s="16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="17" customFormat="true" ht="14.25" hidden="false" customHeight="false" outlineLevel="0" collapsed="false">
      <c r="A467" s="12" t="n">
        <v>464</v>
      </c>
      <c r="B467" s="13" t="n">
        <v>2.24</v>
      </c>
      <c r="C467" s="13" t="n">
        <v>2.04</v>
      </c>
      <c r="D467" s="13" t="n">
        <v>2.24</v>
      </c>
      <c r="E467" s="13" t="n">
        <v>2.04</v>
      </c>
      <c r="F467" s="13" t="n">
        <v>1.06913754716516</v>
      </c>
      <c r="G467" s="13" t="n">
        <v>1.44508667290211</v>
      </c>
      <c r="H467" s="12" t="s">
        <v>942</v>
      </c>
      <c r="I467" s="14" t="s">
        <v>943</v>
      </c>
      <c r="J467" s="15"/>
      <c r="K467" s="15" t="n">
        <v>1.03110337257385</v>
      </c>
      <c r="L467" s="16" t="n">
        <v>1.0311</v>
      </c>
      <c r="M467" s="16"/>
      <c r="N467" s="16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="17" customFormat="true" ht="15.75" hidden="false" customHeight="false" outlineLevel="0" collapsed="false">
      <c r="A468" s="12" t="n">
        <v>465</v>
      </c>
      <c r="B468" s="18"/>
      <c r="C468" s="13" t="n">
        <v>2.39</v>
      </c>
      <c r="D468" s="18"/>
      <c r="E468" s="13" t="n">
        <v>4.2</v>
      </c>
      <c r="F468" s="18"/>
      <c r="G468" s="13" t="n">
        <v>7.82997757196426</v>
      </c>
      <c r="H468" s="12" t="s">
        <v>944</v>
      </c>
      <c r="I468" s="14" t="s">
        <v>945</v>
      </c>
      <c r="J468" s="19"/>
      <c r="K468" s="15" t="n">
        <v>0.975473940372467</v>
      </c>
      <c r="L468" s="16" t="n">
        <v>0.9755</v>
      </c>
      <c r="M468" s="16"/>
      <c r="N468" s="16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="17" customFormat="true" ht="14.25" hidden="false" customHeight="false" outlineLevel="0" collapsed="false">
      <c r="A469" s="12" t="n">
        <v>466</v>
      </c>
      <c r="B469" s="13" t="n">
        <v>2.24</v>
      </c>
      <c r="C469" s="13" t="n">
        <v>2.01</v>
      </c>
      <c r="D469" s="13" t="n">
        <v>2.24</v>
      </c>
      <c r="E469" s="13" t="n">
        <v>2.01</v>
      </c>
      <c r="F469" s="13" t="n">
        <v>8.07799473404884</v>
      </c>
      <c r="G469" s="13" t="n">
        <v>8.07799473404884</v>
      </c>
      <c r="H469" s="12" t="s">
        <v>946</v>
      </c>
      <c r="I469" s="14" t="s">
        <v>947</v>
      </c>
      <c r="J469" s="15"/>
      <c r="K469" s="15" t="n">
        <v>0.947731852531433</v>
      </c>
      <c r="L469" s="16" t="n">
        <v>0.9477</v>
      </c>
      <c r="M469" s="16"/>
      <c r="N469" s="16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="17" customFormat="true" ht="14.25" hidden="false" customHeight="false" outlineLevel="0" collapsed="false">
      <c r="A470" s="12" t="n">
        <v>467</v>
      </c>
      <c r="B470" s="13" t="n">
        <v>2.24</v>
      </c>
      <c r="C470" s="13" t="n">
        <v>2.04</v>
      </c>
      <c r="D470" s="13" t="n">
        <v>2.24</v>
      </c>
      <c r="E470" s="13" t="n">
        <v>2.04</v>
      </c>
      <c r="F470" s="13" t="n">
        <v>12.435232847929</v>
      </c>
      <c r="G470" s="13" t="n">
        <v>9.41176488995552</v>
      </c>
      <c r="H470" s="12" t="s">
        <v>948</v>
      </c>
      <c r="I470" s="14" t="s">
        <v>949</v>
      </c>
      <c r="J470" s="15" t="n">
        <v>0.970008134841919</v>
      </c>
      <c r="K470" s="15" t="n">
        <v>1.04725122451782</v>
      </c>
      <c r="L470" s="16" t="n">
        <f aca="false">AVERAGE(J470:K470)</f>
        <v>1.00862967967987</v>
      </c>
      <c r="M470" s="16" t="e">
        <f aca="false">(#NAME?,J470:K470)</f>
        <v>#NAME?</v>
      </c>
      <c r="N470" s="16" t="e">
        <f aca="false">M470/L470</f>
        <v>#NAME?</v>
      </c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="17" customFormat="true" ht="14.25" hidden="false" customHeight="false" outlineLevel="0" collapsed="false">
      <c r="A471" s="12" t="n">
        <v>468</v>
      </c>
      <c r="B471" s="13" t="n">
        <v>2.24</v>
      </c>
      <c r="C471" s="13"/>
      <c r="D471" s="13" t="n">
        <v>2.24</v>
      </c>
      <c r="E471" s="13"/>
      <c r="F471" s="13" t="n">
        <v>7.50000029802322</v>
      </c>
      <c r="G471" s="13"/>
      <c r="H471" s="12" t="s">
        <v>950</v>
      </c>
      <c r="I471" s="14" t="s">
        <v>951</v>
      </c>
      <c r="J471" s="15" t="n">
        <v>1.17081320285797</v>
      </c>
      <c r="K471" s="15"/>
      <c r="L471" s="16" t="n">
        <f aca="false">J471</f>
        <v>1.17081320285797</v>
      </c>
      <c r="M471" s="16"/>
      <c r="N471" s="16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="17" customFormat="true" ht="14.25" hidden="false" customHeight="false" outlineLevel="0" collapsed="false">
      <c r="A472" s="12" t="n">
        <v>469</v>
      </c>
      <c r="B472" s="13" t="n">
        <v>2.23</v>
      </c>
      <c r="C472" s="13" t="n">
        <v>2.53</v>
      </c>
      <c r="D472" s="13" t="n">
        <v>2.23</v>
      </c>
      <c r="E472" s="13" t="n">
        <v>2.53</v>
      </c>
      <c r="F472" s="13" t="n">
        <v>2.37529687583447</v>
      </c>
      <c r="G472" s="13" t="n">
        <v>2.37529687583447</v>
      </c>
      <c r="H472" s="12" t="s">
        <v>952</v>
      </c>
      <c r="I472" s="14" t="s">
        <v>953</v>
      </c>
      <c r="J472" s="15" t="n">
        <v>1.06083564758301</v>
      </c>
      <c r="K472" s="15" t="n">
        <v>0.97890430688858</v>
      </c>
      <c r="L472" s="16" t="n">
        <f aca="false">AVERAGE(J472:K472)</f>
        <v>1.0198699772358</v>
      </c>
      <c r="M472" s="16" t="e">
        <f aca="false">(#NAME?,J472:K472)</f>
        <v>#NAME?</v>
      </c>
      <c r="N472" s="16" t="e">
        <f aca="false">M472/L472</f>
        <v>#NAME?</v>
      </c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="17" customFormat="true" ht="15.75" hidden="false" customHeight="false" outlineLevel="0" collapsed="false">
      <c r="A473" s="12" t="n">
        <v>470</v>
      </c>
      <c r="B473" s="18"/>
      <c r="C473" s="13" t="n">
        <v>2.36</v>
      </c>
      <c r="D473" s="18"/>
      <c r="E473" s="13" t="n">
        <v>12.85</v>
      </c>
      <c r="F473" s="18"/>
      <c r="G473" s="13" t="n">
        <v>19.1111117601395</v>
      </c>
      <c r="H473" s="12" t="s">
        <v>954</v>
      </c>
      <c r="I473" s="14" t="s">
        <v>955</v>
      </c>
      <c r="J473" s="19"/>
      <c r="K473" s="15"/>
      <c r="L473" s="16"/>
      <c r="M473" s="16"/>
      <c r="N473" s="16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="17" customFormat="true" ht="14.25" hidden="false" customHeight="false" outlineLevel="0" collapsed="false">
      <c r="A474" s="12" t="n">
        <v>471</v>
      </c>
      <c r="B474" s="13" t="n">
        <v>2.22</v>
      </c>
      <c r="C474" s="13"/>
      <c r="D474" s="13" t="n">
        <v>2.22</v>
      </c>
      <c r="E474" s="13"/>
      <c r="F474" s="13" t="n">
        <v>0.936390087008476</v>
      </c>
      <c r="G474" s="13"/>
      <c r="H474" s="12" t="s">
        <v>956</v>
      </c>
      <c r="I474" s="14" t="s">
        <v>957</v>
      </c>
      <c r="J474" s="15"/>
      <c r="K474" s="15"/>
      <c r="L474" s="16"/>
      <c r="M474" s="16"/>
      <c r="N474" s="16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="17" customFormat="true" ht="14.25" hidden="false" customHeight="false" outlineLevel="0" collapsed="false">
      <c r="A475" s="12" t="n">
        <v>472</v>
      </c>
      <c r="B475" s="13" t="n">
        <v>2.21</v>
      </c>
      <c r="C475" s="13"/>
      <c r="D475" s="13" t="n">
        <v>2.21</v>
      </c>
      <c r="E475" s="13"/>
      <c r="F475" s="13" t="n">
        <v>0.436009233817458</v>
      </c>
      <c r="G475" s="13"/>
      <c r="H475" s="12" t="s">
        <v>958</v>
      </c>
      <c r="I475" s="14" t="s">
        <v>959</v>
      </c>
      <c r="J475" s="15"/>
      <c r="K475" s="15"/>
      <c r="L475" s="16"/>
      <c r="M475" s="16"/>
      <c r="N475" s="16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="17" customFormat="true" ht="25.5" hidden="false" customHeight="false" outlineLevel="0" collapsed="false">
      <c r="A476" s="12" t="n">
        <v>473</v>
      </c>
      <c r="B476" s="13" t="n">
        <v>2.21</v>
      </c>
      <c r="C476" s="13"/>
      <c r="D476" s="13" t="n">
        <v>2.21</v>
      </c>
      <c r="E476" s="13"/>
      <c r="F476" s="13" t="n">
        <v>2.8021015226841</v>
      </c>
      <c r="G476" s="13"/>
      <c r="H476" s="12" t="s">
        <v>960</v>
      </c>
      <c r="I476" s="14" t="s">
        <v>961</v>
      </c>
      <c r="J476" s="15" t="n">
        <v>0.908145248889923</v>
      </c>
      <c r="K476" s="15"/>
      <c r="L476" s="16" t="n">
        <f aca="false">J476</f>
        <v>0.908145248889923</v>
      </c>
      <c r="M476" s="16"/>
      <c r="N476" s="16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="17" customFormat="true" ht="25.5" hidden="false" customHeight="false" outlineLevel="0" collapsed="false">
      <c r="A477" s="12" t="n">
        <v>474</v>
      </c>
      <c r="B477" s="13" t="n">
        <v>2.21</v>
      </c>
      <c r="C477" s="13" t="n">
        <v>2</v>
      </c>
      <c r="D477" s="13" t="n">
        <v>2.21</v>
      </c>
      <c r="E477" s="13" t="n">
        <v>2</v>
      </c>
      <c r="F477" s="13" t="n">
        <v>39.7058814764023</v>
      </c>
      <c r="G477" s="13" t="n">
        <v>39.7058814764023</v>
      </c>
      <c r="H477" s="12" t="s">
        <v>962</v>
      </c>
      <c r="I477" s="14" t="s">
        <v>963</v>
      </c>
      <c r="J477" s="15" t="n">
        <v>0.792308211326599</v>
      </c>
      <c r="K477" s="15" t="n">
        <v>0.747878670692444</v>
      </c>
      <c r="L477" s="16" t="n">
        <f aca="false">AVERAGE(J477:K477)</f>
        <v>0.770093441009522</v>
      </c>
      <c r="M477" s="16" t="e">
        <f aca="false">(#NAME?,J477:K477)</f>
        <v>#NAME?</v>
      </c>
      <c r="N477" s="16" t="e">
        <f aca="false">M477/L477</f>
        <v>#NAME?</v>
      </c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="17" customFormat="true" ht="14.25" hidden="false" customHeight="false" outlineLevel="0" collapsed="false">
      <c r="A478" s="12" t="n">
        <v>475</v>
      </c>
      <c r="B478" s="13" t="n">
        <v>2.2</v>
      </c>
      <c r="C478" s="13" t="n">
        <v>2</v>
      </c>
      <c r="D478" s="13" t="n">
        <v>2.2</v>
      </c>
      <c r="E478" s="13" t="n">
        <v>2</v>
      </c>
      <c r="F478" s="13" t="n">
        <v>1.04166669771075</v>
      </c>
      <c r="G478" s="13" t="n">
        <v>1.02201262488961</v>
      </c>
      <c r="H478" s="12" t="s">
        <v>964</v>
      </c>
      <c r="I478" s="14" t="s">
        <v>965</v>
      </c>
      <c r="J478" s="15" t="n">
        <v>1.08445131778717</v>
      </c>
      <c r="K478" s="15" t="n">
        <v>1.16269505023956</v>
      </c>
      <c r="L478" s="16" t="n">
        <f aca="false">AVERAGE(J478:K478)</f>
        <v>1.12357318401337</v>
      </c>
      <c r="M478" s="16" t="e">
        <f aca="false">(#NAME?,J478:K478)</f>
        <v>#NAME?</v>
      </c>
      <c r="N478" s="16" t="e">
        <f aca="false">M478/L478</f>
        <v>#NAME?</v>
      </c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="17" customFormat="true" ht="25.5" hidden="false" customHeight="false" outlineLevel="0" collapsed="false">
      <c r="A479" s="12" t="n">
        <v>476</v>
      </c>
      <c r="B479" s="13" t="n">
        <v>2.2</v>
      </c>
      <c r="C479" s="13" t="n">
        <v>5.47</v>
      </c>
      <c r="D479" s="13" t="n">
        <v>2.2</v>
      </c>
      <c r="E479" s="13" t="n">
        <v>5.47</v>
      </c>
      <c r="F479" s="13" t="n">
        <v>1.63934417068958</v>
      </c>
      <c r="G479" s="13" t="n">
        <v>2.8347996994853</v>
      </c>
      <c r="H479" s="12" t="s">
        <v>966</v>
      </c>
      <c r="I479" s="14" t="s">
        <v>967</v>
      </c>
      <c r="J479" s="15" t="n">
        <v>0.965124905109406</v>
      </c>
      <c r="K479" s="15" t="n">
        <v>0.85023740530014</v>
      </c>
      <c r="L479" s="16" t="n">
        <f aca="false">AVERAGE(J479:K479)</f>
        <v>0.907681155204773</v>
      </c>
      <c r="M479" s="16" t="e">
        <f aca="false">(#NAME?,J479:K479)</f>
        <v>#NAME?</v>
      </c>
      <c r="N479" s="16" t="e">
        <f aca="false">M479/L479</f>
        <v>#NAME?</v>
      </c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="17" customFormat="true" ht="15.75" hidden="false" customHeight="false" outlineLevel="0" collapsed="false">
      <c r="A480" s="12" t="n">
        <v>477</v>
      </c>
      <c r="B480" s="18"/>
      <c r="C480" s="13" t="n">
        <v>2.32</v>
      </c>
      <c r="D480" s="18"/>
      <c r="E480" s="13" t="n">
        <v>2.32</v>
      </c>
      <c r="F480" s="18"/>
      <c r="G480" s="13" t="n">
        <v>7.14285746216774</v>
      </c>
      <c r="H480" s="12" t="s">
        <v>968</v>
      </c>
      <c r="I480" s="14" t="s">
        <v>969</v>
      </c>
      <c r="J480" s="19"/>
      <c r="K480" s="15"/>
      <c r="L480" s="16"/>
      <c r="M480" s="16"/>
      <c r="N480" s="16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="17" customFormat="true" ht="14.25" hidden="false" customHeight="false" outlineLevel="0" collapsed="false">
      <c r="A481" s="12" t="n">
        <v>478</v>
      </c>
      <c r="B481" s="13" t="n">
        <v>2.2</v>
      </c>
      <c r="C481" s="13"/>
      <c r="D481" s="13" t="n">
        <v>2.2</v>
      </c>
      <c r="E481" s="13"/>
      <c r="F481" s="13" t="n">
        <v>0.973499193787575</v>
      </c>
      <c r="G481" s="13"/>
      <c r="H481" s="12" t="s">
        <v>970</v>
      </c>
      <c r="I481" s="14" t="s">
        <v>971</v>
      </c>
      <c r="J481" s="15" t="n">
        <v>1.12215745449066</v>
      </c>
      <c r="K481" s="15"/>
      <c r="L481" s="16" t="n">
        <f aca="false">J481</f>
        <v>1.12215745449066</v>
      </c>
      <c r="M481" s="16"/>
      <c r="N481" s="16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="17" customFormat="true" ht="14.25" hidden="false" customHeight="false" outlineLevel="0" collapsed="false">
      <c r="A482" s="12" t="n">
        <v>479</v>
      </c>
      <c r="B482" s="13" t="n">
        <v>2.2</v>
      </c>
      <c r="C482" s="13"/>
      <c r="D482" s="13" t="n">
        <v>2.2</v>
      </c>
      <c r="E482" s="13"/>
      <c r="F482" s="13" t="n">
        <v>6.79405555129051</v>
      </c>
      <c r="G482" s="13"/>
      <c r="H482" s="12" t="s">
        <v>972</v>
      </c>
      <c r="I482" s="14" t="s">
        <v>973</v>
      </c>
      <c r="J482" s="15" t="n">
        <v>1.11185789108276</v>
      </c>
      <c r="K482" s="15"/>
      <c r="L482" s="16" t="n">
        <f aca="false">J482</f>
        <v>1.11185789108276</v>
      </c>
      <c r="M482" s="16"/>
      <c r="N482" s="16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="17" customFormat="true" ht="14.25" hidden="false" customHeight="false" outlineLevel="0" collapsed="false">
      <c r="A483" s="12" t="n">
        <v>480</v>
      </c>
      <c r="B483" s="13" t="n">
        <v>2.19</v>
      </c>
      <c r="C483" s="13" t="n">
        <v>2.03</v>
      </c>
      <c r="D483" s="13" t="n">
        <v>2.19</v>
      </c>
      <c r="E483" s="13" t="n">
        <v>2.03</v>
      </c>
      <c r="F483" s="13" t="n">
        <v>1.28479655832052</v>
      </c>
      <c r="G483" s="13" t="n">
        <v>1.28479655832052</v>
      </c>
      <c r="H483" s="12" t="s">
        <v>974</v>
      </c>
      <c r="I483" s="14" t="s">
        <v>975</v>
      </c>
      <c r="J483" s="15" t="n">
        <v>0.607356452941895</v>
      </c>
      <c r="K483" s="15" t="n">
        <v>0.511683344841003</v>
      </c>
      <c r="L483" s="16" t="n">
        <f aca="false">AVERAGE(J483:K483)</f>
        <v>0.559519898891449</v>
      </c>
      <c r="M483" s="16" t="e">
        <f aca="false">(#NAME?,J483:K483)</f>
        <v>#NAME?</v>
      </c>
      <c r="N483" s="16" t="e">
        <f aca="false">M483/L483</f>
        <v>#NAME?</v>
      </c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="17" customFormat="true" ht="15.75" hidden="false" customHeight="false" outlineLevel="0" collapsed="false">
      <c r="A484" s="12" t="n">
        <v>481</v>
      </c>
      <c r="B484" s="18"/>
      <c r="C484" s="13" t="n">
        <v>2.27</v>
      </c>
      <c r="D484" s="18"/>
      <c r="E484" s="13" t="n">
        <v>2.27</v>
      </c>
      <c r="F484" s="18"/>
      <c r="G484" s="13" t="n">
        <v>4.05405387282372</v>
      </c>
      <c r="H484" s="12" t="s">
        <v>976</v>
      </c>
      <c r="I484" s="14" t="s">
        <v>977</v>
      </c>
      <c r="J484" s="19"/>
      <c r="K484" s="15" t="n">
        <v>0.757123351097107</v>
      </c>
      <c r="L484" s="16" t="n">
        <v>0.7571</v>
      </c>
      <c r="M484" s="16"/>
      <c r="N484" s="16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="17" customFormat="true" ht="14.25" hidden="false" customHeight="false" outlineLevel="0" collapsed="false">
      <c r="A485" s="12" t="n">
        <v>482</v>
      </c>
      <c r="B485" s="13" t="n">
        <v>2.19</v>
      </c>
      <c r="C485" s="13" t="n">
        <v>2.01</v>
      </c>
      <c r="D485" s="13" t="n">
        <v>2.19</v>
      </c>
      <c r="E485" s="13" t="n">
        <v>2.01</v>
      </c>
      <c r="F485" s="13" t="n">
        <v>1.88888888806105</v>
      </c>
      <c r="G485" s="13" t="n">
        <v>1.88888888806105</v>
      </c>
      <c r="H485" s="12" t="s">
        <v>978</v>
      </c>
      <c r="I485" s="14" t="s">
        <v>979</v>
      </c>
      <c r="J485" s="15" t="n">
        <v>0.867928576469421</v>
      </c>
      <c r="K485" s="15" t="n">
        <v>0.967673122882843</v>
      </c>
      <c r="L485" s="16" t="n">
        <f aca="false">AVERAGE(J485:K485)</f>
        <v>0.917800849676132</v>
      </c>
      <c r="M485" s="16" t="e">
        <f aca="false">(#NAME?,J485:K485)</f>
        <v>#NAME?</v>
      </c>
      <c r="N485" s="16" t="e">
        <f aca="false">M485/L485</f>
        <v>#NAME?</v>
      </c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="17" customFormat="true" ht="15.75" hidden="false" customHeight="false" outlineLevel="0" collapsed="false">
      <c r="A486" s="12" t="n">
        <v>483</v>
      </c>
      <c r="B486" s="18"/>
      <c r="C486" s="13" t="n">
        <v>2.26</v>
      </c>
      <c r="D486" s="18"/>
      <c r="E486" s="13" t="n">
        <v>2.26</v>
      </c>
      <c r="F486" s="18"/>
      <c r="G486" s="13" t="n">
        <v>1.04373758658767</v>
      </c>
      <c r="H486" s="12" t="s">
        <v>980</v>
      </c>
      <c r="I486" s="14" t="s">
        <v>981</v>
      </c>
      <c r="J486" s="19"/>
      <c r="K486" s="15" t="n">
        <v>1.1094663143158</v>
      </c>
      <c r="L486" s="16" t="n">
        <v>1.1095</v>
      </c>
      <c r="M486" s="16"/>
      <c r="N486" s="16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="17" customFormat="true" ht="14.25" hidden="false" customHeight="false" outlineLevel="0" collapsed="false">
      <c r="A487" s="12" t="n">
        <v>484</v>
      </c>
      <c r="B487" s="13" t="n">
        <v>2.18</v>
      </c>
      <c r="C487" s="13"/>
      <c r="D487" s="13" t="n">
        <v>2.18</v>
      </c>
      <c r="E487" s="13"/>
      <c r="F487" s="13" t="n">
        <v>2.01005022972822</v>
      </c>
      <c r="G487" s="13"/>
      <c r="H487" s="12" t="s">
        <v>982</v>
      </c>
      <c r="I487" s="14" t="s">
        <v>983</v>
      </c>
      <c r="J487" s="15" t="n">
        <v>0.829988479614258</v>
      </c>
      <c r="K487" s="15"/>
      <c r="L487" s="16" t="n">
        <f aca="false">J487</f>
        <v>0.829988479614258</v>
      </c>
      <c r="M487" s="16"/>
      <c r="N487" s="16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="17" customFormat="true" ht="14.25" hidden="false" customHeight="false" outlineLevel="0" collapsed="false">
      <c r="A488" s="12" t="n">
        <v>485</v>
      </c>
      <c r="B488" s="13" t="n">
        <v>2.18</v>
      </c>
      <c r="C488" s="13" t="n">
        <v>2</v>
      </c>
      <c r="D488" s="13" t="n">
        <v>2.18</v>
      </c>
      <c r="E488" s="13" t="n">
        <v>2</v>
      </c>
      <c r="F488" s="13" t="n">
        <v>9.19540226459503</v>
      </c>
      <c r="G488" s="13" t="n">
        <v>9.19540226459503</v>
      </c>
      <c r="H488" s="12" t="s">
        <v>984</v>
      </c>
      <c r="I488" s="14" t="s">
        <v>985</v>
      </c>
      <c r="J488" s="15" t="n">
        <v>1.17519676685333</v>
      </c>
      <c r="K488" s="15" t="n">
        <v>1.05315434932709</v>
      </c>
      <c r="L488" s="16" t="n">
        <f aca="false">AVERAGE(J488:K488)</f>
        <v>1.11417555809021</v>
      </c>
      <c r="M488" s="16" t="e">
        <f aca="false">(#NAME?,J488:K488)</f>
        <v>#NAME?</v>
      </c>
      <c r="N488" s="16" t="e">
        <f aca="false">M488/L488</f>
        <v>#NAME?</v>
      </c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="17" customFormat="true" ht="25.5" hidden="false" customHeight="false" outlineLevel="0" collapsed="false">
      <c r="A489" s="12" t="n">
        <v>486</v>
      </c>
      <c r="B489" s="18"/>
      <c r="C489" s="13" t="n">
        <v>2.26</v>
      </c>
      <c r="D489" s="18"/>
      <c r="E489" s="13" t="n">
        <v>2.26</v>
      </c>
      <c r="F489" s="18"/>
      <c r="G489" s="13" t="n">
        <v>1.27659570425749</v>
      </c>
      <c r="H489" s="12" t="s">
        <v>986</v>
      </c>
      <c r="I489" s="14" t="s">
        <v>987</v>
      </c>
      <c r="J489" s="19"/>
      <c r="K489" s="15"/>
      <c r="L489" s="16"/>
      <c r="M489" s="16"/>
      <c r="N489" s="16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="17" customFormat="true" ht="14.25" hidden="false" customHeight="false" outlineLevel="0" collapsed="false">
      <c r="A490" s="12" t="n">
        <v>487</v>
      </c>
      <c r="B490" s="13" t="n">
        <v>2.16</v>
      </c>
      <c r="C490" s="13" t="n">
        <v>2</v>
      </c>
      <c r="D490" s="13" t="n">
        <v>2.16</v>
      </c>
      <c r="E490" s="13" t="n">
        <v>2</v>
      </c>
      <c r="F490" s="13" t="n">
        <v>6.35359138250351</v>
      </c>
      <c r="G490" s="13" t="n">
        <v>6.35359138250351</v>
      </c>
      <c r="H490" s="12" t="s">
        <v>988</v>
      </c>
      <c r="I490" s="14" t="s">
        <v>989</v>
      </c>
      <c r="J490" s="15" t="n">
        <v>1.30781805515289</v>
      </c>
      <c r="K490" s="15" t="n">
        <v>1.23910772800446</v>
      </c>
      <c r="L490" s="16" t="n">
        <f aca="false">AVERAGE(J490:K490)</f>
        <v>1.27346289157868</v>
      </c>
      <c r="M490" s="16" t="e">
        <f aca="false">(#NAME?,J490:K490)</f>
        <v>#NAME?</v>
      </c>
      <c r="N490" s="16" t="e">
        <f aca="false">M490/L490</f>
        <v>#NAME?</v>
      </c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="17" customFormat="true" ht="15.75" hidden="false" customHeight="false" outlineLevel="0" collapsed="false">
      <c r="A491" s="12" t="n">
        <v>488</v>
      </c>
      <c r="B491" s="18"/>
      <c r="C491" s="13" t="n">
        <v>2.25</v>
      </c>
      <c r="D491" s="18"/>
      <c r="E491" s="13" t="n">
        <v>2.25</v>
      </c>
      <c r="F491" s="18"/>
      <c r="G491" s="13" t="n">
        <v>14.8648649454117</v>
      </c>
      <c r="H491" s="12" t="s">
        <v>990</v>
      </c>
      <c r="I491" s="14" t="s">
        <v>991</v>
      </c>
      <c r="J491" s="19"/>
      <c r="K491" s="15" t="n">
        <v>1.00225639343262</v>
      </c>
      <c r="L491" s="16" t="n">
        <v>1.0023</v>
      </c>
      <c r="M491" s="16"/>
      <c r="N491" s="16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="17" customFormat="true" ht="14.25" hidden="false" customHeight="false" outlineLevel="0" collapsed="false">
      <c r="A492" s="12" t="n">
        <v>489</v>
      </c>
      <c r="B492" s="13" t="n">
        <v>2.16</v>
      </c>
      <c r="C492" s="13" t="n">
        <v>2.09</v>
      </c>
      <c r="D492" s="13" t="n">
        <v>2.16</v>
      </c>
      <c r="E492" s="13" t="n">
        <v>2.09</v>
      </c>
      <c r="F492" s="13" t="n">
        <v>7.37327188253403</v>
      </c>
      <c r="G492" s="13" t="n">
        <v>7.37327188253403</v>
      </c>
      <c r="H492" s="12" t="s">
        <v>992</v>
      </c>
      <c r="I492" s="14" t="s">
        <v>993</v>
      </c>
      <c r="J492" s="15" t="n">
        <v>0.696559131145477</v>
      </c>
      <c r="K492" s="15" t="n">
        <v>0.60812371969223</v>
      </c>
      <c r="L492" s="16" t="n">
        <f aca="false">AVERAGE(J492:K492)</f>
        <v>0.652341425418854</v>
      </c>
      <c r="M492" s="16" t="e">
        <f aca="false">(#NAME?,J492:K492)</f>
        <v>#NAME?</v>
      </c>
      <c r="N492" s="16" t="e">
        <f aca="false">M492/L492</f>
        <v>#NAME?</v>
      </c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="17" customFormat="true" ht="14.25" hidden="false" customHeight="false" outlineLevel="0" collapsed="false">
      <c r="A493" s="12" t="n">
        <v>490</v>
      </c>
      <c r="B493" s="13" t="n">
        <v>2.16</v>
      </c>
      <c r="C493" s="13" t="n">
        <v>4.52</v>
      </c>
      <c r="D493" s="13" t="n">
        <v>2.16</v>
      </c>
      <c r="E493" s="13" t="n">
        <v>4.52</v>
      </c>
      <c r="F493" s="13" t="n">
        <v>2.69814506173134</v>
      </c>
      <c r="G493" s="13" t="n">
        <v>5.39629012346268</v>
      </c>
      <c r="H493" s="12" t="s">
        <v>994</v>
      </c>
      <c r="I493" s="14" t="s">
        <v>995</v>
      </c>
      <c r="J493" s="15" t="n">
        <v>0.693533897399902</v>
      </c>
      <c r="K493" s="15" t="n">
        <v>0.619271695613861</v>
      </c>
      <c r="L493" s="16" t="n">
        <f aca="false">AVERAGE(J493:K493)</f>
        <v>0.656402796506882</v>
      </c>
      <c r="M493" s="16" t="e">
        <f aca="false">(#NAME?,J493:K493)</f>
        <v>#NAME?</v>
      </c>
      <c r="N493" s="16" t="e">
        <f aca="false">M493/L493</f>
        <v>#NAME?</v>
      </c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="17" customFormat="true" ht="14.25" hidden="false" customHeight="false" outlineLevel="0" collapsed="false">
      <c r="A494" s="12" t="n">
        <v>491</v>
      </c>
      <c r="B494" s="13" t="n">
        <v>2.15</v>
      </c>
      <c r="C494" s="13" t="n">
        <v>4</v>
      </c>
      <c r="D494" s="13" t="n">
        <v>2.15</v>
      </c>
      <c r="E494" s="13" t="n">
        <v>4</v>
      </c>
      <c r="F494" s="13" t="n">
        <v>2.60869562625885</v>
      </c>
      <c r="G494" s="13" t="n">
        <v>2.9813664034009</v>
      </c>
      <c r="H494" s="12" t="s">
        <v>996</v>
      </c>
      <c r="I494" s="14" t="s">
        <v>997</v>
      </c>
      <c r="J494" s="15" t="n">
        <v>0.39496726512909</v>
      </c>
      <c r="K494" s="15" t="n">
        <v>0.508833968639374</v>
      </c>
      <c r="L494" s="16" t="n">
        <f aca="false">AVERAGE(J494:K494)</f>
        <v>0.451900616884232</v>
      </c>
      <c r="M494" s="16" t="e">
        <f aca="false">(#NAME?,J494:K494)</f>
        <v>#NAME?</v>
      </c>
      <c r="N494" s="16" t="e">
        <f aca="false">M494/L494</f>
        <v>#NAME?</v>
      </c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="17" customFormat="true" ht="14.25" hidden="false" customHeight="false" outlineLevel="0" collapsed="false">
      <c r="A495" s="12" t="n">
        <v>492</v>
      </c>
      <c r="B495" s="13" t="n">
        <v>2.15</v>
      </c>
      <c r="C495" s="13" t="n">
        <v>2</v>
      </c>
      <c r="D495" s="13" t="n">
        <v>2.15</v>
      </c>
      <c r="E495" s="13" t="n">
        <v>2</v>
      </c>
      <c r="F495" s="13" t="n">
        <v>9.78593304753304</v>
      </c>
      <c r="G495" s="13" t="n">
        <v>9.78593304753304</v>
      </c>
      <c r="H495" s="12" t="s">
        <v>998</v>
      </c>
      <c r="I495" s="14" t="s">
        <v>999</v>
      </c>
      <c r="J495" s="15" t="n">
        <v>1.01564800739288</v>
      </c>
      <c r="K495" s="15" t="n">
        <v>0.833167791366577</v>
      </c>
      <c r="L495" s="16" t="n">
        <f aca="false">AVERAGE(J495:K495)</f>
        <v>0.924407899379728</v>
      </c>
      <c r="M495" s="16" t="e">
        <f aca="false">(#NAME?,J495:K495)</f>
        <v>#NAME?</v>
      </c>
      <c r="N495" s="16" t="e">
        <f aca="false">M495/L495</f>
        <v>#NAME?</v>
      </c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="17" customFormat="true" ht="14.25" hidden="false" customHeight="false" outlineLevel="0" collapsed="false">
      <c r="A496" s="12" t="n">
        <v>493</v>
      </c>
      <c r="B496" s="13" t="n">
        <v>2.14</v>
      </c>
      <c r="C496" s="13" t="n">
        <v>4.2</v>
      </c>
      <c r="D496" s="13" t="n">
        <v>6.14</v>
      </c>
      <c r="E496" s="13" t="n">
        <v>4.2</v>
      </c>
      <c r="F496" s="13" t="n">
        <v>14.8837208747864</v>
      </c>
      <c r="G496" s="13" t="n">
        <v>17.2839507460594</v>
      </c>
      <c r="H496" s="12" t="s">
        <v>1000</v>
      </c>
      <c r="I496" s="14" t="s">
        <v>1001</v>
      </c>
      <c r="J496" s="15" t="n">
        <v>1.37665867805481</v>
      </c>
      <c r="K496" s="15" t="n">
        <v>1.43069231510162</v>
      </c>
      <c r="L496" s="16" t="n">
        <f aca="false">AVERAGE(J496:K496)</f>
        <v>1.40367549657822</v>
      </c>
      <c r="M496" s="16" t="e">
        <f aca="false">(#NAME?,J496:K496)</f>
        <v>#NAME?</v>
      </c>
      <c r="N496" s="16" t="e">
        <f aca="false">M496/L496</f>
        <v>#NAME?</v>
      </c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="17" customFormat="true" ht="14.25" hidden="false" customHeight="false" outlineLevel="0" collapsed="false">
      <c r="A497" s="12" t="n">
        <v>494</v>
      </c>
      <c r="B497" s="13" t="n">
        <v>2.14</v>
      </c>
      <c r="C497" s="13" t="n">
        <v>2.01</v>
      </c>
      <c r="D497" s="13" t="n">
        <v>2.14</v>
      </c>
      <c r="E497" s="13" t="n">
        <v>2.01</v>
      </c>
      <c r="F497" s="13" t="n">
        <v>1.4492753893137</v>
      </c>
      <c r="G497" s="13" t="n">
        <v>1.43830431625247</v>
      </c>
      <c r="H497" s="12" t="s">
        <v>1002</v>
      </c>
      <c r="I497" s="14" t="s">
        <v>1003</v>
      </c>
      <c r="J497" s="15" t="n">
        <v>0.901583254337311</v>
      </c>
      <c r="K497" s="15" t="n">
        <v>1.06606686115265</v>
      </c>
      <c r="L497" s="16" t="n">
        <f aca="false">AVERAGE(J497:K497)</f>
        <v>0.983825057744981</v>
      </c>
      <c r="M497" s="16" t="e">
        <f aca="false">(#NAME?,J497:K497)</f>
        <v>#NAME?</v>
      </c>
      <c r="N497" s="16" t="e">
        <f aca="false">M497/L497</f>
        <v>#NAME?</v>
      </c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="17" customFormat="true" ht="14.25" hidden="false" customHeight="false" outlineLevel="0" collapsed="false">
      <c r="A498" s="12" t="n">
        <v>495</v>
      </c>
      <c r="B498" s="13" t="n">
        <v>2.14</v>
      </c>
      <c r="C498" s="13" t="n">
        <v>3.05</v>
      </c>
      <c r="D498" s="13" t="n">
        <v>2.14</v>
      </c>
      <c r="E498" s="13" t="n">
        <v>3.05</v>
      </c>
      <c r="F498" s="13" t="n">
        <v>1.87224671244621</v>
      </c>
      <c r="G498" s="13" t="n">
        <v>1.65198240429163</v>
      </c>
      <c r="H498" s="12" t="s">
        <v>1004</v>
      </c>
      <c r="I498" s="14" t="s">
        <v>1005</v>
      </c>
      <c r="J498" s="15" t="n">
        <v>0.975820004940033</v>
      </c>
      <c r="K498" s="15" t="n">
        <v>1.00670564174652</v>
      </c>
      <c r="L498" s="16" t="n">
        <f aca="false">AVERAGE(J498:K498)</f>
        <v>0.991262823343277</v>
      </c>
      <c r="M498" s="16" t="e">
        <f aca="false">(#NAME?,J498:K498)</f>
        <v>#NAME?</v>
      </c>
      <c r="N498" s="16" t="e">
        <f aca="false">M498/L498</f>
        <v>#NAME?</v>
      </c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="17" customFormat="true" ht="25.5" hidden="false" customHeight="false" outlineLevel="0" collapsed="false">
      <c r="A499" s="12" t="n">
        <v>496</v>
      </c>
      <c r="B499" s="13" t="n">
        <v>2.14</v>
      </c>
      <c r="C499" s="13" t="n">
        <v>3.3</v>
      </c>
      <c r="D499" s="13" t="n">
        <v>2.14</v>
      </c>
      <c r="E499" s="13" t="n">
        <v>3.3</v>
      </c>
      <c r="F499" s="13" t="n">
        <v>5.88235296308994</v>
      </c>
      <c r="G499" s="13" t="n">
        <v>9.70588251948357</v>
      </c>
      <c r="H499" s="12" t="s">
        <v>1006</v>
      </c>
      <c r="I499" s="14" t="s">
        <v>1007</v>
      </c>
      <c r="J499" s="15" t="n">
        <v>0.83262836933136</v>
      </c>
      <c r="K499" s="15" t="n">
        <v>0.84300309419632</v>
      </c>
      <c r="L499" s="16" t="n">
        <f aca="false">AVERAGE(J499:K499)</f>
        <v>0.83781573176384</v>
      </c>
      <c r="M499" s="16" t="e">
        <f aca="false">(#NAME?,J499:K499)</f>
        <v>#NAME?</v>
      </c>
      <c r="N499" s="16" t="e">
        <f aca="false">M499/L499</f>
        <v>#NAME?</v>
      </c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="17" customFormat="true" ht="15.75" hidden="false" customHeight="false" outlineLevel="0" collapsed="false">
      <c r="A500" s="12" t="n">
        <v>497</v>
      </c>
      <c r="B500" s="18"/>
      <c r="C500" s="13" t="n">
        <v>2.2</v>
      </c>
      <c r="D500" s="18"/>
      <c r="E500" s="13" t="n">
        <v>2.2</v>
      </c>
      <c r="F500" s="18"/>
      <c r="G500" s="13" t="n">
        <v>8.26771631836891</v>
      </c>
      <c r="H500" s="12" t="s">
        <v>1008</v>
      </c>
      <c r="I500" s="14" t="s">
        <v>1009</v>
      </c>
      <c r="J500" s="19"/>
      <c r="K500" s="15" t="n">
        <v>0.858085930347443</v>
      </c>
      <c r="L500" s="16" t="n">
        <v>0.8581</v>
      </c>
      <c r="M500" s="16"/>
      <c r="N500" s="16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="17" customFormat="true" ht="14.25" hidden="false" customHeight="false" outlineLevel="0" collapsed="false">
      <c r="A501" s="12" t="n">
        <v>498</v>
      </c>
      <c r="B501" s="13" t="n">
        <v>2.14</v>
      </c>
      <c r="C501" s="13" t="n">
        <v>2.01</v>
      </c>
      <c r="D501" s="13" t="n">
        <v>2.14</v>
      </c>
      <c r="E501" s="13" t="n">
        <v>2.01</v>
      </c>
      <c r="F501" s="13" t="n">
        <v>5.86206912994385</v>
      </c>
      <c r="G501" s="13" t="n">
        <v>5.86206912994385</v>
      </c>
      <c r="H501" s="12" t="s">
        <v>1010</v>
      </c>
      <c r="I501" s="14" t="s">
        <v>1011</v>
      </c>
      <c r="J501" s="15" t="n">
        <v>0.900571227073669</v>
      </c>
      <c r="K501" s="15" t="n">
        <v>0.796615779399872</v>
      </c>
      <c r="L501" s="16" t="n">
        <f aca="false">AVERAGE(J501:K501)</f>
        <v>0.848593503236771</v>
      </c>
      <c r="M501" s="16" t="e">
        <f aca="false">(#NAME?,J501:K501)</f>
        <v>#NAME?</v>
      </c>
      <c r="N501" s="16" t="e">
        <f aca="false">M501/L501</f>
        <v>#NAME?</v>
      </c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="17" customFormat="true" ht="14.25" hidden="false" customHeight="false" outlineLevel="0" collapsed="false">
      <c r="A502" s="12" t="n">
        <v>499</v>
      </c>
      <c r="B502" s="13" t="n">
        <v>2.13</v>
      </c>
      <c r="C502" s="13" t="n">
        <v>2.87</v>
      </c>
      <c r="D502" s="13" t="n">
        <v>2.13</v>
      </c>
      <c r="E502" s="13" t="n">
        <v>2.87</v>
      </c>
      <c r="F502" s="13" t="n">
        <v>9.16666686534882</v>
      </c>
      <c r="G502" s="13" t="n">
        <v>9.58333313465118</v>
      </c>
      <c r="H502" s="12" t="s">
        <v>1012</v>
      </c>
      <c r="I502" s="14" t="s">
        <v>1013</v>
      </c>
      <c r="J502" s="15" t="n">
        <v>1.27060878276825</v>
      </c>
      <c r="K502" s="15" t="n">
        <v>0.952672362327576</v>
      </c>
      <c r="L502" s="16" t="n">
        <f aca="false">AVERAGE(J502:K502)</f>
        <v>1.11164057254791</v>
      </c>
      <c r="M502" s="16" t="e">
        <f aca="false">(#NAME?,J502:K502)</f>
        <v>#NAME?</v>
      </c>
      <c r="N502" s="16" t="e">
        <f aca="false">M502/L502</f>
        <v>#NAME?</v>
      </c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="17" customFormat="true" ht="14.25" hidden="false" customHeight="false" outlineLevel="0" collapsed="false">
      <c r="A503" s="12" t="n">
        <v>500</v>
      </c>
      <c r="B503" s="13" t="n">
        <v>2.12</v>
      </c>
      <c r="C503" s="13" t="n">
        <v>1.32</v>
      </c>
      <c r="D503" s="13" t="n">
        <v>2.75</v>
      </c>
      <c r="E503" s="13" t="n">
        <v>1.68</v>
      </c>
      <c r="F503" s="13" t="n">
        <v>10.1010099053383</v>
      </c>
      <c r="G503" s="13" t="n">
        <v>0</v>
      </c>
      <c r="H503" s="12" t="s">
        <v>1014</v>
      </c>
      <c r="I503" s="14" t="s">
        <v>1015</v>
      </c>
      <c r="J503" s="15" t="n">
        <v>0.862616789340973</v>
      </c>
      <c r="K503" s="15" t="n">
        <v>1.00416660308838</v>
      </c>
      <c r="L503" s="16" t="n">
        <f aca="false">AVERAGE(J503:K503)</f>
        <v>0.933391696214676</v>
      </c>
      <c r="M503" s="16" t="e">
        <f aca="false">(#NAME?,J503:K503)</f>
        <v>#NAME?</v>
      </c>
      <c r="N503" s="16" t="e">
        <f aca="false">M503/L503</f>
        <v>#NAME?</v>
      </c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="17" customFormat="true" ht="14.25" hidden="false" customHeight="false" outlineLevel="0" collapsed="false">
      <c r="A504" s="12" t="n">
        <v>501</v>
      </c>
      <c r="B504" s="13" t="n">
        <v>2.12</v>
      </c>
      <c r="C504" s="13" t="n">
        <v>2.61</v>
      </c>
      <c r="D504" s="13" t="n">
        <v>2.6</v>
      </c>
      <c r="E504" s="13" t="n">
        <v>4.01</v>
      </c>
      <c r="F504" s="13" t="n">
        <v>8.51063802838326</v>
      </c>
      <c r="G504" s="13" t="n">
        <v>14.8936167359352</v>
      </c>
      <c r="H504" s="12" t="s">
        <v>1016</v>
      </c>
      <c r="I504" s="14" t="s">
        <v>1017</v>
      </c>
      <c r="J504" s="15" t="n">
        <v>1.27026760578156</v>
      </c>
      <c r="K504" s="15" t="n">
        <v>1.2626816034317</v>
      </c>
      <c r="L504" s="16" t="n">
        <f aca="false">AVERAGE(J504:K504)</f>
        <v>1.26647460460663</v>
      </c>
      <c r="M504" s="16" t="e">
        <f aca="false">(#NAME?,J504:K504)</f>
        <v>#NAME?</v>
      </c>
      <c r="N504" s="16" t="e">
        <f aca="false">M504/L504</f>
        <v>#NAME?</v>
      </c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="17" customFormat="true" ht="15.75" hidden="false" customHeight="false" outlineLevel="0" collapsed="false">
      <c r="A505" s="12" t="n">
        <v>502</v>
      </c>
      <c r="B505" s="18"/>
      <c r="C505" s="13" t="n">
        <v>2.17</v>
      </c>
      <c r="D505" s="18"/>
      <c r="E505" s="13" t="n">
        <v>2.17</v>
      </c>
      <c r="F505" s="18"/>
      <c r="G505" s="13" t="n">
        <v>3.05602718144655</v>
      </c>
      <c r="H505" s="12" t="s">
        <v>1018</v>
      </c>
      <c r="I505" s="14" t="s">
        <v>1019</v>
      </c>
      <c r="J505" s="19"/>
      <c r="K505" s="15" t="n">
        <v>1.15382790565491</v>
      </c>
      <c r="L505" s="16" t="n">
        <v>1.1538</v>
      </c>
      <c r="M505" s="16"/>
      <c r="N505" s="16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="17" customFormat="true" ht="14.25" hidden="false" customHeight="false" outlineLevel="0" collapsed="false">
      <c r="A506" s="12" t="n">
        <v>503</v>
      </c>
      <c r="B506" s="13" t="n">
        <v>2.12</v>
      </c>
      <c r="C506" s="13" t="n">
        <v>2.32</v>
      </c>
      <c r="D506" s="13" t="n">
        <v>2.12</v>
      </c>
      <c r="E506" s="13" t="n">
        <v>2.32</v>
      </c>
      <c r="F506" s="13" t="n">
        <v>0.319973053410649</v>
      </c>
      <c r="G506" s="13" t="n">
        <v>0.218928931280971</v>
      </c>
      <c r="H506" s="12" t="s">
        <v>1020</v>
      </c>
      <c r="I506" s="14" t="s">
        <v>1021</v>
      </c>
      <c r="J506" s="15"/>
      <c r="K506" s="15" t="n">
        <v>0.932102978229523</v>
      </c>
      <c r="L506" s="16" t="n">
        <v>0.9321</v>
      </c>
      <c r="M506" s="16"/>
      <c r="N506" s="16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="17" customFormat="true" ht="14.25" hidden="false" customHeight="false" outlineLevel="0" collapsed="false">
      <c r="A507" s="12" t="n">
        <v>504</v>
      </c>
      <c r="B507" s="13" t="n">
        <v>2.12</v>
      </c>
      <c r="C507" s="13" t="n">
        <v>2.03</v>
      </c>
      <c r="D507" s="13" t="n">
        <v>2.12</v>
      </c>
      <c r="E507" s="13" t="n">
        <v>2.03</v>
      </c>
      <c r="F507" s="13" t="n">
        <v>3.23943644762039</v>
      </c>
      <c r="G507" s="13" t="n">
        <v>3.34788933396339</v>
      </c>
      <c r="H507" s="12" t="s">
        <v>1022</v>
      </c>
      <c r="I507" s="14" t="s">
        <v>1023</v>
      </c>
      <c r="J507" s="15" t="n">
        <v>1.6778481721878</v>
      </c>
      <c r="K507" s="15" t="n">
        <v>1.49409103393555</v>
      </c>
      <c r="L507" s="16" t="n">
        <f aca="false">AVERAGE(J507:K507)</f>
        <v>1.58596960306168</v>
      </c>
      <c r="M507" s="16" t="e">
        <f aca="false">(#NAME?,J507:K507)</f>
        <v>#NAME?</v>
      </c>
      <c r="N507" s="16" t="e">
        <f aca="false">M507/L507</f>
        <v>#NAME?</v>
      </c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="17" customFormat="true" ht="15.75" hidden="false" customHeight="false" outlineLevel="0" collapsed="false">
      <c r="A508" s="12" t="n">
        <v>505</v>
      </c>
      <c r="B508" s="18"/>
      <c r="C508" s="13" t="n">
        <v>2.15</v>
      </c>
      <c r="D508" s="18"/>
      <c r="E508" s="13" t="n">
        <v>2.15</v>
      </c>
      <c r="F508" s="18"/>
      <c r="G508" s="13" t="n">
        <v>1.27915730699897</v>
      </c>
      <c r="H508" s="12" t="s">
        <v>1024</v>
      </c>
      <c r="I508" s="14" t="s">
        <v>1025</v>
      </c>
      <c r="J508" s="19"/>
      <c r="K508" s="15" t="n">
        <v>0.965013146400452</v>
      </c>
      <c r="L508" s="16" t="n">
        <v>0.965</v>
      </c>
      <c r="M508" s="16"/>
      <c r="N508" s="16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="17" customFormat="true" ht="14.25" hidden="false" customHeight="false" outlineLevel="0" collapsed="false">
      <c r="A509" s="12" t="n">
        <v>506</v>
      </c>
      <c r="B509" s="13" t="n">
        <v>2.12</v>
      </c>
      <c r="C509" s="13"/>
      <c r="D509" s="13" t="n">
        <v>2.12</v>
      </c>
      <c r="E509" s="13"/>
      <c r="F509" s="13" t="n">
        <v>1.77304968237877</v>
      </c>
      <c r="G509" s="13"/>
      <c r="H509" s="12" t="s">
        <v>1026</v>
      </c>
      <c r="I509" s="14" t="s">
        <v>1027</v>
      </c>
      <c r="J509" s="15"/>
      <c r="K509" s="15"/>
      <c r="L509" s="16"/>
      <c r="M509" s="16"/>
      <c r="N509" s="16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="17" customFormat="true" ht="14.25" hidden="false" customHeight="false" outlineLevel="0" collapsed="false">
      <c r="A510" s="12" t="n">
        <v>507</v>
      </c>
      <c r="B510" s="13" t="n">
        <v>2.12</v>
      </c>
      <c r="C510" s="13" t="n">
        <v>2.96</v>
      </c>
      <c r="D510" s="13" t="n">
        <v>2.12</v>
      </c>
      <c r="E510" s="13" t="n">
        <v>2.96</v>
      </c>
      <c r="F510" s="13" t="n">
        <v>4.42477874457836</v>
      </c>
      <c r="G510" s="13" t="n">
        <v>4.42477874457836</v>
      </c>
      <c r="H510" s="12" t="s">
        <v>1028</v>
      </c>
      <c r="I510" s="14" t="s">
        <v>1029</v>
      </c>
      <c r="J510" s="15" t="n">
        <v>0.934985280036926</v>
      </c>
      <c r="K510" s="15" t="n">
        <v>0.780698001384735</v>
      </c>
      <c r="L510" s="16" t="n">
        <f aca="false">AVERAGE(J510:K510)</f>
        <v>0.857841640710831</v>
      </c>
      <c r="M510" s="16" t="e">
        <f aca="false">(#NAME?,J510:K510)</f>
        <v>#NAME?</v>
      </c>
      <c r="N510" s="16" t="e">
        <f aca="false">M510/L510</f>
        <v>#NAME?</v>
      </c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="17" customFormat="true" ht="15.75" hidden="false" customHeight="false" outlineLevel="0" collapsed="false">
      <c r="A511" s="12" t="n">
        <v>508</v>
      </c>
      <c r="B511" s="18"/>
      <c r="C511" s="13" t="n">
        <v>2.15</v>
      </c>
      <c r="D511" s="18"/>
      <c r="E511" s="13" t="n">
        <v>2.15</v>
      </c>
      <c r="F511" s="18"/>
      <c r="G511" s="13" t="n">
        <v>1.33715374395251</v>
      </c>
      <c r="H511" s="12" t="s">
        <v>1030</v>
      </c>
      <c r="I511" s="14" t="s">
        <v>1031</v>
      </c>
      <c r="J511" s="19"/>
      <c r="K511" s="15" t="n">
        <v>1.09720361232758</v>
      </c>
      <c r="L511" s="16" t="n">
        <v>1.0972</v>
      </c>
      <c r="M511" s="16"/>
      <c r="N511" s="16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="17" customFormat="true" ht="14.25" hidden="false" customHeight="false" outlineLevel="0" collapsed="false">
      <c r="A512" s="12" t="n">
        <v>509</v>
      </c>
      <c r="B512" s="13" t="n">
        <v>2.12</v>
      </c>
      <c r="C512" s="13"/>
      <c r="D512" s="13" t="n">
        <v>2.12</v>
      </c>
      <c r="E512" s="13"/>
      <c r="F512" s="13" t="n">
        <v>17.3652693629265</v>
      </c>
      <c r="G512" s="13"/>
      <c r="H512" s="12" t="s">
        <v>1032</v>
      </c>
      <c r="I512" s="14" t="s">
        <v>1033</v>
      </c>
      <c r="J512" s="15" t="n">
        <v>1.1954048871994</v>
      </c>
      <c r="K512" s="15"/>
      <c r="L512" s="16" t="n">
        <f aca="false">J512</f>
        <v>1.1954048871994</v>
      </c>
      <c r="M512" s="16"/>
      <c r="N512" s="16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="17" customFormat="true" ht="15.75" hidden="false" customHeight="false" outlineLevel="0" collapsed="false">
      <c r="A513" s="12" t="n">
        <v>510</v>
      </c>
      <c r="B513" s="18"/>
      <c r="C513" s="13" t="n">
        <v>2.15</v>
      </c>
      <c r="D513" s="18"/>
      <c r="E513" s="13" t="n">
        <v>2.15</v>
      </c>
      <c r="F513" s="18"/>
      <c r="G513" s="13" t="n">
        <v>4.34782616794109</v>
      </c>
      <c r="H513" s="12" t="s">
        <v>1034</v>
      </c>
      <c r="I513" s="14" t="s">
        <v>1035</v>
      </c>
      <c r="J513" s="19"/>
      <c r="K513" s="15" t="n">
        <v>1.01881015300751</v>
      </c>
      <c r="L513" s="16" t="n">
        <v>1.0188</v>
      </c>
      <c r="M513" s="16"/>
      <c r="N513" s="16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="17" customFormat="true" ht="14.25" hidden="false" customHeight="false" outlineLevel="0" collapsed="false">
      <c r="A514" s="12" t="n">
        <v>511</v>
      </c>
      <c r="B514" s="13" t="n">
        <v>2.12</v>
      </c>
      <c r="C514" s="13"/>
      <c r="D514" s="13" t="n">
        <v>2.12</v>
      </c>
      <c r="E514" s="13"/>
      <c r="F514" s="13" t="n">
        <v>14.0127390623093</v>
      </c>
      <c r="G514" s="13"/>
      <c r="H514" s="12" t="s">
        <v>1036</v>
      </c>
      <c r="I514" s="14" t="s">
        <v>1037</v>
      </c>
      <c r="J514" s="15" t="n">
        <v>0.880648970603943</v>
      </c>
      <c r="K514" s="15"/>
      <c r="L514" s="16" t="n">
        <f aca="false">J514</f>
        <v>0.880648970603943</v>
      </c>
      <c r="M514" s="16"/>
      <c r="N514" s="16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="17" customFormat="true" ht="14.25" hidden="false" customHeight="false" outlineLevel="0" collapsed="false">
      <c r="A515" s="12" t="n">
        <v>512</v>
      </c>
      <c r="B515" s="13" t="n">
        <v>2.11</v>
      </c>
      <c r="C515" s="13" t="n">
        <v>2</v>
      </c>
      <c r="D515" s="13" t="n">
        <v>2.12</v>
      </c>
      <c r="E515" s="13" t="n">
        <v>2</v>
      </c>
      <c r="F515" s="13" t="n">
        <v>2.22634505480528</v>
      </c>
      <c r="G515" s="13" t="n">
        <v>2.22634505480528</v>
      </c>
      <c r="H515" s="12" t="s">
        <v>1038</v>
      </c>
      <c r="I515" s="14" t="s">
        <v>1039</v>
      </c>
      <c r="J515" s="15" t="n">
        <v>1.00350999832153</v>
      </c>
      <c r="K515" s="15" t="n">
        <v>1.0550764799118</v>
      </c>
      <c r="L515" s="16" t="n">
        <f aca="false">AVERAGE(J515:K515)</f>
        <v>1.02929323911667</v>
      </c>
      <c r="M515" s="16" t="e">
        <f aca="false">(#NAME?,J515:K515)</f>
        <v>#NAME?</v>
      </c>
      <c r="N515" s="16" t="e">
        <f aca="false">M515/L515</f>
        <v>#NAME?</v>
      </c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="17" customFormat="true" ht="14.25" hidden="false" customHeight="false" outlineLevel="0" collapsed="false">
      <c r="A516" s="12" t="n">
        <v>513</v>
      </c>
      <c r="B516" s="13" t="n">
        <v>2.11</v>
      </c>
      <c r="C516" s="13" t="n">
        <v>2.22</v>
      </c>
      <c r="D516" s="13" t="n">
        <v>2.11</v>
      </c>
      <c r="E516" s="13" t="n">
        <v>2.22</v>
      </c>
      <c r="F516" s="13" t="n">
        <v>0.809716619551182</v>
      </c>
      <c r="G516" s="13" t="n">
        <v>0.809716619551182</v>
      </c>
      <c r="H516" s="12" t="s">
        <v>1040</v>
      </c>
      <c r="I516" s="14" t="s">
        <v>1041</v>
      </c>
      <c r="J516" s="15" t="n">
        <v>0.89122074842453</v>
      </c>
      <c r="K516" s="15" t="n">
        <v>0.936460375785828</v>
      </c>
      <c r="L516" s="16" t="n">
        <f aca="false">AVERAGE(J516:K516)</f>
        <v>0.913840562105179</v>
      </c>
      <c r="M516" s="16" t="e">
        <f aca="false">(#NAME?,J516:K516)</f>
        <v>#NAME?</v>
      </c>
      <c r="N516" s="16" t="e">
        <f aca="false">M516/L516</f>
        <v>#NAME?</v>
      </c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="17" customFormat="true" ht="25.5" hidden="false" customHeight="false" outlineLevel="0" collapsed="false">
      <c r="A517" s="12" t="n">
        <v>514</v>
      </c>
      <c r="B517" s="13" t="n">
        <v>2.11</v>
      </c>
      <c r="C517" s="13" t="n">
        <v>2.05</v>
      </c>
      <c r="D517" s="13" t="n">
        <v>2.11</v>
      </c>
      <c r="E517" s="13" t="n">
        <v>2.05</v>
      </c>
      <c r="F517" s="13" t="n">
        <v>0</v>
      </c>
      <c r="G517" s="13" t="n">
        <v>4.54545468091965</v>
      </c>
      <c r="H517" s="12" t="s">
        <v>1042</v>
      </c>
      <c r="I517" s="14" t="s">
        <v>1043</v>
      </c>
      <c r="J517" s="15" t="n">
        <v>1.24572575092316</v>
      </c>
      <c r="K517" s="15" t="n">
        <v>1.22721683979034</v>
      </c>
      <c r="L517" s="16" t="n">
        <f aca="false">AVERAGE(J517:K517)</f>
        <v>1.23647129535675</v>
      </c>
      <c r="M517" s="16" t="e">
        <f aca="false">(#NAME?,J517:K517)</f>
        <v>#NAME?</v>
      </c>
      <c r="N517" s="16" t="e">
        <f aca="false">M517/L517</f>
        <v>#NAME?</v>
      </c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="17" customFormat="true" ht="14.25" hidden="false" customHeight="false" outlineLevel="0" collapsed="false">
      <c r="A518" s="12" t="n">
        <v>515</v>
      </c>
      <c r="B518" s="13" t="n">
        <v>2.11</v>
      </c>
      <c r="C518" s="13"/>
      <c r="D518" s="13" t="n">
        <v>2.11</v>
      </c>
      <c r="E518" s="13"/>
      <c r="F518" s="13" t="n">
        <v>5.09090907871723</v>
      </c>
      <c r="G518" s="13"/>
      <c r="H518" s="12" t="s">
        <v>1044</v>
      </c>
      <c r="I518" s="14" t="s">
        <v>1045</v>
      </c>
      <c r="J518" s="15" t="n">
        <v>0.722582995891571</v>
      </c>
      <c r="K518" s="15"/>
      <c r="L518" s="16" t="n">
        <f aca="false">J518</f>
        <v>0.722582995891571</v>
      </c>
      <c r="M518" s="16"/>
      <c r="N518" s="16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="17" customFormat="true" ht="14.25" hidden="false" customHeight="false" outlineLevel="0" collapsed="false">
      <c r="A519" s="12" t="n">
        <v>516</v>
      </c>
      <c r="B519" s="13" t="n">
        <v>2.11</v>
      </c>
      <c r="C519" s="13" t="n">
        <v>4</v>
      </c>
      <c r="D519" s="13" t="n">
        <v>2.11</v>
      </c>
      <c r="E519" s="13" t="n">
        <v>4</v>
      </c>
      <c r="F519" s="13" t="n">
        <v>8.18505361676216</v>
      </c>
      <c r="G519" s="13" t="n">
        <v>9.25266891717911</v>
      </c>
      <c r="H519" s="12" t="s">
        <v>1046</v>
      </c>
      <c r="I519" s="14" t="s">
        <v>1047</v>
      </c>
      <c r="J519" s="15" t="n">
        <v>1.21637272834778</v>
      </c>
      <c r="K519" s="15" t="n">
        <v>1.15676701068878</v>
      </c>
      <c r="L519" s="16" t="n">
        <f aca="false">AVERAGE(J519:K519)</f>
        <v>1.18656986951828</v>
      </c>
      <c r="M519" s="16" t="e">
        <f aca="false">(#NAME?,J519:K519)</f>
        <v>#NAME?</v>
      </c>
      <c r="N519" s="16" t="e">
        <f aca="false">M519/L519</f>
        <v>#NAME?</v>
      </c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="17" customFormat="true" ht="25.5" hidden="false" customHeight="false" outlineLevel="0" collapsed="false">
      <c r="A520" s="12" t="n">
        <v>517</v>
      </c>
      <c r="B520" s="13" t="n">
        <v>2.1</v>
      </c>
      <c r="C520" s="13"/>
      <c r="D520" s="13" t="n">
        <v>2.1</v>
      </c>
      <c r="E520" s="13"/>
      <c r="F520" s="13" t="n">
        <v>1.68918911367655</v>
      </c>
      <c r="G520" s="13"/>
      <c r="H520" s="12" t="s">
        <v>1048</v>
      </c>
      <c r="I520" s="14" t="s">
        <v>1049</v>
      </c>
      <c r="J520" s="15" t="n">
        <v>0.579514443874359</v>
      </c>
      <c r="K520" s="15"/>
      <c r="L520" s="16" t="n">
        <f aca="false">J520</f>
        <v>0.579514443874359</v>
      </c>
      <c r="M520" s="16"/>
      <c r="N520" s="16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="17" customFormat="true" ht="15.75" hidden="false" customHeight="false" outlineLevel="0" collapsed="false">
      <c r="A521" s="12" t="n">
        <v>518</v>
      </c>
      <c r="B521" s="18"/>
      <c r="C521" s="13" t="n">
        <v>2.11</v>
      </c>
      <c r="D521" s="18"/>
      <c r="E521" s="13" t="n">
        <v>2.11</v>
      </c>
      <c r="F521" s="18"/>
      <c r="G521" s="13" t="n">
        <v>2.24867723882198</v>
      </c>
      <c r="H521" s="12" t="s">
        <v>1050</v>
      </c>
      <c r="I521" s="14" t="s">
        <v>1051</v>
      </c>
      <c r="J521" s="19"/>
      <c r="K521" s="15" t="n">
        <v>1.1524715423584</v>
      </c>
      <c r="L521" s="16" t="n">
        <v>1.1525</v>
      </c>
      <c r="M521" s="16"/>
      <c r="N521" s="16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="17" customFormat="true" ht="14.25" hidden="false" customHeight="false" outlineLevel="0" collapsed="false">
      <c r="A522" s="12" t="n">
        <v>519</v>
      </c>
      <c r="B522" s="13" t="n">
        <v>2.1</v>
      </c>
      <c r="C522" s="13" t="n">
        <v>2.77</v>
      </c>
      <c r="D522" s="13" t="n">
        <v>2.1</v>
      </c>
      <c r="E522" s="13" t="n">
        <v>2.77</v>
      </c>
      <c r="F522" s="13" t="n">
        <v>4.13669049739838</v>
      </c>
      <c r="G522" s="13" t="n">
        <v>4.13669049739838</v>
      </c>
      <c r="H522" s="12" t="s">
        <v>1052</v>
      </c>
      <c r="I522" s="14" t="s">
        <v>1053</v>
      </c>
      <c r="J522" s="15" t="n">
        <v>0.981489539146423</v>
      </c>
      <c r="K522" s="15" t="n">
        <v>1.19798064231873</v>
      </c>
      <c r="L522" s="16" t="n">
        <f aca="false">AVERAGE(J522:K522)</f>
        <v>1.08973509073258</v>
      </c>
      <c r="M522" s="16" t="e">
        <f aca="false">(#NAME?,J522:K522)</f>
        <v>#NAME?</v>
      </c>
      <c r="N522" s="16" t="e">
        <f aca="false">M522/L522</f>
        <v>#NAME?</v>
      </c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="17" customFormat="true" ht="15.75" hidden="false" customHeight="false" outlineLevel="0" collapsed="false">
      <c r="A523" s="12" t="n">
        <v>520</v>
      </c>
      <c r="B523" s="18"/>
      <c r="C523" s="13" t="n">
        <v>2.11</v>
      </c>
      <c r="D523" s="18"/>
      <c r="E523" s="13" t="n">
        <v>2.11</v>
      </c>
      <c r="F523" s="18"/>
      <c r="G523" s="13" t="n">
        <v>7.28476792573929</v>
      </c>
      <c r="H523" s="12" t="s">
        <v>1054</v>
      </c>
      <c r="I523" s="14" t="s">
        <v>1055</v>
      </c>
      <c r="J523" s="19"/>
      <c r="K523" s="15" t="n">
        <v>0.779791235923767</v>
      </c>
      <c r="L523" s="16" t="n">
        <v>0.7798</v>
      </c>
      <c r="M523" s="16"/>
      <c r="N523" s="16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="17" customFormat="true" ht="14.25" hidden="false" customHeight="false" outlineLevel="0" collapsed="false">
      <c r="A524" s="12" t="n">
        <v>521</v>
      </c>
      <c r="B524" s="13" t="n">
        <v>2.1</v>
      </c>
      <c r="C524" s="13"/>
      <c r="D524" s="13" t="n">
        <v>2.1</v>
      </c>
      <c r="E524" s="13"/>
      <c r="F524" s="13" t="n">
        <v>6.15384615957737</v>
      </c>
      <c r="G524" s="13"/>
      <c r="H524" s="12" t="s">
        <v>1056</v>
      </c>
      <c r="I524" s="14" t="s">
        <v>1057</v>
      </c>
      <c r="J524" s="15" t="n">
        <v>1.31110894680023</v>
      </c>
      <c r="K524" s="15"/>
      <c r="L524" s="16" t="n">
        <f aca="false">J524</f>
        <v>1.31110894680023</v>
      </c>
      <c r="M524" s="16"/>
      <c r="N524" s="16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="17" customFormat="true" ht="14.25" hidden="false" customHeight="false" outlineLevel="0" collapsed="false">
      <c r="A525" s="12" t="n">
        <v>522</v>
      </c>
      <c r="B525" s="13" t="n">
        <v>2.09</v>
      </c>
      <c r="C525" s="13"/>
      <c r="D525" s="13" t="n">
        <v>2.09</v>
      </c>
      <c r="E525" s="13"/>
      <c r="F525" s="13" t="n">
        <v>1.23037761077285</v>
      </c>
      <c r="G525" s="13"/>
      <c r="H525" s="12" t="s">
        <v>1058</v>
      </c>
      <c r="I525" s="14" t="s">
        <v>1059</v>
      </c>
      <c r="J525" s="15" t="n">
        <v>3.20329022407532</v>
      </c>
      <c r="K525" s="15"/>
      <c r="L525" s="16" t="n">
        <f aca="false">J525</f>
        <v>3.20329022407532</v>
      </c>
      <c r="M525" s="16"/>
      <c r="N525" s="16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="17" customFormat="true" ht="15.75" hidden="false" customHeight="false" outlineLevel="0" collapsed="false">
      <c r="A526" s="12" t="n">
        <v>523</v>
      </c>
      <c r="B526" s="18"/>
      <c r="C526" s="13" t="n">
        <v>2.1</v>
      </c>
      <c r="D526" s="18"/>
      <c r="E526" s="13" t="n">
        <v>2.1</v>
      </c>
      <c r="F526" s="18"/>
      <c r="G526" s="13" t="n">
        <v>2.97202803194523</v>
      </c>
      <c r="H526" s="12" t="s">
        <v>1060</v>
      </c>
      <c r="I526" s="14" t="s">
        <v>1061</v>
      </c>
      <c r="J526" s="19"/>
      <c r="K526" s="15" t="n">
        <v>1.14438998699188</v>
      </c>
      <c r="L526" s="16" t="n">
        <v>1.1444</v>
      </c>
      <c r="M526" s="16"/>
      <c r="N526" s="16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="17" customFormat="true" ht="14.25" hidden="false" customHeight="false" outlineLevel="0" collapsed="false">
      <c r="A527" s="12" t="n">
        <v>524</v>
      </c>
      <c r="B527" s="13" t="n">
        <v>2.09</v>
      </c>
      <c r="C527" s="13" t="n">
        <v>3.7</v>
      </c>
      <c r="D527" s="13" t="n">
        <v>2.09</v>
      </c>
      <c r="E527" s="13" t="n">
        <v>3.7</v>
      </c>
      <c r="F527" s="13" t="n">
        <v>9.68858152627945</v>
      </c>
      <c r="G527" s="13" t="n">
        <v>10.0346021354198</v>
      </c>
      <c r="H527" s="12" t="s">
        <v>1062</v>
      </c>
      <c r="I527" s="14" t="s">
        <v>1063</v>
      </c>
      <c r="J527" s="15" t="n">
        <v>1.01935410499573</v>
      </c>
      <c r="K527" s="15" t="n">
        <v>1.07210123538971</v>
      </c>
      <c r="L527" s="16" t="n">
        <f aca="false">AVERAGE(J527:K527)</f>
        <v>1.04572767019272</v>
      </c>
      <c r="M527" s="16" t="e">
        <f aca="false">(#NAME?,J527:K527)</f>
        <v>#NAME?</v>
      </c>
      <c r="N527" s="16" t="e">
        <f aca="false">M527/L527</f>
        <v>#NAME?</v>
      </c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="17" customFormat="true" ht="15.75" hidden="false" customHeight="false" outlineLevel="0" collapsed="false">
      <c r="A528" s="12" t="n">
        <v>525</v>
      </c>
      <c r="B528" s="18"/>
      <c r="C528" s="13" t="n">
        <v>2.09</v>
      </c>
      <c r="D528" s="18"/>
      <c r="E528" s="13" t="n">
        <v>19.72</v>
      </c>
      <c r="F528" s="18"/>
      <c r="G528" s="13" t="n">
        <v>18.6936929821968</v>
      </c>
      <c r="H528" s="12" t="s">
        <v>1064</v>
      </c>
      <c r="I528" s="14" t="s">
        <v>1065</v>
      </c>
      <c r="J528" s="19"/>
      <c r="K528" s="15" t="n">
        <v>1.15572738647461</v>
      </c>
      <c r="L528" s="16" t="n">
        <v>1.1557</v>
      </c>
      <c r="M528" s="16"/>
      <c r="N528" s="16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="17" customFormat="true" ht="14.25" hidden="false" customHeight="false" outlineLevel="0" collapsed="false">
      <c r="A529" s="12" t="n">
        <v>526</v>
      </c>
      <c r="B529" s="13" t="n">
        <v>2.09</v>
      </c>
      <c r="C529" s="13"/>
      <c r="D529" s="13" t="n">
        <v>2.09</v>
      </c>
      <c r="E529" s="13"/>
      <c r="F529" s="13" t="n">
        <v>9.79381427168846</v>
      </c>
      <c r="G529" s="13"/>
      <c r="H529" s="12" t="s">
        <v>1066</v>
      </c>
      <c r="I529" s="14" t="s">
        <v>1067</v>
      </c>
      <c r="J529" s="15"/>
      <c r="K529" s="15"/>
      <c r="L529" s="16"/>
      <c r="M529" s="16"/>
      <c r="N529" s="16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="17" customFormat="true" ht="14.25" hidden="false" customHeight="false" outlineLevel="0" collapsed="false">
      <c r="A530" s="12" t="n">
        <v>527</v>
      </c>
      <c r="B530" s="13" t="n">
        <v>2.08</v>
      </c>
      <c r="C530" s="13" t="n">
        <v>4.63</v>
      </c>
      <c r="D530" s="13" t="n">
        <v>2.08</v>
      </c>
      <c r="E530" s="13" t="n">
        <v>4.63</v>
      </c>
      <c r="F530" s="13" t="n">
        <v>0</v>
      </c>
      <c r="G530" s="13" t="n">
        <v>2.97619048506022</v>
      </c>
      <c r="H530" s="12" t="s">
        <v>1068</v>
      </c>
      <c r="I530" s="14" t="s">
        <v>1069</v>
      </c>
      <c r="J530" s="15" t="n">
        <v>1.37528121471405</v>
      </c>
      <c r="K530" s="15" t="n">
        <v>1.54553534984589</v>
      </c>
      <c r="L530" s="16" t="n">
        <f aca="false">AVERAGE(J530:K530)</f>
        <v>1.46040828227997</v>
      </c>
      <c r="M530" s="16" t="e">
        <f aca="false">(#NAME?,J530:K530)</f>
        <v>#NAME?</v>
      </c>
      <c r="N530" s="16" t="e">
        <f aca="false">M530/L530</f>
        <v>#NAME?</v>
      </c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="17" customFormat="true" ht="15.75" hidden="false" customHeight="false" outlineLevel="0" collapsed="false">
      <c r="A531" s="12" t="n">
        <v>528</v>
      </c>
      <c r="B531" s="18"/>
      <c r="C531" s="13" t="n">
        <v>2.09</v>
      </c>
      <c r="D531" s="18"/>
      <c r="E531" s="13" t="n">
        <v>2.09</v>
      </c>
      <c r="F531" s="18"/>
      <c r="G531" s="13" t="n">
        <v>13.1147533655167</v>
      </c>
      <c r="H531" s="12" t="s">
        <v>1070</v>
      </c>
      <c r="I531" s="14" t="s">
        <v>1071</v>
      </c>
      <c r="J531" s="19"/>
      <c r="K531" s="15" t="n">
        <v>0.56017529964447</v>
      </c>
      <c r="L531" s="16" t="n">
        <v>0.5602</v>
      </c>
      <c r="M531" s="16"/>
      <c r="N531" s="16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="17" customFormat="true" ht="25.5" hidden="false" customHeight="false" outlineLevel="0" collapsed="false">
      <c r="A532" s="12" t="n">
        <v>529</v>
      </c>
      <c r="B532" s="13" t="n">
        <v>2.08</v>
      </c>
      <c r="C532" s="13" t="n">
        <v>5.2</v>
      </c>
      <c r="D532" s="13" t="n">
        <v>2.08</v>
      </c>
      <c r="E532" s="13" t="n">
        <v>5.2</v>
      </c>
      <c r="F532" s="13" t="n">
        <v>1.8617020919919</v>
      </c>
      <c r="G532" s="13" t="n">
        <v>4.32242974638939</v>
      </c>
      <c r="H532" s="12" t="s">
        <v>1072</v>
      </c>
      <c r="I532" s="14" t="s">
        <v>1073</v>
      </c>
      <c r="J532" s="15" t="n">
        <v>1.49378478527069</v>
      </c>
      <c r="K532" s="15" t="n">
        <v>1.25875539779663</v>
      </c>
      <c r="L532" s="16" t="n">
        <f aca="false">AVERAGE(J532:K532)</f>
        <v>1.37627009153366</v>
      </c>
      <c r="M532" s="16" t="e">
        <f aca="false">(#NAME?,J532:K532)</f>
        <v>#NAME?</v>
      </c>
      <c r="N532" s="16" t="e">
        <f aca="false">M532/L532</f>
        <v>#NAME?</v>
      </c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="17" customFormat="true" ht="25.5" hidden="false" customHeight="false" outlineLevel="0" collapsed="false">
      <c r="A533" s="12" t="n">
        <v>530</v>
      </c>
      <c r="B533" s="13" t="n">
        <v>2.08</v>
      </c>
      <c r="C533" s="13" t="n">
        <v>2.01</v>
      </c>
      <c r="D533" s="13" t="n">
        <v>2.08</v>
      </c>
      <c r="E533" s="13" t="n">
        <v>2.17</v>
      </c>
      <c r="F533" s="13" t="n">
        <v>2.30414755642414</v>
      </c>
      <c r="G533" s="13" t="n">
        <v>2.30414755642414</v>
      </c>
      <c r="H533" s="12" t="s">
        <v>1074</v>
      </c>
      <c r="I533" s="14" t="s">
        <v>1075</v>
      </c>
      <c r="J533" s="15" t="n">
        <v>1.07240676879883</v>
      </c>
      <c r="K533" s="15" t="n">
        <v>0.897407996654511</v>
      </c>
      <c r="L533" s="16" t="n">
        <f aca="false">AVERAGE(J533:K533)</f>
        <v>0.98490738272667</v>
      </c>
      <c r="M533" s="16" t="e">
        <f aca="false">(#NAME?,J533:K533)</f>
        <v>#NAME?</v>
      </c>
      <c r="N533" s="16" t="e">
        <f aca="false">M533/L533</f>
        <v>#NAME?</v>
      </c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="17" customFormat="true" ht="14.25" hidden="false" customHeight="false" outlineLevel="0" collapsed="false">
      <c r="A534" s="12" t="n">
        <v>531</v>
      </c>
      <c r="B534" s="13" t="n">
        <v>2.08</v>
      </c>
      <c r="C534" s="13" t="n">
        <v>6.18</v>
      </c>
      <c r="D534" s="13" t="n">
        <v>2.08</v>
      </c>
      <c r="E534" s="13" t="n">
        <v>6.18</v>
      </c>
      <c r="F534" s="13" t="n">
        <v>1.64271052926779</v>
      </c>
      <c r="G534" s="13" t="n">
        <v>6.05749487876892</v>
      </c>
      <c r="H534" s="12" t="s">
        <v>1076</v>
      </c>
      <c r="I534" s="14" t="s">
        <v>1077</v>
      </c>
      <c r="J534" s="15" t="n">
        <v>1.10988223552704</v>
      </c>
      <c r="K534" s="15" t="n">
        <v>1.15669143199921</v>
      </c>
      <c r="L534" s="16" t="n">
        <f aca="false">AVERAGE(J534:K534)</f>
        <v>1.13328683376313</v>
      </c>
      <c r="M534" s="16" t="e">
        <f aca="false">(#NAME?,J534:K534)</f>
        <v>#NAME?</v>
      </c>
      <c r="N534" s="16" t="e">
        <f aca="false">M534/L534</f>
        <v>#NAME?</v>
      </c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="17" customFormat="true" ht="25.5" hidden="false" customHeight="false" outlineLevel="0" collapsed="false">
      <c r="A535" s="12" t="n">
        <v>532</v>
      </c>
      <c r="B535" s="18"/>
      <c r="C535" s="13" t="n">
        <v>2.08</v>
      </c>
      <c r="D535" s="18"/>
      <c r="E535" s="13" t="n">
        <v>2.08</v>
      </c>
      <c r="F535" s="18"/>
      <c r="G535" s="13" t="n">
        <v>1.46654443815351</v>
      </c>
      <c r="H535" s="12" t="s">
        <v>1078</v>
      </c>
      <c r="I535" s="14" t="s">
        <v>1079</v>
      </c>
      <c r="J535" s="19"/>
      <c r="K535" s="15" t="n">
        <v>0.825567424297333</v>
      </c>
      <c r="L535" s="16" t="n">
        <v>0.8256</v>
      </c>
      <c r="M535" s="16"/>
      <c r="N535" s="16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="17" customFormat="true" ht="14.25" hidden="false" customHeight="false" outlineLevel="0" collapsed="false">
      <c r="A536" s="12" t="n">
        <v>533</v>
      </c>
      <c r="B536" s="13" t="n">
        <v>2.08</v>
      </c>
      <c r="C536" s="13" t="n">
        <v>2</v>
      </c>
      <c r="D536" s="13" t="n">
        <v>2.08</v>
      </c>
      <c r="E536" s="13" t="n">
        <v>2.12</v>
      </c>
      <c r="F536" s="13" t="n">
        <v>2.05128211528063</v>
      </c>
      <c r="G536" s="13" t="n">
        <v>2.05128211528063</v>
      </c>
      <c r="H536" s="12" t="s">
        <v>1080</v>
      </c>
      <c r="I536" s="14" t="s">
        <v>1081</v>
      </c>
      <c r="J536" s="15" t="n">
        <v>0.869157016277313</v>
      </c>
      <c r="K536" s="15" t="n">
        <v>1.15759181976318</v>
      </c>
      <c r="L536" s="16" t="n">
        <f aca="false">AVERAGE(J536:K536)</f>
        <v>1.01337441802025</v>
      </c>
      <c r="M536" s="16" t="e">
        <f aca="false">(#NAME?,J536:K536)</f>
        <v>#NAME?</v>
      </c>
      <c r="N536" s="16" t="e">
        <f aca="false">M536/L536</f>
        <v>#NAME?</v>
      </c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="17" customFormat="true" ht="14.25" hidden="false" customHeight="false" outlineLevel="0" collapsed="false">
      <c r="A537" s="12" t="n">
        <v>534</v>
      </c>
      <c r="B537" s="13" t="n">
        <v>2.08</v>
      </c>
      <c r="C537" s="13" t="n">
        <v>2.04</v>
      </c>
      <c r="D537" s="13" t="n">
        <v>2.08</v>
      </c>
      <c r="E537" s="13" t="n">
        <v>2.04</v>
      </c>
      <c r="F537" s="13" t="n">
        <v>1.85758508741856</v>
      </c>
      <c r="G537" s="13" t="n">
        <v>1.85950417071581</v>
      </c>
      <c r="H537" s="12" t="s">
        <v>1082</v>
      </c>
      <c r="I537" s="14" t="s">
        <v>1083</v>
      </c>
      <c r="J537" s="15" t="n">
        <v>1.12504458427429</v>
      </c>
      <c r="K537" s="15" t="n">
        <v>1.18551287651062</v>
      </c>
      <c r="L537" s="16" t="n">
        <f aca="false">AVERAGE(J537:K537)</f>
        <v>1.15527873039246</v>
      </c>
      <c r="M537" s="16" t="e">
        <f aca="false">(#NAME?,J537:K537)</f>
        <v>#NAME?</v>
      </c>
      <c r="N537" s="16" t="e">
        <f aca="false">M537/L537</f>
        <v>#NAME?</v>
      </c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="17" customFormat="true" ht="14.25" hidden="false" customHeight="false" outlineLevel="0" collapsed="false">
      <c r="A538" s="12" t="n">
        <v>535</v>
      </c>
      <c r="B538" s="13" t="n">
        <v>2.08</v>
      </c>
      <c r="C538" s="13"/>
      <c r="D538" s="13" t="n">
        <v>2.08</v>
      </c>
      <c r="E538" s="13"/>
      <c r="F538" s="13" t="n">
        <v>1.57024785876274</v>
      </c>
      <c r="G538" s="13"/>
      <c r="H538" s="12" t="s">
        <v>1084</v>
      </c>
      <c r="I538" s="14" t="s">
        <v>1085</v>
      </c>
      <c r="J538" s="15" t="n">
        <v>0.902471840381622</v>
      </c>
      <c r="K538" s="15"/>
      <c r="L538" s="16" t="n">
        <f aca="false">J538</f>
        <v>0.902471840381622</v>
      </c>
      <c r="M538" s="16"/>
      <c r="N538" s="16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="17" customFormat="true" ht="14.25" hidden="false" customHeight="false" outlineLevel="0" collapsed="false">
      <c r="A539" s="12" t="n">
        <v>536</v>
      </c>
      <c r="B539" s="13" t="n">
        <v>2.07</v>
      </c>
      <c r="C539" s="13"/>
      <c r="D539" s="13" t="n">
        <v>2.13</v>
      </c>
      <c r="E539" s="13"/>
      <c r="F539" s="13" t="n">
        <v>3.41296941041946</v>
      </c>
      <c r="G539" s="13"/>
      <c r="H539" s="12" t="s">
        <v>1086</v>
      </c>
      <c r="I539" s="14" t="s">
        <v>1087</v>
      </c>
      <c r="J539" s="15" t="n">
        <v>1.33071303367615</v>
      </c>
      <c r="K539" s="15"/>
      <c r="L539" s="16" t="n">
        <f aca="false">J539</f>
        <v>1.33071303367615</v>
      </c>
      <c r="M539" s="16"/>
      <c r="N539" s="16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="17" customFormat="true" ht="15.75" hidden="false" customHeight="false" outlineLevel="0" collapsed="false">
      <c r="A540" s="12" t="n">
        <v>537</v>
      </c>
      <c r="B540" s="18"/>
      <c r="C540" s="13" t="n">
        <v>2.07</v>
      </c>
      <c r="D540" s="18"/>
      <c r="E540" s="13" t="n">
        <v>2.07</v>
      </c>
      <c r="F540" s="18"/>
      <c r="G540" s="13" t="n">
        <v>4.26439233124256</v>
      </c>
      <c r="H540" s="12" t="s">
        <v>1088</v>
      </c>
      <c r="I540" s="14" t="s">
        <v>1089</v>
      </c>
      <c r="J540" s="19"/>
      <c r="K540" s="15" t="n">
        <v>0.873579442501068</v>
      </c>
      <c r="L540" s="16" t="n">
        <v>0.8736</v>
      </c>
      <c r="M540" s="16"/>
      <c r="N540" s="16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="17" customFormat="true" ht="14.25" hidden="false" customHeight="false" outlineLevel="0" collapsed="false">
      <c r="A541" s="12" t="n">
        <v>538</v>
      </c>
      <c r="B541" s="13" t="n">
        <v>2.07</v>
      </c>
      <c r="C541" s="13" t="n">
        <v>3.24</v>
      </c>
      <c r="D541" s="13" t="n">
        <v>2.07</v>
      </c>
      <c r="E541" s="13" t="n">
        <v>3.24</v>
      </c>
      <c r="F541" s="13" t="n">
        <v>3.38645428419113</v>
      </c>
      <c r="G541" s="13" t="n">
        <v>4.98007982969284</v>
      </c>
      <c r="H541" s="12" t="s">
        <v>1090</v>
      </c>
      <c r="I541" s="14" t="s">
        <v>1091</v>
      </c>
      <c r="J541" s="15" t="n">
        <v>1.47190454006195</v>
      </c>
      <c r="K541" s="15" t="n">
        <v>1.35203683376312</v>
      </c>
      <c r="L541" s="16" t="n">
        <f aca="false">AVERAGE(J541:K541)</f>
        <v>1.41197068691254</v>
      </c>
      <c r="M541" s="16" t="e">
        <f aca="false">(#NAME?,J541:K541)</f>
        <v>#NAME?</v>
      </c>
      <c r="N541" s="16" t="e">
        <f aca="false">M541/L541</f>
        <v>#NAME?</v>
      </c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="17" customFormat="true" ht="14.25" hidden="false" customHeight="false" outlineLevel="0" collapsed="false">
      <c r="A542" s="12" t="n">
        <v>539</v>
      </c>
      <c r="B542" s="13" t="n">
        <v>2.06</v>
      </c>
      <c r="C542" s="13" t="n">
        <v>2.21</v>
      </c>
      <c r="D542" s="13" t="n">
        <v>8.09</v>
      </c>
      <c r="E542" s="13" t="n">
        <v>6.31</v>
      </c>
      <c r="F542" s="13" t="n">
        <v>8.24175849556923</v>
      </c>
      <c r="G542" s="13" t="n">
        <v>11.8131868541241</v>
      </c>
      <c r="H542" s="12" t="s">
        <v>1092</v>
      </c>
      <c r="I542" s="14" t="s">
        <v>1093</v>
      </c>
      <c r="J542" s="15" t="n">
        <v>0.822188794612885</v>
      </c>
      <c r="K542" s="15" t="n">
        <v>0.988885939121246</v>
      </c>
      <c r="L542" s="16" t="n">
        <f aca="false">AVERAGE(J542:K542)</f>
        <v>0.905537366867065</v>
      </c>
      <c r="M542" s="16" t="e">
        <f aca="false">(#NAME?,J542:K542)</f>
        <v>#NAME?</v>
      </c>
      <c r="N542" s="16" t="e">
        <f aca="false">M542/L542</f>
        <v>#NAME?</v>
      </c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="17" customFormat="true" ht="14.25" hidden="false" customHeight="false" outlineLevel="0" collapsed="false">
      <c r="A543" s="12" t="n">
        <v>540</v>
      </c>
      <c r="B543" s="13" t="n">
        <v>2.06</v>
      </c>
      <c r="C543" s="13" t="n">
        <v>2.46</v>
      </c>
      <c r="D543" s="13" t="n">
        <v>3.36</v>
      </c>
      <c r="E543" s="13" t="n">
        <v>3.76</v>
      </c>
      <c r="F543" s="13" t="n">
        <v>1.94015130400658</v>
      </c>
      <c r="G543" s="13" t="n">
        <v>1.41400853171945</v>
      </c>
      <c r="H543" s="12" t="s">
        <v>1094</v>
      </c>
      <c r="I543" s="14" t="s">
        <v>1095</v>
      </c>
      <c r="J543" s="15" t="n">
        <v>0.844210481643677</v>
      </c>
      <c r="K543" s="15" t="n">
        <v>1.04879450798035</v>
      </c>
      <c r="L543" s="16" t="n">
        <f aca="false">AVERAGE(J543:K543)</f>
        <v>0.946502494812014</v>
      </c>
      <c r="M543" s="16" t="e">
        <f aca="false">(#NAME?,J543:K543)</f>
        <v>#NAME?</v>
      </c>
      <c r="N543" s="16" t="e">
        <f aca="false">M543/L543</f>
        <v>#NAME?</v>
      </c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="17" customFormat="true" ht="14.25" hidden="false" customHeight="false" outlineLevel="0" collapsed="false">
      <c r="A544" s="12" t="n">
        <v>541</v>
      </c>
      <c r="B544" s="13" t="n">
        <v>2.06</v>
      </c>
      <c r="C544" s="13" t="n">
        <v>4.37</v>
      </c>
      <c r="D544" s="13" t="n">
        <v>2.06</v>
      </c>
      <c r="E544" s="13" t="n">
        <v>4.37</v>
      </c>
      <c r="F544" s="13" t="n">
        <v>5.26315793395042</v>
      </c>
      <c r="G544" s="13" t="n">
        <v>9.15331840515137</v>
      </c>
      <c r="H544" s="12" t="s">
        <v>1096</v>
      </c>
      <c r="I544" s="14" t="s">
        <v>1097</v>
      </c>
      <c r="J544" s="15" t="n">
        <v>0.980749785900116</v>
      </c>
      <c r="K544" s="15" t="n">
        <v>0.888549089431763</v>
      </c>
      <c r="L544" s="16" t="n">
        <f aca="false">AVERAGE(J544:K544)</f>
        <v>0.93464943766594</v>
      </c>
      <c r="M544" s="16" t="e">
        <f aca="false">(#NAME?,J544:K544)</f>
        <v>#NAME?</v>
      </c>
      <c r="N544" s="16" t="e">
        <f aca="false">M544/L544</f>
        <v>#NAME?</v>
      </c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="17" customFormat="true" ht="25.5" hidden="false" customHeight="false" outlineLevel="0" collapsed="false">
      <c r="A545" s="12" t="n">
        <v>542</v>
      </c>
      <c r="B545" s="13" t="n">
        <v>2.06</v>
      </c>
      <c r="C545" s="13"/>
      <c r="D545" s="13" t="n">
        <v>2.06</v>
      </c>
      <c r="E545" s="13"/>
      <c r="F545" s="13" t="n">
        <v>6.42201825976372</v>
      </c>
      <c r="G545" s="13"/>
      <c r="H545" s="12" t="s">
        <v>1098</v>
      </c>
      <c r="I545" s="14" t="s">
        <v>1099</v>
      </c>
      <c r="J545" s="15" t="n">
        <v>0.905557811260223</v>
      </c>
      <c r="K545" s="15"/>
      <c r="L545" s="16" t="n">
        <f aca="false">J545</f>
        <v>0.905557811260223</v>
      </c>
      <c r="M545" s="16"/>
      <c r="N545" s="16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="17" customFormat="true" ht="15.75" hidden="false" customHeight="false" outlineLevel="0" collapsed="false">
      <c r="A546" s="12" t="n">
        <v>543</v>
      </c>
      <c r="B546" s="18"/>
      <c r="C546" s="13" t="n">
        <v>2.06</v>
      </c>
      <c r="D546" s="18"/>
      <c r="E546" s="13" t="n">
        <v>2.06</v>
      </c>
      <c r="F546" s="18"/>
      <c r="G546" s="13" t="n">
        <v>0.788131635636091</v>
      </c>
      <c r="H546" s="12" t="s">
        <v>1100</v>
      </c>
      <c r="I546" s="14" t="s">
        <v>1101</v>
      </c>
      <c r="J546" s="19"/>
      <c r="K546" s="15" t="n">
        <v>2.56044149398804</v>
      </c>
      <c r="L546" s="16" t="n">
        <v>2.5604</v>
      </c>
      <c r="M546" s="16"/>
      <c r="N546" s="16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="17" customFormat="true" ht="14.25" hidden="false" customHeight="false" outlineLevel="0" collapsed="false">
      <c r="A547" s="12" t="n">
        <v>544</v>
      </c>
      <c r="B547" s="13" t="n">
        <v>2.06</v>
      </c>
      <c r="C547" s="13"/>
      <c r="D547" s="13" t="n">
        <v>2.06</v>
      </c>
      <c r="E547" s="13"/>
      <c r="F547" s="13" t="n">
        <v>7.93650820851326</v>
      </c>
      <c r="G547" s="13"/>
      <c r="H547" s="12" t="s">
        <v>1102</v>
      </c>
      <c r="I547" s="14" t="s">
        <v>1103</v>
      </c>
      <c r="J547" s="15" t="n">
        <v>1.18421912193298</v>
      </c>
      <c r="K547" s="15"/>
      <c r="L547" s="16" t="n">
        <f aca="false">J547</f>
        <v>1.18421912193298</v>
      </c>
      <c r="M547" s="16"/>
      <c r="N547" s="16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="17" customFormat="true" ht="15.75" hidden="false" customHeight="false" outlineLevel="0" collapsed="false">
      <c r="A548" s="12" t="n">
        <v>545</v>
      </c>
      <c r="B548" s="18"/>
      <c r="C548" s="13" t="n">
        <v>2.06</v>
      </c>
      <c r="D548" s="18"/>
      <c r="E548" s="13" t="n">
        <v>2.06</v>
      </c>
      <c r="F548" s="18"/>
      <c r="G548" s="13" t="n">
        <v>1.73192769289017</v>
      </c>
      <c r="H548" s="12" t="s">
        <v>1104</v>
      </c>
      <c r="I548" s="14" t="s">
        <v>1105</v>
      </c>
      <c r="J548" s="19"/>
      <c r="K548" s="15" t="n">
        <v>1.12591564655304</v>
      </c>
      <c r="L548" s="16" t="n">
        <v>1.1259</v>
      </c>
      <c r="M548" s="16"/>
      <c r="N548" s="16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="17" customFormat="true" ht="14.25" hidden="false" customHeight="false" outlineLevel="0" collapsed="false">
      <c r="A549" s="12" t="n">
        <v>546</v>
      </c>
      <c r="B549" s="13" t="n">
        <v>2.06</v>
      </c>
      <c r="C549" s="13" t="n">
        <v>2</v>
      </c>
      <c r="D549" s="13" t="n">
        <v>2.06</v>
      </c>
      <c r="E549" s="13" t="n">
        <v>2</v>
      </c>
      <c r="F549" s="13" t="n">
        <v>9.45945978164673</v>
      </c>
      <c r="G549" s="13" t="n">
        <v>9.45945978164673</v>
      </c>
      <c r="H549" s="12" t="s">
        <v>1106</v>
      </c>
      <c r="I549" s="14" t="s">
        <v>1107</v>
      </c>
      <c r="J549" s="15" t="n">
        <v>0.756973254680634</v>
      </c>
      <c r="K549" s="15" t="n">
        <v>0.532774925231934</v>
      </c>
      <c r="L549" s="16" t="n">
        <f aca="false">AVERAGE(J549:K549)</f>
        <v>0.644874089956284</v>
      </c>
      <c r="M549" s="16" t="e">
        <f aca="false">(#NAME?,J549:K549)</f>
        <v>#NAME?</v>
      </c>
      <c r="N549" s="16" t="e">
        <f aca="false">M549/L549</f>
        <v>#NAME?</v>
      </c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="17" customFormat="true" ht="15.75" hidden="false" customHeight="false" outlineLevel="0" collapsed="false">
      <c r="A550" s="12" t="n">
        <v>547</v>
      </c>
      <c r="B550" s="18"/>
      <c r="C550" s="13" t="n">
        <v>2.06</v>
      </c>
      <c r="D550" s="18"/>
      <c r="E550" s="13" t="n">
        <v>2.06</v>
      </c>
      <c r="F550" s="18"/>
      <c r="G550" s="13" t="n">
        <v>3.91459092497826</v>
      </c>
      <c r="H550" s="12" t="s">
        <v>1108</v>
      </c>
      <c r="I550" s="14" t="s">
        <v>1109</v>
      </c>
      <c r="J550" s="19"/>
      <c r="K550" s="15" t="n">
        <v>1.94768917560577</v>
      </c>
      <c r="L550" s="16" t="n">
        <v>1.9477</v>
      </c>
      <c r="M550" s="16"/>
      <c r="N550" s="16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="17" customFormat="true" ht="14.25" hidden="false" customHeight="false" outlineLevel="0" collapsed="false">
      <c r="A551" s="12" t="n">
        <v>548</v>
      </c>
      <c r="B551" s="13" t="n">
        <v>2.06</v>
      </c>
      <c r="C551" s="13"/>
      <c r="D551" s="13" t="n">
        <v>2.06</v>
      </c>
      <c r="E551" s="13"/>
      <c r="F551" s="13" t="n">
        <v>6.2271062284708</v>
      </c>
      <c r="G551" s="13"/>
      <c r="H551" s="12" t="s">
        <v>1110</v>
      </c>
      <c r="I551" s="14" t="s">
        <v>1111</v>
      </c>
      <c r="J551" s="15" t="n">
        <v>1.03795647621155</v>
      </c>
      <c r="K551" s="15"/>
      <c r="L551" s="16" t="n">
        <f aca="false">J551</f>
        <v>1.03795647621155</v>
      </c>
      <c r="M551" s="16"/>
      <c r="N551" s="16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="17" customFormat="true" ht="15.75" hidden="false" customHeight="false" outlineLevel="0" collapsed="false">
      <c r="A552" s="12" t="n">
        <v>549</v>
      </c>
      <c r="B552" s="18"/>
      <c r="C552" s="13" t="n">
        <v>2.06</v>
      </c>
      <c r="D552" s="18"/>
      <c r="E552" s="13" t="n">
        <v>2.06</v>
      </c>
      <c r="F552" s="18"/>
      <c r="G552" s="13" t="n">
        <v>2.40137223154306</v>
      </c>
      <c r="H552" s="12" t="s">
        <v>1112</v>
      </c>
      <c r="I552" s="14" t="s">
        <v>1113</v>
      </c>
      <c r="J552" s="19"/>
      <c r="K552" s="15" t="n">
        <v>1.1565728187561</v>
      </c>
      <c r="L552" s="16" t="n">
        <v>1.1566</v>
      </c>
      <c r="M552" s="16"/>
      <c r="N552" s="16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="17" customFormat="true" ht="14.25" hidden="false" customHeight="false" outlineLevel="0" collapsed="false">
      <c r="A553" s="12" t="n">
        <v>550</v>
      </c>
      <c r="B553" s="13" t="n">
        <v>2.05</v>
      </c>
      <c r="C553" s="13" t="n">
        <v>2.35</v>
      </c>
      <c r="D553" s="13" t="n">
        <v>3.49</v>
      </c>
      <c r="E553" s="13" t="n">
        <v>2.35</v>
      </c>
      <c r="F553" s="13" t="n">
        <v>8.56423154473305</v>
      </c>
      <c r="G553" s="13" t="n">
        <v>4.64480891823769</v>
      </c>
      <c r="H553" s="12" t="s">
        <v>1114</v>
      </c>
      <c r="I553" s="14" t="s">
        <v>1115</v>
      </c>
      <c r="J553" s="15" t="n">
        <v>1.00953078269958</v>
      </c>
      <c r="K553" s="15" t="n">
        <v>0.871606051921844</v>
      </c>
      <c r="L553" s="16" t="n">
        <f aca="false">AVERAGE(J553:K553)</f>
        <v>0.940568417310712</v>
      </c>
      <c r="M553" s="16" t="e">
        <f aca="false">(#NAME?,J553:K553)</f>
        <v>#NAME?</v>
      </c>
      <c r="N553" s="16" t="e">
        <f aca="false">M553/L553</f>
        <v>#NAME?</v>
      </c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="17" customFormat="true" ht="15.75" hidden="false" customHeight="false" outlineLevel="0" collapsed="false">
      <c r="A554" s="12" t="n">
        <v>551</v>
      </c>
      <c r="B554" s="18"/>
      <c r="C554" s="13" t="n">
        <v>2.05</v>
      </c>
      <c r="D554" s="18"/>
      <c r="E554" s="13" t="n">
        <v>2.05</v>
      </c>
      <c r="F554" s="18"/>
      <c r="G554" s="13" t="n">
        <v>3.45188267529011</v>
      </c>
      <c r="H554" s="12" t="s">
        <v>1116</v>
      </c>
      <c r="I554" s="14" t="s">
        <v>1117</v>
      </c>
      <c r="J554" s="19"/>
      <c r="K554" s="15" t="n">
        <v>1.25459539890289</v>
      </c>
      <c r="L554" s="16" t="n">
        <v>1.2546</v>
      </c>
      <c r="M554" s="16"/>
      <c r="N554" s="16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="17" customFormat="true" ht="14.25" hidden="false" customHeight="false" outlineLevel="0" collapsed="false">
      <c r="A555" s="12" t="n">
        <v>552</v>
      </c>
      <c r="B555" s="13" t="n">
        <v>2.05</v>
      </c>
      <c r="C555" s="13"/>
      <c r="D555" s="13" t="n">
        <v>2.05</v>
      </c>
      <c r="E555" s="13"/>
      <c r="F555" s="13" t="n">
        <v>1.62767041474581</v>
      </c>
      <c r="G555" s="13"/>
      <c r="H555" s="12" t="s">
        <v>1118</v>
      </c>
      <c r="I555" s="14" t="s">
        <v>1119</v>
      </c>
      <c r="J555" s="15" t="n">
        <v>0.789743006229401</v>
      </c>
      <c r="K555" s="15"/>
      <c r="L555" s="16" t="n">
        <f aca="false">J555</f>
        <v>0.789743006229401</v>
      </c>
      <c r="M555" s="16"/>
      <c r="N555" s="16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="17" customFormat="true" ht="14.25" hidden="false" customHeight="false" outlineLevel="0" collapsed="false">
      <c r="A556" s="12" t="n">
        <v>553</v>
      </c>
      <c r="B556" s="13" t="n">
        <v>2.05</v>
      </c>
      <c r="C556" s="13" t="n">
        <v>2</v>
      </c>
      <c r="D556" s="13" t="n">
        <v>2.05</v>
      </c>
      <c r="E556" s="13" t="n">
        <v>2</v>
      </c>
      <c r="F556" s="13" t="n">
        <v>8.89570564031601</v>
      </c>
      <c r="G556" s="13" t="n">
        <v>8.89570564031601</v>
      </c>
      <c r="H556" s="12" t="s">
        <v>1120</v>
      </c>
      <c r="I556" s="14" t="s">
        <v>1121</v>
      </c>
      <c r="J556" s="15" t="n">
        <v>1.37642800807953</v>
      </c>
      <c r="K556" s="15" t="n">
        <v>1.20352160930634</v>
      </c>
      <c r="L556" s="16" t="n">
        <f aca="false">AVERAGE(J556:K556)</f>
        <v>1.28997480869293</v>
      </c>
      <c r="M556" s="16" t="e">
        <f aca="false">(#NAME?,J556:K556)</f>
        <v>#NAME?</v>
      </c>
      <c r="N556" s="16" t="e">
        <f aca="false">M556/L556</f>
        <v>#NAME?</v>
      </c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="17" customFormat="true" ht="25.5" hidden="false" customHeight="false" outlineLevel="0" collapsed="false">
      <c r="A557" s="12" t="n">
        <v>554</v>
      </c>
      <c r="B557" s="18"/>
      <c r="C557" s="13" t="n">
        <v>2.05</v>
      </c>
      <c r="D557" s="18"/>
      <c r="E557" s="13" t="n">
        <v>2.05</v>
      </c>
      <c r="F557" s="18"/>
      <c r="G557" s="13" t="n">
        <v>1.625238917768</v>
      </c>
      <c r="H557" s="12" t="s">
        <v>1122</v>
      </c>
      <c r="I557" s="14" t="s">
        <v>1123</v>
      </c>
      <c r="J557" s="19"/>
      <c r="K557" s="15" t="n">
        <v>1.08332908153534</v>
      </c>
      <c r="L557" s="16" t="n">
        <v>1.0833</v>
      </c>
      <c r="M557" s="16"/>
      <c r="N557" s="16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="17" customFormat="true" ht="25.5" hidden="false" customHeight="false" outlineLevel="0" collapsed="false">
      <c r="A558" s="12" t="n">
        <v>555</v>
      </c>
      <c r="B558" s="13" t="n">
        <v>2.05</v>
      </c>
      <c r="C558" s="13" t="n">
        <v>4.06</v>
      </c>
      <c r="D558" s="13" t="n">
        <v>2.05</v>
      </c>
      <c r="E558" s="13" t="n">
        <v>4.06</v>
      </c>
      <c r="F558" s="13" t="n">
        <v>1.3550135307014</v>
      </c>
      <c r="G558" s="13" t="n">
        <v>2.52935867756605</v>
      </c>
      <c r="H558" s="12" t="s">
        <v>1124</v>
      </c>
      <c r="I558" s="14" t="s">
        <v>1125</v>
      </c>
      <c r="J558" s="15" t="n">
        <v>0.643245816230774</v>
      </c>
      <c r="K558" s="15" t="n">
        <v>0.85456447601318</v>
      </c>
      <c r="L558" s="16" t="n">
        <f aca="false">AVERAGE(J558:K558)</f>
        <v>0.748905146121977</v>
      </c>
      <c r="M558" s="16" t="e">
        <f aca="false">(#NAME?,J558:K558)</f>
        <v>#NAME?</v>
      </c>
      <c r="N558" s="16" t="e">
        <f aca="false">M558/L558</f>
        <v>#NAME?</v>
      </c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="17" customFormat="true" ht="25.5" hidden="false" customHeight="false" outlineLevel="0" collapsed="false">
      <c r="A559" s="12" t="n">
        <v>556</v>
      </c>
      <c r="B559" s="18"/>
      <c r="C559" s="13" t="n">
        <v>2.05</v>
      </c>
      <c r="D559" s="18"/>
      <c r="E559" s="13" t="n">
        <v>2.05</v>
      </c>
      <c r="F559" s="18"/>
      <c r="G559" s="13" t="n">
        <v>2.84167788922787</v>
      </c>
      <c r="H559" s="12" t="s">
        <v>1126</v>
      </c>
      <c r="I559" s="14" t="s">
        <v>1127</v>
      </c>
      <c r="J559" s="19"/>
      <c r="K559" s="15" t="n">
        <v>0.80221551656723</v>
      </c>
      <c r="L559" s="16" t="n">
        <v>0.8022</v>
      </c>
      <c r="M559" s="16"/>
      <c r="N559" s="16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="17" customFormat="true" ht="14.25" hidden="false" customHeight="false" outlineLevel="0" collapsed="false">
      <c r="A560" s="12" t="n">
        <v>557</v>
      </c>
      <c r="B560" s="13" t="n">
        <v>2.05</v>
      </c>
      <c r="C560" s="13" t="n">
        <v>2.94</v>
      </c>
      <c r="D560" s="13" t="n">
        <v>2.05</v>
      </c>
      <c r="E560" s="13" t="n">
        <v>2.94</v>
      </c>
      <c r="F560" s="13" t="n">
        <v>0.817810092121363</v>
      </c>
      <c r="G560" s="13" t="n">
        <v>0.681508425623178</v>
      </c>
      <c r="H560" s="12" t="s">
        <v>1128</v>
      </c>
      <c r="I560" s="14" t="s">
        <v>1129</v>
      </c>
      <c r="J560" s="15" t="n">
        <v>0.586263602972031</v>
      </c>
      <c r="K560" s="15" t="n">
        <v>0.637593388557434</v>
      </c>
      <c r="L560" s="16" t="n">
        <f aca="false">AVERAGE(J560:K560)</f>
        <v>0.611928495764732</v>
      </c>
      <c r="M560" s="16" t="e">
        <f aca="false">(#NAME?,J560:K560)</f>
        <v>#NAME?</v>
      </c>
      <c r="N560" s="16" t="e">
        <f aca="false">M560/L560</f>
        <v>#NAME?</v>
      </c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="17" customFormat="true" ht="25.5" hidden="false" customHeight="false" outlineLevel="0" collapsed="false">
      <c r="A561" s="12" t="n">
        <v>558</v>
      </c>
      <c r="B561" s="13" t="n">
        <v>2.05</v>
      </c>
      <c r="C561" s="13"/>
      <c r="D561" s="13" t="n">
        <v>2.05</v>
      </c>
      <c r="E561" s="13"/>
      <c r="F561" s="13" t="n">
        <v>4.11985032260418</v>
      </c>
      <c r="G561" s="13"/>
      <c r="H561" s="12" t="s">
        <v>1130</v>
      </c>
      <c r="I561" s="14" t="s">
        <v>1131</v>
      </c>
      <c r="J561" s="15"/>
      <c r="K561" s="15"/>
      <c r="L561" s="16"/>
      <c r="M561" s="16"/>
      <c r="N561" s="16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="17" customFormat="true" ht="14.25" hidden="false" customHeight="false" outlineLevel="0" collapsed="false">
      <c r="A562" s="12" t="n">
        <v>559</v>
      </c>
      <c r="B562" s="13" t="n">
        <v>2.05</v>
      </c>
      <c r="C562" s="13" t="n">
        <v>1.45</v>
      </c>
      <c r="D562" s="13" t="n">
        <v>2.05</v>
      </c>
      <c r="E562" s="13" t="n">
        <v>1.15</v>
      </c>
      <c r="F562" s="13" t="n">
        <v>2.04724408686161</v>
      </c>
      <c r="G562" s="13" t="n">
        <v>0</v>
      </c>
      <c r="H562" s="12" t="s">
        <v>1132</v>
      </c>
      <c r="I562" s="14" t="s">
        <v>1133</v>
      </c>
      <c r="J562" s="15" t="n">
        <v>1.42644715309143</v>
      </c>
      <c r="K562" s="15" t="n">
        <v>1.20925557613373</v>
      </c>
      <c r="L562" s="16" t="n">
        <f aca="false">AVERAGE(J562:K562)</f>
        <v>1.31785136461258</v>
      </c>
      <c r="M562" s="16" t="e">
        <f aca="false">(#NAME?,J562:K562)</f>
        <v>#NAME?</v>
      </c>
      <c r="N562" s="16" t="e">
        <f aca="false">M562/L562</f>
        <v>#NAME?</v>
      </c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="17" customFormat="true" ht="14.25" hidden="false" customHeight="false" outlineLevel="0" collapsed="false">
      <c r="A563" s="12" t="n">
        <v>560</v>
      </c>
      <c r="B563" s="13" t="n">
        <v>2.05</v>
      </c>
      <c r="C563" s="13" t="n">
        <v>2</v>
      </c>
      <c r="D563" s="13" t="n">
        <v>2.05</v>
      </c>
      <c r="E563" s="13" t="n">
        <v>2</v>
      </c>
      <c r="F563" s="13" t="n">
        <v>3.24427485466003</v>
      </c>
      <c r="G563" s="13" t="n">
        <v>3.24427485466003</v>
      </c>
      <c r="H563" s="12" t="s">
        <v>1134</v>
      </c>
      <c r="I563" s="14" t="s">
        <v>1135</v>
      </c>
      <c r="J563" s="15" t="n">
        <v>1.53582870960236</v>
      </c>
      <c r="K563" s="15" t="n">
        <v>1.49181246757507</v>
      </c>
      <c r="L563" s="16" t="n">
        <f aca="false">AVERAGE(J563:K563)</f>
        <v>1.51382058858872</v>
      </c>
      <c r="M563" s="16" t="e">
        <f aca="false">(#NAME?,J563:K563)</f>
        <v>#NAME?</v>
      </c>
      <c r="N563" s="16" t="e">
        <f aca="false">M563/L563</f>
        <v>#NAME?</v>
      </c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="17" customFormat="true" ht="14.25" hidden="false" customHeight="false" outlineLevel="0" collapsed="false">
      <c r="A564" s="12" t="n">
        <v>561</v>
      </c>
      <c r="B564" s="13" t="n">
        <v>2.05</v>
      </c>
      <c r="C564" s="13" t="n">
        <v>2.01</v>
      </c>
      <c r="D564" s="13" t="n">
        <v>2.05</v>
      </c>
      <c r="E564" s="13" t="n">
        <v>2.01</v>
      </c>
      <c r="F564" s="13" t="n">
        <v>0</v>
      </c>
      <c r="G564" s="13" t="n">
        <v>2.33766231685877</v>
      </c>
      <c r="H564" s="12" t="s">
        <v>1136</v>
      </c>
      <c r="I564" s="14" t="s">
        <v>1137</v>
      </c>
      <c r="J564" s="15" t="n">
        <v>0.991980016231537</v>
      </c>
      <c r="K564" s="15" t="n">
        <v>1.24160108566284</v>
      </c>
      <c r="L564" s="16" t="n">
        <f aca="false">AVERAGE(J564:K564)</f>
        <v>1.11679055094719</v>
      </c>
      <c r="M564" s="16" t="e">
        <f aca="false">(#NAME?,J564:K564)</f>
        <v>#NAME?</v>
      </c>
      <c r="N564" s="16" t="e">
        <f aca="false">M564/L564</f>
        <v>#NAME?</v>
      </c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="17" customFormat="true" ht="15.75" hidden="false" customHeight="false" outlineLevel="0" collapsed="false">
      <c r="A565" s="12" t="n">
        <v>562</v>
      </c>
      <c r="B565" s="18"/>
      <c r="C565" s="13" t="n">
        <v>2.05</v>
      </c>
      <c r="D565" s="18"/>
      <c r="E565" s="13" t="n">
        <v>2.05</v>
      </c>
      <c r="F565" s="18"/>
      <c r="G565" s="13" t="n">
        <v>9.94764417409897</v>
      </c>
      <c r="H565" s="12" t="s">
        <v>1138</v>
      </c>
      <c r="I565" s="14" t="s">
        <v>1139</v>
      </c>
      <c r="J565" s="19"/>
      <c r="K565" s="15" t="n">
        <v>0.92729651927948</v>
      </c>
      <c r="L565" s="16" t="n">
        <v>0.9273</v>
      </c>
      <c r="M565" s="16"/>
      <c r="N565" s="16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="17" customFormat="true" ht="14.25" hidden="false" customHeight="false" outlineLevel="0" collapsed="false">
      <c r="A566" s="12" t="n">
        <v>563</v>
      </c>
      <c r="B566" s="13" t="n">
        <v>2.05</v>
      </c>
      <c r="C566" s="13" t="n">
        <v>2</v>
      </c>
      <c r="D566" s="13" t="n">
        <v>2.05</v>
      </c>
      <c r="E566" s="13" t="n">
        <v>2</v>
      </c>
      <c r="F566" s="13" t="n">
        <v>7.08955228328705</v>
      </c>
      <c r="G566" s="13" t="n">
        <v>7.08955228328705</v>
      </c>
      <c r="H566" s="12" t="s">
        <v>1140</v>
      </c>
      <c r="I566" s="14" t="s">
        <v>1141</v>
      </c>
      <c r="J566" s="15" t="n">
        <v>1.10055577754974</v>
      </c>
      <c r="K566" s="15" t="n">
        <v>1.20675349235535</v>
      </c>
      <c r="L566" s="16" t="n">
        <f aca="false">AVERAGE(J566:K566)</f>
        <v>1.15365463495255</v>
      </c>
      <c r="M566" s="16" t="e">
        <f aca="false">(#NAME?,J566:K566)</f>
        <v>#NAME?</v>
      </c>
      <c r="N566" s="16" t="e">
        <f aca="false">M566/L566</f>
        <v>#NAME?</v>
      </c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="17" customFormat="true" ht="25.5" hidden="false" customHeight="false" outlineLevel="0" collapsed="false">
      <c r="A567" s="12" t="n">
        <v>564</v>
      </c>
      <c r="B567" s="18"/>
      <c r="C567" s="13" t="n">
        <v>2.04</v>
      </c>
      <c r="D567" s="18"/>
      <c r="E567" s="13" t="n">
        <v>5.44</v>
      </c>
      <c r="F567" s="18"/>
      <c r="G567" s="13" t="n">
        <v>8.39580222964287</v>
      </c>
      <c r="H567" s="12" t="s">
        <v>1142</v>
      </c>
      <c r="I567" s="14" t="s">
        <v>1143</v>
      </c>
      <c r="J567" s="19"/>
      <c r="K567" s="15" t="n">
        <v>0.852150917053223</v>
      </c>
      <c r="L567" s="16" t="n">
        <v>0.8522</v>
      </c>
      <c r="M567" s="16"/>
      <c r="N567" s="16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="17" customFormat="true" ht="14.25" hidden="false" customHeight="false" outlineLevel="0" collapsed="false">
      <c r="A568" s="12" t="n">
        <v>565</v>
      </c>
      <c r="B568" s="13" t="n">
        <v>2.05</v>
      </c>
      <c r="C568" s="13"/>
      <c r="D568" s="13" t="n">
        <v>2.05</v>
      </c>
      <c r="E568" s="13"/>
      <c r="F568" s="13" t="n">
        <v>5.46875</v>
      </c>
      <c r="G568" s="13"/>
      <c r="H568" s="12" t="s">
        <v>1144</v>
      </c>
      <c r="I568" s="14" t="s">
        <v>1145</v>
      </c>
      <c r="J568" s="15" t="n">
        <v>1.14744782447815</v>
      </c>
      <c r="K568" s="15"/>
      <c r="L568" s="16" t="n">
        <f aca="false">J568</f>
        <v>1.14744782447815</v>
      </c>
      <c r="M568" s="16"/>
      <c r="N568" s="16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="17" customFormat="true" ht="14.25" hidden="false" customHeight="false" outlineLevel="0" collapsed="false">
      <c r="A569" s="12" t="n">
        <v>566</v>
      </c>
      <c r="B569" s="13" t="n">
        <v>2.05</v>
      </c>
      <c r="C569" s="13" t="n">
        <v>2</v>
      </c>
      <c r="D569" s="13" t="n">
        <v>2.05</v>
      </c>
      <c r="E569" s="13" t="n">
        <v>2</v>
      </c>
      <c r="F569" s="13" t="n">
        <v>6.79245293140411</v>
      </c>
      <c r="G569" s="13" t="n">
        <v>6.79245293140411</v>
      </c>
      <c r="H569" s="12" t="s">
        <v>1146</v>
      </c>
      <c r="I569" s="14" t="s">
        <v>1147</v>
      </c>
      <c r="J569" s="15" t="n">
        <v>1.05286180973053</v>
      </c>
      <c r="K569" s="15" t="n">
        <v>1.21263015270233</v>
      </c>
      <c r="L569" s="16" t="n">
        <f aca="false">AVERAGE(J569:K569)</f>
        <v>1.13274598121643</v>
      </c>
      <c r="M569" s="16" t="e">
        <f aca="false">(#NAME?,J569:K569)</f>
        <v>#NAME?</v>
      </c>
      <c r="N569" s="16" t="e">
        <f aca="false">M569/L569</f>
        <v>#NAME?</v>
      </c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="17" customFormat="true" ht="15.75" hidden="false" customHeight="false" outlineLevel="0" collapsed="false">
      <c r="A570" s="12" t="n">
        <v>567</v>
      </c>
      <c r="B570" s="18"/>
      <c r="C570" s="13" t="n">
        <v>2.04</v>
      </c>
      <c r="D570" s="18"/>
      <c r="E570" s="13" t="n">
        <v>2.04</v>
      </c>
      <c r="F570" s="18"/>
      <c r="G570" s="13" t="n">
        <v>1.06382975354791</v>
      </c>
      <c r="H570" s="12" t="s">
        <v>1148</v>
      </c>
      <c r="I570" s="14" t="s">
        <v>1149</v>
      </c>
      <c r="J570" s="19"/>
      <c r="K570" s="15" t="n">
        <v>1.08295607566833</v>
      </c>
      <c r="L570" s="16" t="n">
        <v>1.083</v>
      </c>
      <c r="M570" s="16"/>
      <c r="N570" s="16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="17" customFormat="true" ht="14.25" hidden="false" customHeight="false" outlineLevel="0" collapsed="false">
      <c r="A571" s="12" t="n">
        <v>568</v>
      </c>
      <c r="B571" s="13" t="n">
        <v>2.05</v>
      </c>
      <c r="C571" s="13" t="n">
        <v>4.82</v>
      </c>
      <c r="D571" s="13" t="n">
        <v>2.05</v>
      </c>
      <c r="E571" s="13" t="n">
        <v>4.82</v>
      </c>
      <c r="F571" s="13" t="n">
        <v>4.81927692890167</v>
      </c>
      <c r="G571" s="13" t="n">
        <v>4.81927692890167</v>
      </c>
      <c r="H571" s="12" t="s">
        <v>1150</v>
      </c>
      <c r="I571" s="14" t="s">
        <v>1151</v>
      </c>
      <c r="J571" s="15" t="n">
        <v>0.519080936908722</v>
      </c>
      <c r="K571" s="15" t="n">
        <v>0.499559193849564</v>
      </c>
      <c r="L571" s="16" t="n">
        <f aca="false">AVERAGE(J571:K571)</f>
        <v>0.509320065379143</v>
      </c>
      <c r="M571" s="16" t="e">
        <f aca="false">(#NAME?,J571:K571)</f>
        <v>#NAME?</v>
      </c>
      <c r="N571" s="16" t="e">
        <f aca="false">M571/L571</f>
        <v>#NAME?</v>
      </c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="17" customFormat="true" ht="14.25" hidden="false" customHeight="false" outlineLevel="0" collapsed="false">
      <c r="A572" s="12" t="n">
        <v>569</v>
      </c>
      <c r="B572" s="13" t="n">
        <v>2.04</v>
      </c>
      <c r="C572" s="13" t="n">
        <v>2</v>
      </c>
      <c r="D572" s="13" t="n">
        <v>2.04</v>
      </c>
      <c r="E572" s="13" t="n">
        <v>2</v>
      </c>
      <c r="F572" s="13" t="n">
        <v>2.82101165503263</v>
      </c>
      <c r="G572" s="13" t="n">
        <v>2.82101165503263</v>
      </c>
      <c r="H572" s="12" t="s">
        <v>1152</v>
      </c>
      <c r="I572" s="14" t="s">
        <v>1153</v>
      </c>
      <c r="J572" s="15" t="n">
        <v>0.587476491928101</v>
      </c>
      <c r="K572" s="15" t="n">
        <v>0.59601753950119</v>
      </c>
      <c r="L572" s="16" t="n">
        <f aca="false">AVERAGE(J572:K572)</f>
        <v>0.591747015714646</v>
      </c>
      <c r="M572" s="16" t="e">
        <f aca="false">(#NAME?,J572:K572)</f>
        <v>#NAME?</v>
      </c>
      <c r="N572" s="16" t="e">
        <f aca="false">M572/L572</f>
        <v>#NAME?</v>
      </c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="17" customFormat="true" ht="15.75" hidden="false" customHeight="false" outlineLevel="0" collapsed="false">
      <c r="A573" s="12" t="n">
        <v>570</v>
      </c>
      <c r="B573" s="18"/>
      <c r="C573" s="13" t="n">
        <v>2.04</v>
      </c>
      <c r="D573" s="18"/>
      <c r="E573" s="13" t="n">
        <v>2.04</v>
      </c>
      <c r="F573" s="18"/>
      <c r="G573" s="13" t="n">
        <v>2.13197972625494</v>
      </c>
      <c r="H573" s="12" t="s">
        <v>1154</v>
      </c>
      <c r="I573" s="14" t="s">
        <v>1155</v>
      </c>
      <c r="J573" s="19"/>
      <c r="K573" s="15" t="n">
        <v>1.27861344814301</v>
      </c>
      <c r="L573" s="16" t="n">
        <v>1.2786</v>
      </c>
      <c r="M573" s="16"/>
      <c r="N573" s="16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="17" customFormat="true" ht="14.25" hidden="false" customHeight="false" outlineLevel="0" collapsed="false">
      <c r="A574" s="12" t="n">
        <v>571</v>
      </c>
      <c r="B574" s="13" t="n">
        <v>2.04</v>
      </c>
      <c r="C574" s="13" t="n">
        <v>1.3</v>
      </c>
      <c r="D574" s="13" t="n">
        <v>2.04</v>
      </c>
      <c r="E574" s="13" t="n">
        <v>1</v>
      </c>
      <c r="F574" s="13" t="n">
        <v>1.19555937126279</v>
      </c>
      <c r="G574" s="13" t="n">
        <v>0</v>
      </c>
      <c r="H574" s="12" t="s">
        <v>1156</v>
      </c>
      <c r="I574" s="14" t="s">
        <v>1157</v>
      </c>
      <c r="J574" s="15" t="n">
        <v>0.909056782722473</v>
      </c>
      <c r="K574" s="15" t="n">
        <v>0.916658878326416</v>
      </c>
      <c r="L574" s="16" t="n">
        <f aca="false">AVERAGE(J574:K574)</f>
        <v>0.912857830524445</v>
      </c>
      <c r="M574" s="16" t="e">
        <f aca="false">(#NAME?,J574:K574)</f>
        <v>#NAME?</v>
      </c>
      <c r="N574" s="16" t="e">
        <f aca="false">M574/L574</f>
        <v>#NAME?</v>
      </c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="17" customFormat="true" ht="14.25" hidden="false" customHeight="false" outlineLevel="0" collapsed="false">
      <c r="A575" s="12" t="n">
        <v>572</v>
      </c>
      <c r="B575" s="13" t="n">
        <v>2.04</v>
      </c>
      <c r="C575" s="13"/>
      <c r="D575" s="13" t="n">
        <v>2.04</v>
      </c>
      <c r="E575" s="13"/>
      <c r="F575" s="13" t="n">
        <v>3.04487179964781</v>
      </c>
      <c r="G575" s="13"/>
      <c r="H575" s="12" t="s">
        <v>1158</v>
      </c>
      <c r="I575" s="14" t="s">
        <v>1159</v>
      </c>
      <c r="J575" s="15" t="n">
        <v>1.23079097270966</v>
      </c>
      <c r="K575" s="15"/>
      <c r="L575" s="16" t="n">
        <f aca="false">J575</f>
        <v>1.23079097270966</v>
      </c>
      <c r="M575" s="16"/>
      <c r="N575" s="16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="17" customFormat="true" ht="14.25" hidden="false" customHeight="false" outlineLevel="0" collapsed="false">
      <c r="A576" s="12" t="n">
        <v>573</v>
      </c>
      <c r="B576" s="13" t="n">
        <v>2.04</v>
      </c>
      <c r="C576" s="13" t="n">
        <v>2</v>
      </c>
      <c r="D576" s="13" t="n">
        <v>2.04</v>
      </c>
      <c r="E576" s="13" t="n">
        <v>2</v>
      </c>
      <c r="F576" s="13" t="n">
        <v>3.1700287014246</v>
      </c>
      <c r="G576" s="13" t="n">
        <v>3.1700287014246</v>
      </c>
      <c r="H576" s="12" t="s">
        <v>1160</v>
      </c>
      <c r="I576" s="14" t="s">
        <v>1161</v>
      </c>
      <c r="J576" s="15" t="n">
        <v>0.751162171363831</v>
      </c>
      <c r="K576" s="15" t="n">
        <v>0.746087849140167</v>
      </c>
      <c r="L576" s="16" t="n">
        <f aca="false">AVERAGE(J576:K576)</f>
        <v>0.748625010251999</v>
      </c>
      <c r="M576" s="16" t="e">
        <f aca="false">(#NAME?,J576:K576)</f>
        <v>#NAME?</v>
      </c>
      <c r="N576" s="16" t="e">
        <f aca="false">M576/L576</f>
        <v>#NAME?</v>
      </c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="17" customFormat="true" ht="14.25" hidden="false" customHeight="false" outlineLevel="0" collapsed="false">
      <c r="A577" s="12" t="n">
        <v>574</v>
      </c>
      <c r="B577" s="13" t="n">
        <v>2.04</v>
      </c>
      <c r="C577" s="13"/>
      <c r="D577" s="13" t="n">
        <v>2.04</v>
      </c>
      <c r="E577" s="13"/>
      <c r="F577" s="13" t="n">
        <v>3.08641977608204</v>
      </c>
      <c r="G577" s="13"/>
      <c r="H577" s="12" t="s">
        <v>1162</v>
      </c>
      <c r="I577" s="14" t="s">
        <v>1163</v>
      </c>
      <c r="J577" s="15" t="n">
        <v>0.891635715961456</v>
      </c>
      <c r="K577" s="15"/>
      <c r="L577" s="16" t="n">
        <f aca="false">J577</f>
        <v>0.891635715961456</v>
      </c>
      <c r="M577" s="16"/>
      <c r="N577" s="16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="17" customFormat="true" ht="25.5" hidden="false" customHeight="false" outlineLevel="0" collapsed="false">
      <c r="A578" s="12" t="n">
        <v>575</v>
      </c>
      <c r="B578" s="18"/>
      <c r="C578" s="13" t="n">
        <v>2.04</v>
      </c>
      <c r="D578" s="18"/>
      <c r="E578" s="13" t="n">
        <v>2.04</v>
      </c>
      <c r="F578" s="18"/>
      <c r="G578" s="13" t="n">
        <v>4.06249985098839</v>
      </c>
      <c r="H578" s="12" t="s">
        <v>1164</v>
      </c>
      <c r="I578" s="14" t="s">
        <v>1165</v>
      </c>
      <c r="J578" s="19"/>
      <c r="K578" s="15" t="n">
        <v>0.874705672264099</v>
      </c>
      <c r="L578" s="16" t="n">
        <v>0.8747</v>
      </c>
      <c r="M578" s="16"/>
      <c r="N578" s="16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="17" customFormat="true" ht="14.25" hidden="false" customHeight="false" outlineLevel="0" collapsed="false">
      <c r="A579" s="12" t="n">
        <v>576</v>
      </c>
      <c r="B579" s="13" t="n">
        <v>2.04</v>
      </c>
      <c r="C579" s="13" t="n">
        <v>2.61</v>
      </c>
      <c r="D579" s="13" t="n">
        <v>2.04</v>
      </c>
      <c r="E579" s="13" t="n">
        <v>2.61</v>
      </c>
      <c r="F579" s="13" t="n">
        <v>1.63576882332563</v>
      </c>
      <c r="G579" s="13" t="n">
        <v>1.63576882332563</v>
      </c>
      <c r="H579" s="12" t="s">
        <v>1166</v>
      </c>
      <c r="I579" s="14" t="s">
        <v>1167</v>
      </c>
      <c r="J579" s="15" t="n">
        <v>1.26029276847839</v>
      </c>
      <c r="K579" s="15" t="n">
        <v>0.960384964942932</v>
      </c>
      <c r="L579" s="16" t="n">
        <f aca="false">AVERAGE(J579:K579)</f>
        <v>1.11033886671066</v>
      </c>
      <c r="M579" s="16" t="e">
        <f aca="false">(#NAME?,J579:K579)</f>
        <v>#NAME?</v>
      </c>
      <c r="N579" s="16" t="e">
        <f aca="false">M579/L579</f>
        <v>#NAME?</v>
      </c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="17" customFormat="true" ht="14.25" hidden="false" customHeight="false" outlineLevel="0" collapsed="false">
      <c r="A580" s="12" t="n">
        <v>577</v>
      </c>
      <c r="B580" s="13" t="n">
        <v>2.04</v>
      </c>
      <c r="C580" s="13" t="n">
        <v>5.43</v>
      </c>
      <c r="D580" s="13" t="n">
        <v>2.04</v>
      </c>
      <c r="E580" s="13" t="n">
        <v>5.43</v>
      </c>
      <c r="F580" s="13" t="n">
        <v>2.00708378106356</v>
      </c>
      <c r="G580" s="13" t="n">
        <v>4.36835885047913</v>
      </c>
      <c r="H580" s="12" t="s">
        <v>1168</v>
      </c>
      <c r="I580" s="14" t="s">
        <v>1169</v>
      </c>
      <c r="J580" s="15" t="n">
        <v>0.877896726131439</v>
      </c>
      <c r="K580" s="15" t="n">
        <v>0.686538875102997</v>
      </c>
      <c r="L580" s="16" t="n">
        <f aca="false">AVERAGE(J580:K580)</f>
        <v>0.782217800617218</v>
      </c>
      <c r="M580" s="16" t="e">
        <f aca="false">(#NAME?,J580:K580)</f>
        <v>#NAME?</v>
      </c>
      <c r="N580" s="16" t="e">
        <f aca="false">M580/L580</f>
        <v>#NAME?</v>
      </c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="17" customFormat="true" ht="14.25" hidden="false" customHeight="false" outlineLevel="0" collapsed="false">
      <c r="A581" s="12" t="n">
        <v>578</v>
      </c>
      <c r="B581" s="13" t="n">
        <v>2.04</v>
      </c>
      <c r="C581" s="13"/>
      <c r="D581" s="13" t="n">
        <v>2.04</v>
      </c>
      <c r="E581" s="13"/>
      <c r="F581" s="13" t="n">
        <v>5.86854442954063</v>
      </c>
      <c r="G581" s="13"/>
      <c r="H581" s="12" t="s">
        <v>1170</v>
      </c>
      <c r="I581" s="14" t="s">
        <v>1171</v>
      </c>
      <c r="J581" s="15" t="n">
        <v>0.812552094459534</v>
      </c>
      <c r="K581" s="15"/>
      <c r="L581" s="16" t="n">
        <f aca="false">J581</f>
        <v>0.812552094459534</v>
      </c>
      <c r="M581" s="16"/>
      <c r="N581" s="16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="17" customFormat="true" ht="15.75" hidden="false" customHeight="false" outlineLevel="0" collapsed="false">
      <c r="A582" s="12" t="n">
        <v>579</v>
      </c>
      <c r="B582" s="18"/>
      <c r="C582" s="13" t="n">
        <v>2.04</v>
      </c>
      <c r="D582" s="18"/>
      <c r="E582" s="13" t="n">
        <v>2.04</v>
      </c>
      <c r="F582" s="18"/>
      <c r="G582" s="13" t="n">
        <v>5.60471974313259</v>
      </c>
      <c r="H582" s="12" t="s">
        <v>1172</v>
      </c>
      <c r="I582" s="14" t="s">
        <v>1173</v>
      </c>
      <c r="J582" s="19"/>
      <c r="K582" s="15" t="n">
        <v>1.01134717464447</v>
      </c>
      <c r="L582" s="16" t="n">
        <v>1.0113</v>
      </c>
      <c r="M582" s="16"/>
      <c r="N582" s="16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="17" customFormat="true" ht="25.5" hidden="false" customHeight="false" outlineLevel="0" collapsed="false">
      <c r="A583" s="12" t="n">
        <v>580</v>
      </c>
      <c r="B583" s="13" t="n">
        <v>2.04</v>
      </c>
      <c r="C583" s="13"/>
      <c r="D583" s="13" t="n">
        <v>2.04</v>
      </c>
      <c r="E583" s="13"/>
      <c r="F583" s="13" t="n">
        <v>2.01863348484039</v>
      </c>
      <c r="G583" s="13"/>
      <c r="H583" s="12" t="s">
        <v>1174</v>
      </c>
      <c r="I583" s="14" t="s">
        <v>1175</v>
      </c>
      <c r="J583" s="15"/>
      <c r="K583" s="15"/>
      <c r="L583" s="16"/>
      <c r="M583" s="16"/>
      <c r="N583" s="16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="17" customFormat="true" ht="14.25" hidden="false" customHeight="false" outlineLevel="0" collapsed="false">
      <c r="A584" s="12" t="n">
        <v>581</v>
      </c>
      <c r="B584" s="13" t="n">
        <v>2.04</v>
      </c>
      <c r="C584" s="13" t="n">
        <v>2</v>
      </c>
      <c r="D584" s="13" t="n">
        <v>2.04</v>
      </c>
      <c r="E584" s="13" t="n">
        <v>2</v>
      </c>
      <c r="F584" s="13" t="n">
        <v>3.9473682641983</v>
      </c>
      <c r="G584" s="13" t="n">
        <v>3.9473682641983</v>
      </c>
      <c r="H584" s="12" t="s">
        <v>1176</v>
      </c>
      <c r="I584" s="14" t="s">
        <v>1177</v>
      </c>
      <c r="J584" s="15" t="n">
        <v>1.09635007381439</v>
      </c>
      <c r="K584" s="15" t="n">
        <v>0.970616400241852</v>
      </c>
      <c r="L584" s="16" t="n">
        <f aca="false">AVERAGE(J584:K584)</f>
        <v>1.03348323702812</v>
      </c>
      <c r="M584" s="16" t="e">
        <f aca="false">(#NAME?,J584:K584)</f>
        <v>#NAME?</v>
      </c>
      <c r="N584" s="16" t="e">
        <f aca="false">M584/L584</f>
        <v>#NAME?</v>
      </c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="17" customFormat="true" ht="14.25" hidden="false" customHeight="false" outlineLevel="0" collapsed="false">
      <c r="A585" s="12" t="n">
        <v>582</v>
      </c>
      <c r="B585" s="13" t="n">
        <v>2.04</v>
      </c>
      <c r="C585" s="13" t="n">
        <v>1.52</v>
      </c>
      <c r="D585" s="13" t="n">
        <v>2.04</v>
      </c>
      <c r="E585" s="13" t="n">
        <v>1.52</v>
      </c>
      <c r="F585" s="13" t="n">
        <v>3.36787551641464</v>
      </c>
      <c r="G585" s="13" t="n">
        <v>8.03108811378479</v>
      </c>
      <c r="H585" s="12" t="s">
        <v>1178</v>
      </c>
      <c r="I585" s="14" t="s">
        <v>1179</v>
      </c>
      <c r="J585" s="15" t="n">
        <v>1.25437414646149</v>
      </c>
      <c r="K585" s="15" t="n">
        <v>1.49552810192108</v>
      </c>
      <c r="L585" s="16" t="n">
        <f aca="false">AVERAGE(J585:K585)</f>
        <v>1.37495112419129</v>
      </c>
      <c r="M585" s="16" t="e">
        <f aca="false">(#NAME?,J585:K585)</f>
        <v>#NAME?</v>
      </c>
      <c r="N585" s="16" t="e">
        <f aca="false">M585/L585</f>
        <v>#NAME?</v>
      </c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="17" customFormat="true" ht="14.25" hidden="false" customHeight="false" outlineLevel="0" collapsed="false">
      <c r="A586" s="12" t="n">
        <v>583</v>
      </c>
      <c r="B586" s="13" t="n">
        <v>2.04</v>
      </c>
      <c r="C586" s="13"/>
      <c r="D586" s="13" t="n">
        <v>2.04</v>
      </c>
      <c r="E586" s="13"/>
      <c r="F586" s="13" t="n">
        <v>5.82191795110703</v>
      </c>
      <c r="G586" s="13"/>
      <c r="H586" s="12" t="s">
        <v>1180</v>
      </c>
      <c r="I586" s="14" t="s">
        <v>1181</v>
      </c>
      <c r="J586" s="15" t="n">
        <v>0.851102650165558</v>
      </c>
      <c r="K586" s="15"/>
      <c r="L586" s="16" t="n">
        <f aca="false">J586</f>
        <v>0.851102650165558</v>
      </c>
      <c r="M586" s="16"/>
      <c r="N586" s="16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="17" customFormat="true" ht="14.25" hidden="false" customHeight="false" outlineLevel="0" collapsed="false">
      <c r="A587" s="12" t="n">
        <v>584</v>
      </c>
      <c r="B587" s="13" t="n">
        <v>2.04</v>
      </c>
      <c r="C587" s="13" t="n">
        <v>1.52</v>
      </c>
      <c r="D587" s="13" t="n">
        <v>2.04</v>
      </c>
      <c r="E587" s="13" t="n">
        <v>1.52</v>
      </c>
      <c r="F587" s="13" t="n">
        <v>4.04494367539883</v>
      </c>
      <c r="G587" s="13" t="n">
        <v>0</v>
      </c>
      <c r="H587" s="12" t="s">
        <v>1182</v>
      </c>
      <c r="I587" s="14" t="s">
        <v>1183</v>
      </c>
      <c r="J587" s="15" t="n">
        <v>1.25410461425781</v>
      </c>
      <c r="K587" s="15" t="n">
        <v>1.09453451633453</v>
      </c>
      <c r="L587" s="16" t="n">
        <f aca="false">AVERAGE(J587:K587)</f>
        <v>1.17431956529617</v>
      </c>
      <c r="M587" s="16" t="e">
        <f aca="false">(#NAME?,J587:K587)</f>
        <v>#NAME?</v>
      </c>
      <c r="N587" s="16" t="e">
        <f aca="false">M587/L587</f>
        <v>#NAME?</v>
      </c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="17" customFormat="true" ht="14.25" hidden="false" customHeight="false" outlineLevel="0" collapsed="false">
      <c r="A588" s="12" t="n">
        <v>585</v>
      </c>
      <c r="B588" s="13" t="n">
        <v>2.04</v>
      </c>
      <c r="C588" s="13"/>
      <c r="D588" s="13" t="n">
        <v>2.04</v>
      </c>
      <c r="E588" s="13"/>
      <c r="F588" s="13" t="n">
        <v>13.8888895511627</v>
      </c>
      <c r="G588" s="13"/>
      <c r="H588" s="12" t="s">
        <v>1184</v>
      </c>
      <c r="I588" s="14" t="s">
        <v>1185</v>
      </c>
      <c r="J588" s="15" t="n">
        <v>1.00080251693726</v>
      </c>
      <c r="K588" s="15"/>
      <c r="L588" s="16" t="n">
        <f aca="false">J588</f>
        <v>1.00080251693726</v>
      </c>
      <c r="M588" s="16"/>
      <c r="N588" s="16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="17" customFormat="true" ht="15.75" hidden="false" customHeight="false" outlineLevel="0" collapsed="false">
      <c r="A589" s="12" t="n">
        <v>586</v>
      </c>
      <c r="B589" s="18"/>
      <c r="C589" s="13" t="n">
        <v>2.03</v>
      </c>
      <c r="D589" s="18"/>
      <c r="E589" s="13" t="n">
        <v>2.03</v>
      </c>
      <c r="F589" s="18"/>
      <c r="G589" s="13" t="n">
        <v>1.61662809550762</v>
      </c>
      <c r="H589" s="12" t="s">
        <v>1186</v>
      </c>
      <c r="I589" s="14" t="s">
        <v>1187</v>
      </c>
      <c r="J589" s="19"/>
      <c r="K589" s="15" t="n">
        <v>4.74685668945313</v>
      </c>
      <c r="L589" s="16" t="n">
        <v>4.7469</v>
      </c>
      <c r="M589" s="16"/>
      <c r="N589" s="16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="17" customFormat="true" ht="25.5" hidden="false" customHeight="false" outlineLevel="0" collapsed="false">
      <c r="A590" s="12" t="n">
        <v>587</v>
      </c>
      <c r="B590" s="13" t="n">
        <v>2.04</v>
      </c>
      <c r="C590" s="13" t="n">
        <v>2.01</v>
      </c>
      <c r="D590" s="13" t="n">
        <v>2.04</v>
      </c>
      <c r="E590" s="13" t="n">
        <v>2.01</v>
      </c>
      <c r="F590" s="13" t="n">
        <v>5.88235296308994</v>
      </c>
      <c r="G590" s="13" t="n">
        <v>5.88235296308994</v>
      </c>
      <c r="H590" s="12" t="s">
        <v>1188</v>
      </c>
      <c r="I590" s="14" t="s">
        <v>1189</v>
      </c>
      <c r="J590" s="15" t="n">
        <v>0.693909525871277</v>
      </c>
      <c r="K590" s="15" t="n">
        <v>0.777136945724487</v>
      </c>
      <c r="L590" s="16" t="n">
        <f aca="false">AVERAGE(J590:K590)</f>
        <v>0.735523235797882</v>
      </c>
      <c r="M590" s="16" t="e">
        <f aca="false">(#NAME?,J590:K590)</f>
        <v>#NAME?</v>
      </c>
      <c r="N590" s="16" t="e">
        <f aca="false">M590/L590</f>
        <v>#NAME?</v>
      </c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="17" customFormat="true" ht="14.25" hidden="false" customHeight="false" outlineLevel="0" collapsed="false">
      <c r="A591" s="12" t="n">
        <v>588</v>
      </c>
      <c r="B591" s="13" t="n">
        <v>2.04</v>
      </c>
      <c r="C591" s="13" t="n">
        <v>1.31</v>
      </c>
      <c r="D591" s="13" t="n">
        <v>2.04</v>
      </c>
      <c r="E591" s="13" t="n">
        <v>1.31</v>
      </c>
      <c r="F591" s="13" t="n">
        <v>5.28052821755409</v>
      </c>
      <c r="G591" s="13" t="n">
        <v>5.28052821755409</v>
      </c>
      <c r="H591" s="12" t="s">
        <v>1190</v>
      </c>
      <c r="I591" s="14" t="s">
        <v>1191</v>
      </c>
      <c r="J591" s="15" t="n">
        <v>1.43604207038879</v>
      </c>
      <c r="K591" s="15" t="n">
        <v>1.44450688362122</v>
      </c>
      <c r="L591" s="16" t="n">
        <f aca="false">AVERAGE(J591:K591)</f>
        <v>1.440274477005</v>
      </c>
      <c r="M591" s="16" t="e">
        <f aca="false">(#NAME?,J591:K591)</f>
        <v>#NAME?</v>
      </c>
      <c r="N591" s="16" t="e">
        <f aca="false">M591/L591</f>
        <v>#NAME?</v>
      </c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="17" customFormat="true" ht="14.25" hidden="false" customHeight="false" outlineLevel="0" collapsed="false">
      <c r="A592" s="12" t="n">
        <v>589</v>
      </c>
      <c r="B592" s="13" t="n">
        <v>2.03</v>
      </c>
      <c r="C592" s="13" t="n">
        <v>2.06</v>
      </c>
      <c r="D592" s="13" t="n">
        <v>2.03</v>
      </c>
      <c r="E592" s="13" t="n">
        <v>2.06</v>
      </c>
      <c r="F592" s="13" t="n">
        <v>1.47321429103613</v>
      </c>
      <c r="G592" s="13" t="n">
        <v>1.47321429103613</v>
      </c>
      <c r="H592" s="12" t="s">
        <v>1192</v>
      </c>
      <c r="I592" s="14" t="s">
        <v>1193</v>
      </c>
      <c r="J592" s="15" t="n">
        <v>0.824301993846893</v>
      </c>
      <c r="K592" s="15" t="n">
        <v>0.93354969024658</v>
      </c>
      <c r="L592" s="16" t="n">
        <f aca="false">AVERAGE(J592:K592)</f>
        <v>0.878925842046737</v>
      </c>
      <c r="M592" s="16" t="e">
        <f aca="false">(#NAME?,J592:K592)</f>
        <v>#NAME?</v>
      </c>
      <c r="N592" s="16" t="e">
        <f aca="false">M592/L592</f>
        <v>#NAME?</v>
      </c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="17" customFormat="true" ht="15.75" hidden="false" customHeight="false" outlineLevel="0" collapsed="false">
      <c r="A593" s="12" t="n">
        <v>590</v>
      </c>
      <c r="B593" s="18"/>
      <c r="C593" s="13" t="n">
        <v>2.03</v>
      </c>
      <c r="D593" s="18"/>
      <c r="E593" s="13" t="n">
        <v>2.03</v>
      </c>
      <c r="F593" s="18"/>
      <c r="G593" s="13" t="n">
        <v>8.43881890177727</v>
      </c>
      <c r="H593" s="12" t="s">
        <v>1194</v>
      </c>
      <c r="I593" s="14" t="s">
        <v>1195</v>
      </c>
      <c r="J593" s="19"/>
      <c r="K593" s="15" t="n">
        <v>1.01603257656097</v>
      </c>
      <c r="L593" s="16" t="n">
        <v>1.016</v>
      </c>
      <c r="M593" s="16"/>
      <c r="N593" s="16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="17" customFormat="true" ht="14.25" hidden="false" customHeight="false" outlineLevel="0" collapsed="false">
      <c r="A594" s="12" t="n">
        <v>591</v>
      </c>
      <c r="B594" s="13" t="n">
        <v>2.03</v>
      </c>
      <c r="C594" s="13" t="n">
        <v>1.76</v>
      </c>
      <c r="D594" s="13" t="n">
        <v>2.03</v>
      </c>
      <c r="E594" s="13" t="n">
        <v>1.77</v>
      </c>
      <c r="F594" s="13" t="n">
        <v>1.65903884917498</v>
      </c>
      <c r="G594" s="13" t="n">
        <v>1.71394795179367</v>
      </c>
      <c r="H594" s="12" t="s">
        <v>1196</v>
      </c>
      <c r="I594" s="14" t="s">
        <v>1197</v>
      </c>
      <c r="J594" s="15" t="n">
        <v>0.90272586345673</v>
      </c>
      <c r="K594" s="15" t="n">
        <v>0.780903177261353</v>
      </c>
      <c r="L594" s="16" t="n">
        <f aca="false">AVERAGE(J594:K594)</f>
        <v>0.841814520359042</v>
      </c>
      <c r="M594" s="16" t="e">
        <f aca="false">(#NAME?,J594:K594)</f>
        <v>#NAME?</v>
      </c>
      <c r="N594" s="16" t="e">
        <f aca="false">M594/L594</f>
        <v>#NAME?</v>
      </c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="17" customFormat="true" ht="14.25" hidden="false" customHeight="false" outlineLevel="0" collapsed="false">
      <c r="A595" s="12" t="n">
        <v>592</v>
      </c>
      <c r="B595" s="13" t="n">
        <v>2.03</v>
      </c>
      <c r="C595" s="13" t="n">
        <v>2</v>
      </c>
      <c r="D595" s="13" t="n">
        <v>2.03</v>
      </c>
      <c r="E595" s="13" t="n">
        <v>2</v>
      </c>
      <c r="F595" s="13" t="n">
        <v>1.05058364570141</v>
      </c>
      <c r="G595" s="13" t="n">
        <v>1.05058364570141</v>
      </c>
      <c r="H595" s="12" t="s">
        <v>1198</v>
      </c>
      <c r="I595" s="14" t="s">
        <v>1199</v>
      </c>
      <c r="J595" s="15" t="n">
        <v>1.16540215015411</v>
      </c>
      <c r="K595" s="15" t="n">
        <v>1.31946220397949</v>
      </c>
      <c r="L595" s="16" t="n">
        <f aca="false">AVERAGE(J595:K595)</f>
        <v>1.2424321770668</v>
      </c>
      <c r="M595" s="16" t="e">
        <f aca="false">(#NAME?,J595:K595)</f>
        <v>#NAME?</v>
      </c>
      <c r="N595" s="16" t="e">
        <f aca="false">M595/L595</f>
        <v>#NAME?</v>
      </c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="17" customFormat="true" ht="25.5" hidden="false" customHeight="false" outlineLevel="0" collapsed="false">
      <c r="A596" s="12" t="n">
        <v>593</v>
      </c>
      <c r="B596" s="18"/>
      <c r="C596" s="13" t="n">
        <v>2.03</v>
      </c>
      <c r="D596" s="18"/>
      <c r="E596" s="13" t="n">
        <v>2.03</v>
      </c>
      <c r="F596" s="18"/>
      <c r="G596" s="13" t="n">
        <v>2.67260577529669</v>
      </c>
      <c r="H596" s="12" t="s">
        <v>1200</v>
      </c>
      <c r="I596" s="14" t="s">
        <v>1201</v>
      </c>
      <c r="J596" s="19"/>
      <c r="K596" s="15" t="n">
        <v>1.28324294090271</v>
      </c>
      <c r="L596" s="16" t="n">
        <v>1.2832</v>
      </c>
      <c r="M596" s="16"/>
      <c r="N596" s="16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="17" customFormat="true" ht="14.25" hidden="false" customHeight="false" outlineLevel="0" collapsed="false">
      <c r="A597" s="12" t="n">
        <v>594</v>
      </c>
      <c r="B597" s="13" t="n">
        <v>2.03</v>
      </c>
      <c r="C597" s="13" t="n">
        <v>5.57</v>
      </c>
      <c r="D597" s="13" t="n">
        <v>2.03</v>
      </c>
      <c r="E597" s="13" t="n">
        <v>5.57</v>
      </c>
      <c r="F597" s="13" t="n">
        <v>2.03442871570587</v>
      </c>
      <c r="G597" s="13" t="n">
        <v>3.11769284307957</v>
      </c>
      <c r="H597" s="12" t="s">
        <v>1202</v>
      </c>
      <c r="I597" s="14" t="s">
        <v>1203</v>
      </c>
      <c r="J597" s="15" t="n">
        <v>0.745239198207855</v>
      </c>
      <c r="K597" s="15" t="n">
        <v>0.895920395851135</v>
      </c>
      <c r="L597" s="16" t="n">
        <f aca="false">AVERAGE(J597:K597)</f>
        <v>0.820579797029495</v>
      </c>
      <c r="M597" s="16" t="e">
        <f aca="false">(#NAME?,J597:K597)</f>
        <v>#NAME?</v>
      </c>
      <c r="N597" s="16" t="e">
        <f aca="false">M597/L597</f>
        <v>#NAME?</v>
      </c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="17" customFormat="true" ht="15.75" hidden="false" customHeight="false" outlineLevel="0" collapsed="false">
      <c r="A598" s="12" t="n">
        <v>595</v>
      </c>
      <c r="B598" s="18"/>
      <c r="C598" s="13" t="n">
        <v>2.03</v>
      </c>
      <c r="D598" s="18"/>
      <c r="E598" s="13" t="n">
        <v>2.03</v>
      </c>
      <c r="F598" s="18"/>
      <c r="G598" s="13" t="n">
        <v>6.2992125749588</v>
      </c>
      <c r="H598" s="12" t="s">
        <v>1204</v>
      </c>
      <c r="I598" s="14" t="s">
        <v>1205</v>
      </c>
      <c r="J598" s="19"/>
      <c r="K598" s="15" t="n">
        <v>1.90011179447174</v>
      </c>
      <c r="L598" s="16" t="n">
        <v>1.9001</v>
      </c>
      <c r="M598" s="16"/>
      <c r="N598" s="16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="17" customFormat="true" ht="14.25" hidden="false" customHeight="false" outlineLevel="0" collapsed="false">
      <c r="A599" s="12" t="n">
        <v>596</v>
      </c>
      <c r="B599" s="13" t="n">
        <v>2.03</v>
      </c>
      <c r="C599" s="13"/>
      <c r="D599" s="13" t="n">
        <v>2.03</v>
      </c>
      <c r="E599" s="13"/>
      <c r="F599" s="13" t="n">
        <v>1.23456791043282</v>
      </c>
      <c r="G599" s="13"/>
      <c r="H599" s="12" t="s">
        <v>1206</v>
      </c>
      <c r="I599" s="14" t="s">
        <v>1207</v>
      </c>
      <c r="J599" s="15" t="n">
        <v>0.415510088205338</v>
      </c>
      <c r="K599" s="15"/>
      <c r="L599" s="16" t="n">
        <f aca="false">J599</f>
        <v>0.415510088205338</v>
      </c>
      <c r="M599" s="16"/>
      <c r="N599" s="16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="17" customFormat="true" ht="14.25" hidden="false" customHeight="false" outlineLevel="0" collapsed="false">
      <c r="A600" s="12" t="n">
        <v>597</v>
      </c>
      <c r="B600" s="13" t="n">
        <v>2.03</v>
      </c>
      <c r="C600" s="13" t="n">
        <v>2.02</v>
      </c>
      <c r="D600" s="13" t="n">
        <v>2.03</v>
      </c>
      <c r="E600" s="13" t="n">
        <v>2.02</v>
      </c>
      <c r="F600" s="13" t="n">
        <v>1.58259142190218</v>
      </c>
      <c r="G600" s="13" t="n">
        <v>1.52963669970632</v>
      </c>
      <c r="H600" s="12" t="s">
        <v>1208</v>
      </c>
      <c r="I600" s="14" t="s">
        <v>1209</v>
      </c>
      <c r="J600" s="15"/>
      <c r="K600" s="15" t="n">
        <v>1.14682757854462</v>
      </c>
      <c r="L600" s="16" t="n">
        <v>1.1468</v>
      </c>
      <c r="M600" s="16"/>
      <c r="N600" s="16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="17" customFormat="true" ht="14.25" hidden="false" customHeight="false" outlineLevel="0" collapsed="false">
      <c r="A601" s="12" t="n">
        <v>598</v>
      </c>
      <c r="B601" s="13" t="n">
        <v>2.03</v>
      </c>
      <c r="C601" s="13"/>
      <c r="D601" s="13" t="n">
        <v>2.03</v>
      </c>
      <c r="E601" s="13"/>
      <c r="F601" s="13" t="n">
        <v>2.39693187177181</v>
      </c>
      <c r="G601" s="13"/>
      <c r="H601" s="12" t="s">
        <v>1210</v>
      </c>
      <c r="I601" s="14" t="s">
        <v>1211</v>
      </c>
      <c r="J601" s="15"/>
      <c r="K601" s="15"/>
      <c r="L601" s="16"/>
      <c r="M601" s="16"/>
      <c r="N601" s="16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="17" customFormat="true" ht="14.25" hidden="false" customHeight="false" outlineLevel="0" collapsed="false">
      <c r="A602" s="12" t="n">
        <v>599</v>
      </c>
      <c r="B602" s="13" t="n">
        <v>2.03</v>
      </c>
      <c r="C602" s="13" t="n">
        <v>2</v>
      </c>
      <c r="D602" s="13" t="n">
        <v>2.03</v>
      </c>
      <c r="E602" s="13" t="n">
        <v>2</v>
      </c>
      <c r="F602" s="13" t="n">
        <v>2.99212597310543</v>
      </c>
      <c r="G602" s="13" t="n">
        <v>2.67459135502577</v>
      </c>
      <c r="H602" s="12" t="s">
        <v>1212</v>
      </c>
      <c r="I602" s="14" t="s">
        <v>1213</v>
      </c>
      <c r="J602" s="15" t="n">
        <v>1.20501685142517</v>
      </c>
      <c r="K602" s="15" t="n">
        <v>1.40296745300293</v>
      </c>
      <c r="L602" s="16" t="n">
        <f aca="false">AVERAGE(J602:K602)</f>
        <v>1.30399215221405</v>
      </c>
      <c r="M602" s="16" t="e">
        <f aca="false">(#NAME?,J602:K602)</f>
        <v>#NAME?</v>
      </c>
      <c r="N602" s="16" t="e">
        <f aca="false">M602/L602</f>
        <v>#NAME?</v>
      </c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="17" customFormat="true" ht="14.25" hidden="false" customHeight="false" outlineLevel="0" collapsed="false">
      <c r="A603" s="12" t="n">
        <v>600</v>
      </c>
      <c r="B603" s="13" t="n">
        <v>2.03</v>
      </c>
      <c r="C603" s="13"/>
      <c r="D603" s="13" t="n">
        <v>2.03</v>
      </c>
      <c r="E603" s="13"/>
      <c r="F603" s="13" t="n">
        <v>0.356143480166793</v>
      </c>
      <c r="G603" s="13"/>
      <c r="H603" s="12" t="s">
        <v>1214</v>
      </c>
      <c r="I603" s="14" t="s">
        <v>1215</v>
      </c>
      <c r="J603" s="15"/>
      <c r="K603" s="15"/>
      <c r="L603" s="16"/>
      <c r="M603" s="16"/>
      <c r="N603" s="16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="17" customFormat="true" ht="14.25" hidden="false" customHeight="false" outlineLevel="0" collapsed="false">
      <c r="A604" s="12" t="n">
        <v>601</v>
      </c>
      <c r="B604" s="13" t="n">
        <v>2.03</v>
      </c>
      <c r="C604" s="13"/>
      <c r="D604" s="13" t="n">
        <v>2.03</v>
      </c>
      <c r="E604" s="13"/>
      <c r="F604" s="13" t="n">
        <v>2.27272734045982</v>
      </c>
      <c r="G604" s="13"/>
      <c r="H604" s="12" t="s">
        <v>1216</v>
      </c>
      <c r="I604" s="14" t="s">
        <v>1217</v>
      </c>
      <c r="J604" s="15" t="n">
        <v>0.92584764957428</v>
      </c>
      <c r="K604" s="15"/>
      <c r="L604" s="16" t="n">
        <f aca="false">J604</f>
        <v>0.92584764957428</v>
      </c>
      <c r="M604" s="16"/>
      <c r="N604" s="16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="17" customFormat="true" ht="15.75" hidden="false" customHeight="false" outlineLevel="0" collapsed="false">
      <c r="A605" s="12" t="n">
        <v>602</v>
      </c>
      <c r="B605" s="18"/>
      <c r="C605" s="13" t="n">
        <v>2.02</v>
      </c>
      <c r="D605" s="18"/>
      <c r="E605" s="13" t="n">
        <v>2.02</v>
      </c>
      <c r="F605" s="18"/>
      <c r="G605" s="13" t="n">
        <v>2.1707670763135</v>
      </c>
      <c r="H605" s="12" t="s">
        <v>1218</v>
      </c>
      <c r="I605" s="14" t="s">
        <v>1219</v>
      </c>
      <c r="J605" s="19"/>
      <c r="K605" s="15" t="n">
        <v>1.18745696544647</v>
      </c>
      <c r="L605" s="16" t="n">
        <v>1.1875</v>
      </c>
      <c r="M605" s="16"/>
      <c r="N605" s="16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="17" customFormat="true" ht="14.25" hidden="false" customHeight="false" outlineLevel="0" collapsed="false">
      <c r="A606" s="12" t="n">
        <v>603</v>
      </c>
      <c r="B606" s="13" t="n">
        <v>2.03</v>
      </c>
      <c r="C606" s="13" t="n">
        <v>3.12</v>
      </c>
      <c r="D606" s="13" t="n">
        <v>2.03</v>
      </c>
      <c r="E606" s="13" t="n">
        <v>3.12</v>
      </c>
      <c r="F606" s="13" t="n">
        <v>3.37301604449749</v>
      </c>
      <c r="G606" s="13" t="n">
        <v>4.36507947742939</v>
      </c>
      <c r="H606" s="12" t="s">
        <v>1220</v>
      </c>
      <c r="I606" s="14" t="s">
        <v>1221</v>
      </c>
      <c r="J606" s="15" t="n">
        <v>0.763495147228241</v>
      </c>
      <c r="K606" s="15" t="n">
        <v>0.83371727466583</v>
      </c>
      <c r="L606" s="16" t="n">
        <f aca="false">AVERAGE(J606:K606)</f>
        <v>0.798606210947036</v>
      </c>
      <c r="M606" s="16" t="e">
        <f aca="false">(#NAME?,J606:K606)</f>
        <v>#NAME?</v>
      </c>
      <c r="N606" s="16" t="e">
        <f aca="false">M606/L606</f>
        <v>#NAME?</v>
      </c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="17" customFormat="true" ht="15.75" hidden="false" customHeight="false" outlineLevel="0" collapsed="false">
      <c r="A607" s="12" t="n">
        <v>604</v>
      </c>
      <c r="B607" s="18"/>
      <c r="C607" s="13" t="n">
        <v>2.02</v>
      </c>
      <c r="D607" s="18"/>
      <c r="E607" s="13" t="n">
        <v>2.02</v>
      </c>
      <c r="F607" s="18"/>
      <c r="G607" s="13" t="n">
        <v>0.953678507357836</v>
      </c>
      <c r="H607" s="12" t="s">
        <v>1222</v>
      </c>
      <c r="I607" s="14" t="s">
        <v>1223</v>
      </c>
      <c r="J607" s="19"/>
      <c r="K607" s="15" t="n">
        <v>1.11079204082489</v>
      </c>
      <c r="L607" s="16" t="n">
        <v>1.1108</v>
      </c>
      <c r="M607" s="16"/>
      <c r="N607" s="16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="17" customFormat="true" ht="14.25" hidden="false" customHeight="false" outlineLevel="0" collapsed="false">
      <c r="A608" s="12" t="n">
        <v>605</v>
      </c>
      <c r="B608" s="13" t="n">
        <v>2.03</v>
      </c>
      <c r="C608" s="13"/>
      <c r="D608" s="13" t="n">
        <v>2.03</v>
      </c>
      <c r="E608" s="13"/>
      <c r="F608" s="13" t="n">
        <v>2.94117648154497</v>
      </c>
      <c r="G608" s="13"/>
      <c r="H608" s="12" t="s">
        <v>1224</v>
      </c>
      <c r="I608" s="14" t="s">
        <v>1225</v>
      </c>
      <c r="J608" s="15" t="n">
        <v>1.36000156402588</v>
      </c>
      <c r="K608" s="15"/>
      <c r="L608" s="16" t="n">
        <f aca="false">J608</f>
        <v>1.36000156402588</v>
      </c>
      <c r="M608" s="16"/>
      <c r="N608" s="16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="17" customFormat="true" ht="14.25" hidden="false" customHeight="false" outlineLevel="0" collapsed="false">
      <c r="A609" s="12" t="n">
        <v>606</v>
      </c>
      <c r="B609" s="13" t="n">
        <v>2.03</v>
      </c>
      <c r="C609" s="13" t="n">
        <v>1.3</v>
      </c>
      <c r="D609" s="13" t="n">
        <v>2.03</v>
      </c>
      <c r="E609" s="13" t="n">
        <v>1.3</v>
      </c>
      <c r="F609" s="13" t="n">
        <v>1.67130921036005</v>
      </c>
      <c r="G609" s="13" t="n">
        <v>0</v>
      </c>
      <c r="H609" s="12" t="s">
        <v>1226</v>
      </c>
      <c r="I609" s="14" t="s">
        <v>1227</v>
      </c>
      <c r="J609" s="15" t="n">
        <v>0.652720510959625</v>
      </c>
      <c r="K609" s="15" t="n">
        <v>0.666445136070251</v>
      </c>
      <c r="L609" s="16" t="n">
        <f aca="false">AVERAGE(J609:K609)</f>
        <v>0.659582823514938</v>
      </c>
      <c r="M609" s="16" t="e">
        <f aca="false">(#NAME?,J609:K609)</f>
        <v>#NAME?</v>
      </c>
      <c r="N609" s="16" t="e">
        <f aca="false">M609/L609</f>
        <v>#NAME?</v>
      </c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="17" customFormat="true" ht="14.25" hidden="false" customHeight="false" outlineLevel="0" collapsed="false">
      <c r="A610" s="12" t="n">
        <v>607</v>
      </c>
      <c r="B610" s="13" t="n">
        <v>2.03</v>
      </c>
      <c r="C610" s="13" t="n">
        <v>2.04</v>
      </c>
      <c r="D610" s="13" t="n">
        <v>2.03</v>
      </c>
      <c r="E610" s="13" t="n">
        <v>2.04</v>
      </c>
      <c r="F610" s="13" t="n">
        <v>5.33333346247673</v>
      </c>
      <c r="G610" s="13" t="n">
        <v>5.33333346247673</v>
      </c>
      <c r="H610" s="12" t="s">
        <v>1228</v>
      </c>
      <c r="I610" s="14" t="s">
        <v>1229</v>
      </c>
      <c r="J610" s="15" t="n">
        <v>0.824615955352783</v>
      </c>
      <c r="K610" s="15" t="n">
        <v>0.81151282787323</v>
      </c>
      <c r="L610" s="16" t="n">
        <f aca="false">AVERAGE(J610:K610)</f>
        <v>0.818064391613007</v>
      </c>
      <c r="M610" s="16" t="e">
        <f aca="false">(#NAME?,J610:K610)</f>
        <v>#NAME?</v>
      </c>
      <c r="N610" s="16" t="e">
        <f aca="false">M610/L610</f>
        <v>#NAME?</v>
      </c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="17" customFormat="true" ht="14.25" hidden="false" customHeight="false" outlineLevel="0" collapsed="false">
      <c r="A611" s="12" t="n">
        <v>608</v>
      </c>
      <c r="B611" s="13" t="n">
        <v>2.03</v>
      </c>
      <c r="C611" s="13"/>
      <c r="D611" s="13" t="n">
        <v>2.03</v>
      </c>
      <c r="E611" s="13"/>
      <c r="F611" s="13" t="n">
        <v>14.8648649454117</v>
      </c>
      <c r="G611" s="13"/>
      <c r="H611" s="12" t="s">
        <v>1230</v>
      </c>
      <c r="I611" s="14" t="s">
        <v>1231</v>
      </c>
      <c r="J611" s="15" t="n">
        <v>1.1606707572937</v>
      </c>
      <c r="K611" s="15"/>
      <c r="L611" s="16" t="n">
        <f aca="false">J611</f>
        <v>1.1606707572937</v>
      </c>
      <c r="M611" s="16"/>
      <c r="N611" s="16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="17" customFormat="true" ht="25.5" hidden="false" customHeight="false" outlineLevel="0" collapsed="false">
      <c r="A612" s="12" t="n">
        <v>609</v>
      </c>
      <c r="B612" s="18"/>
      <c r="C612" s="13" t="n">
        <v>2.02</v>
      </c>
      <c r="D612" s="18"/>
      <c r="E612" s="13" t="n">
        <v>2.02</v>
      </c>
      <c r="F612" s="18"/>
      <c r="G612" s="13" t="n">
        <v>2.18068528920412</v>
      </c>
      <c r="H612" s="12" t="s">
        <v>1232</v>
      </c>
      <c r="I612" s="14" t="s">
        <v>1233</v>
      </c>
      <c r="J612" s="19"/>
      <c r="K612" s="15" t="n">
        <v>0.910690069198608</v>
      </c>
      <c r="L612" s="16" t="n">
        <v>0.9107</v>
      </c>
      <c r="M612" s="16"/>
      <c r="N612" s="16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="17" customFormat="true" ht="14.25" hidden="false" customHeight="false" outlineLevel="0" collapsed="false">
      <c r="A613" s="12" t="n">
        <v>610</v>
      </c>
      <c r="B613" s="13" t="n">
        <v>2.03</v>
      </c>
      <c r="C613" s="13"/>
      <c r="D613" s="13" t="n">
        <v>2.03</v>
      </c>
      <c r="E613" s="13"/>
      <c r="F613" s="13" t="n">
        <v>6.3037246465683</v>
      </c>
      <c r="G613" s="13"/>
      <c r="H613" s="12" t="s">
        <v>1234</v>
      </c>
      <c r="I613" s="14" t="s">
        <v>1235</v>
      </c>
      <c r="J613" s="15" t="n">
        <v>1.52616953849792</v>
      </c>
      <c r="K613" s="15"/>
      <c r="L613" s="16" t="n">
        <f aca="false">J613</f>
        <v>1.52616953849792</v>
      </c>
      <c r="M613" s="16"/>
      <c r="N613" s="16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="17" customFormat="true" ht="14.25" hidden="false" customHeight="false" outlineLevel="0" collapsed="false">
      <c r="A614" s="12" t="n">
        <v>611</v>
      </c>
      <c r="B614" s="13" t="n">
        <v>2.03</v>
      </c>
      <c r="C614" s="13" t="n">
        <v>2.01</v>
      </c>
      <c r="D614" s="13" t="n">
        <v>2.03</v>
      </c>
      <c r="E614" s="13" t="n">
        <v>2.01</v>
      </c>
      <c r="F614" s="13" t="n">
        <v>2.06327363848686</v>
      </c>
      <c r="G614" s="13" t="n">
        <v>2.06327363848686</v>
      </c>
      <c r="H614" s="12" t="s">
        <v>1236</v>
      </c>
      <c r="I614" s="14" t="s">
        <v>1237</v>
      </c>
      <c r="J614" s="15" t="n">
        <v>1.06797885894775</v>
      </c>
      <c r="K614" s="15" t="n">
        <v>1.08045244216919</v>
      </c>
      <c r="L614" s="16" t="n">
        <f aca="false">AVERAGE(J614:K614)</f>
        <v>1.07421565055847</v>
      </c>
      <c r="M614" s="16" t="e">
        <f aca="false">(#NAME?,J614:K614)</f>
        <v>#NAME?</v>
      </c>
      <c r="N614" s="16" t="e">
        <f aca="false">M614/L614</f>
        <v>#NAME?</v>
      </c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="17" customFormat="true" ht="14.25" hidden="false" customHeight="false" outlineLevel="0" collapsed="false">
      <c r="A615" s="12" t="n">
        <v>612</v>
      </c>
      <c r="B615" s="13" t="n">
        <v>2.03</v>
      </c>
      <c r="C615" s="13" t="n">
        <v>2.03</v>
      </c>
      <c r="D615" s="13" t="n">
        <v>2.03</v>
      </c>
      <c r="E615" s="13" t="n">
        <v>2.03</v>
      </c>
      <c r="F615" s="13" t="n">
        <v>9.23913046717644</v>
      </c>
      <c r="G615" s="13" t="n">
        <v>9.23913046717644</v>
      </c>
      <c r="H615" s="12" t="s">
        <v>1238</v>
      </c>
      <c r="I615" s="14" t="s">
        <v>1239</v>
      </c>
      <c r="J615" s="15" t="n">
        <v>0.843817532062531</v>
      </c>
      <c r="K615" s="15" t="n">
        <v>0.893424928188324</v>
      </c>
      <c r="L615" s="16" t="n">
        <f aca="false">AVERAGE(J615:K615)</f>
        <v>0.868621230125428</v>
      </c>
      <c r="M615" s="16" t="e">
        <f aca="false">(#NAME?,J615:K615)</f>
        <v>#NAME?</v>
      </c>
      <c r="N615" s="16" t="e">
        <f aca="false">M615/L615</f>
        <v>#NAME?</v>
      </c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="17" customFormat="true" ht="14.25" hidden="false" customHeight="false" outlineLevel="0" collapsed="false">
      <c r="A616" s="12" t="n">
        <v>613</v>
      </c>
      <c r="B616" s="13" t="n">
        <v>2.03</v>
      </c>
      <c r="C616" s="13" t="n">
        <v>2</v>
      </c>
      <c r="D616" s="13" t="n">
        <v>2.03</v>
      </c>
      <c r="E616" s="13" t="n">
        <v>2</v>
      </c>
      <c r="F616" s="13" t="n">
        <v>2.94117648154497</v>
      </c>
      <c r="G616" s="13" t="n">
        <v>2.94117648154497</v>
      </c>
      <c r="H616" s="12" t="s">
        <v>1240</v>
      </c>
      <c r="I616" s="14" t="s">
        <v>1241</v>
      </c>
      <c r="J616" s="15" t="n">
        <v>0.961294233798981</v>
      </c>
      <c r="K616" s="15" t="n">
        <v>0.931606948375702</v>
      </c>
      <c r="L616" s="16" t="n">
        <f aca="false">AVERAGE(J616:K616)</f>
        <v>0.946450591087342</v>
      </c>
      <c r="M616" s="16" t="e">
        <f aca="false">(#NAME?,J616:K616)</f>
        <v>#NAME?</v>
      </c>
      <c r="N616" s="16" t="e">
        <f aca="false">M616/L616</f>
        <v>#NAME?</v>
      </c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="17" customFormat="true" ht="15.75" hidden="false" customHeight="false" outlineLevel="0" collapsed="false">
      <c r="A617" s="12" t="n">
        <v>614</v>
      </c>
      <c r="B617" s="18"/>
      <c r="C617" s="13" t="n">
        <v>2.02</v>
      </c>
      <c r="D617" s="18"/>
      <c r="E617" s="13" t="n">
        <v>2.02</v>
      </c>
      <c r="F617" s="18"/>
      <c r="G617" s="13" t="n">
        <v>2.93159615248442</v>
      </c>
      <c r="H617" s="12" t="s">
        <v>1242</v>
      </c>
      <c r="I617" s="14" t="s">
        <v>1243</v>
      </c>
      <c r="J617" s="19"/>
      <c r="K617" s="15" t="n">
        <v>0.939155399799347</v>
      </c>
      <c r="L617" s="16" t="n">
        <v>0.9392</v>
      </c>
      <c r="M617" s="16"/>
      <c r="N617" s="16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="17" customFormat="true" ht="14.25" hidden="false" customHeight="false" outlineLevel="0" collapsed="false">
      <c r="A618" s="12" t="n">
        <v>615</v>
      </c>
      <c r="B618" s="13" t="n">
        <v>2.03</v>
      </c>
      <c r="C618" s="13" t="n">
        <v>2.03</v>
      </c>
      <c r="D618" s="13" t="n">
        <v>2.03</v>
      </c>
      <c r="E618" s="13" t="n">
        <v>2.03</v>
      </c>
      <c r="F618" s="13" t="n">
        <v>5.51378428936005</v>
      </c>
      <c r="G618" s="13" t="n">
        <v>5.51378428936005</v>
      </c>
      <c r="H618" s="12" t="s">
        <v>1244</v>
      </c>
      <c r="I618" s="14" t="s">
        <v>1245</v>
      </c>
      <c r="J618" s="15" t="n">
        <v>1.25264184474945</v>
      </c>
      <c r="K618" s="15" t="n">
        <v>1.35666923522949</v>
      </c>
      <c r="L618" s="16" t="n">
        <f aca="false">AVERAGE(J618:K618)</f>
        <v>1.30465553998947</v>
      </c>
      <c r="M618" s="16" t="e">
        <f aca="false">(#NAME?,J618:K618)</f>
        <v>#NAME?</v>
      </c>
      <c r="N618" s="16" t="e">
        <f aca="false">M618/L618</f>
        <v>#NAME?</v>
      </c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="17" customFormat="true" ht="15.75" hidden="false" customHeight="false" outlineLevel="0" collapsed="false">
      <c r="A619" s="12" t="n">
        <v>616</v>
      </c>
      <c r="B619" s="18"/>
      <c r="C619" s="13" t="n">
        <v>2.02</v>
      </c>
      <c r="D619" s="18"/>
      <c r="E619" s="13" t="n">
        <v>2.02</v>
      </c>
      <c r="F619" s="18"/>
      <c r="G619" s="13" t="n">
        <v>1.79171338677406</v>
      </c>
      <c r="H619" s="12" t="s">
        <v>1246</v>
      </c>
      <c r="I619" s="14" t="s">
        <v>1247</v>
      </c>
      <c r="J619" s="19"/>
      <c r="K619" s="15" t="n">
        <v>1.27889263629913</v>
      </c>
      <c r="L619" s="16" t="n">
        <v>1.2789</v>
      </c>
      <c r="M619" s="16"/>
      <c r="N619" s="16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="17" customFormat="true" ht="14.25" hidden="false" customHeight="false" outlineLevel="0" collapsed="false">
      <c r="A620" s="12" t="n">
        <v>617</v>
      </c>
      <c r="B620" s="13" t="n">
        <v>2.02</v>
      </c>
      <c r="C620" s="13" t="n">
        <v>2.02</v>
      </c>
      <c r="D620" s="13" t="n">
        <v>2.02</v>
      </c>
      <c r="E620" s="13" t="n">
        <v>2.02</v>
      </c>
      <c r="F620" s="13" t="n">
        <v>7.25806429982185</v>
      </c>
      <c r="G620" s="13" t="n">
        <v>7.25806429982185</v>
      </c>
      <c r="H620" s="12" t="s">
        <v>1248</v>
      </c>
      <c r="I620" s="14" t="s">
        <v>1249</v>
      </c>
      <c r="J620" s="15" t="n">
        <v>1.17869663238525</v>
      </c>
      <c r="K620" s="15" t="n">
        <v>1.29039084911346</v>
      </c>
      <c r="L620" s="16" t="n">
        <f aca="false">AVERAGE(J620:K620)</f>
        <v>1.23454374074936</v>
      </c>
      <c r="M620" s="16" t="e">
        <f aca="false">(#NAME?,J620:K620)</f>
        <v>#NAME?</v>
      </c>
      <c r="N620" s="16" t="e">
        <f aca="false">M620/L620</f>
        <v>#NAME?</v>
      </c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="17" customFormat="true" ht="14.25" hidden="false" customHeight="false" outlineLevel="0" collapsed="false">
      <c r="A621" s="12" t="n">
        <v>618</v>
      </c>
      <c r="B621" s="13" t="n">
        <v>2.02</v>
      </c>
      <c r="C621" s="13" t="n">
        <v>1.46</v>
      </c>
      <c r="D621" s="13" t="n">
        <v>2.02</v>
      </c>
      <c r="E621" s="13" t="n">
        <v>1.16</v>
      </c>
      <c r="F621" s="13" t="n">
        <v>0.689655169844627</v>
      </c>
      <c r="G621" s="13" t="n">
        <v>0</v>
      </c>
      <c r="H621" s="12" t="s">
        <v>1250</v>
      </c>
      <c r="I621" s="14" t="s">
        <v>1251</v>
      </c>
      <c r="J621" s="15" t="n">
        <v>0.403114497661591</v>
      </c>
      <c r="K621" s="15" t="n">
        <v>0.385547238588333</v>
      </c>
      <c r="L621" s="16" t="n">
        <f aca="false">AVERAGE(J621:K621)</f>
        <v>0.394330868124962</v>
      </c>
      <c r="M621" s="16" t="e">
        <f aca="false">(#NAME?,J621:K621)</f>
        <v>#NAME?</v>
      </c>
      <c r="N621" s="16" t="e">
        <f aca="false">M621/L621</f>
        <v>#NAME?</v>
      </c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="17" customFormat="true" ht="14.25" hidden="false" customHeight="false" outlineLevel="0" collapsed="false">
      <c r="A622" s="12" t="n">
        <v>619</v>
      </c>
      <c r="B622" s="13" t="n">
        <v>2.02</v>
      </c>
      <c r="C622" s="13" t="n">
        <v>2.04</v>
      </c>
      <c r="D622" s="13" t="n">
        <v>2.02</v>
      </c>
      <c r="E622" s="13" t="n">
        <v>2.04</v>
      </c>
      <c r="F622" s="13" t="n">
        <v>2.03007515519857</v>
      </c>
      <c r="G622" s="13" t="n">
        <v>1.96078438311815</v>
      </c>
      <c r="H622" s="12" t="s">
        <v>1252</v>
      </c>
      <c r="I622" s="14" t="s">
        <v>1253</v>
      </c>
      <c r="J622" s="15" t="n">
        <v>1.09398198127747</v>
      </c>
      <c r="K622" s="15" t="n">
        <v>0.83155581951141</v>
      </c>
      <c r="L622" s="16" t="n">
        <f aca="false">AVERAGE(J622:K622)</f>
        <v>0.96276890039444</v>
      </c>
      <c r="M622" s="16" t="e">
        <f aca="false">(#NAME?,J622:K622)</f>
        <v>#NAME?</v>
      </c>
      <c r="N622" s="16" t="e">
        <f aca="false">M622/L622</f>
        <v>#NAME?</v>
      </c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="17" customFormat="true" ht="14.25" hidden="false" customHeight="false" outlineLevel="0" collapsed="false">
      <c r="A623" s="12" t="n">
        <v>620</v>
      </c>
      <c r="B623" s="13" t="n">
        <v>2.02</v>
      </c>
      <c r="C623" s="13"/>
      <c r="D623" s="13" t="n">
        <v>2.02</v>
      </c>
      <c r="E623" s="13"/>
      <c r="F623" s="13" t="n">
        <v>2.28509251028299</v>
      </c>
      <c r="G623" s="13"/>
      <c r="H623" s="12" t="s">
        <v>1254</v>
      </c>
      <c r="I623" s="14" t="s">
        <v>1255</v>
      </c>
      <c r="J623" s="15" t="n">
        <v>0.877268612384796</v>
      </c>
      <c r="K623" s="15"/>
      <c r="L623" s="16" t="n">
        <f aca="false">J623</f>
        <v>0.877268612384796</v>
      </c>
      <c r="M623" s="16"/>
      <c r="N623" s="16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="17" customFormat="true" ht="25.5" hidden="false" customHeight="false" outlineLevel="0" collapsed="false">
      <c r="A624" s="12" t="n">
        <v>621</v>
      </c>
      <c r="B624" s="18"/>
      <c r="C624" s="13" t="n">
        <v>2.02</v>
      </c>
      <c r="D624" s="18"/>
      <c r="E624" s="13" t="n">
        <v>2.02</v>
      </c>
      <c r="F624" s="18"/>
      <c r="G624" s="13" t="n">
        <v>3.55029590427876</v>
      </c>
      <c r="H624" s="12" t="s">
        <v>1256</v>
      </c>
      <c r="I624" s="14" t="s">
        <v>1257</v>
      </c>
      <c r="J624" s="19"/>
      <c r="K624" s="15" t="n">
        <v>2.62022829055786</v>
      </c>
      <c r="L624" s="16" t="n">
        <v>2.6202</v>
      </c>
      <c r="M624" s="16"/>
      <c r="N624" s="16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="17" customFormat="true" ht="14.25" hidden="false" customHeight="false" outlineLevel="0" collapsed="false">
      <c r="A625" s="12" t="n">
        <v>622</v>
      </c>
      <c r="B625" s="13" t="n">
        <v>2.02</v>
      </c>
      <c r="C625" s="13" t="n">
        <v>2</v>
      </c>
      <c r="D625" s="13" t="n">
        <v>2.02</v>
      </c>
      <c r="E625" s="13" t="n">
        <v>2</v>
      </c>
      <c r="F625" s="13" t="n">
        <v>1.74165461212397</v>
      </c>
      <c r="G625" s="13" t="n">
        <v>1.86335407197475</v>
      </c>
      <c r="H625" s="12" t="s">
        <v>1258</v>
      </c>
      <c r="I625" s="14" t="s">
        <v>1259</v>
      </c>
      <c r="J625" s="15" t="n">
        <v>1.12934947013855</v>
      </c>
      <c r="K625" s="15" t="n">
        <v>1.00694119930267</v>
      </c>
      <c r="L625" s="16" t="n">
        <f aca="false">AVERAGE(J625:K625)</f>
        <v>1.06814533472061</v>
      </c>
      <c r="M625" s="16" t="e">
        <f aca="false">(#NAME?,J625:K625)</f>
        <v>#NAME?</v>
      </c>
      <c r="N625" s="16" t="e">
        <f aca="false">M625/L625</f>
        <v>#NAME?</v>
      </c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="17" customFormat="true" ht="14.25" hidden="false" customHeight="false" outlineLevel="0" collapsed="false">
      <c r="A626" s="12" t="n">
        <v>623</v>
      </c>
      <c r="B626" s="13" t="n">
        <v>2.02</v>
      </c>
      <c r="C626" s="13"/>
      <c r="D626" s="13" t="n">
        <v>2.02</v>
      </c>
      <c r="E626" s="13"/>
      <c r="F626" s="13" t="n">
        <v>2.46153846383095</v>
      </c>
      <c r="G626" s="13"/>
      <c r="H626" s="12" t="s">
        <v>1260</v>
      </c>
      <c r="I626" s="14" t="s">
        <v>1261</v>
      </c>
      <c r="J626" s="15" t="n">
        <v>1.09290301799774</v>
      </c>
      <c r="K626" s="15"/>
      <c r="L626" s="16" t="n">
        <f aca="false">J626</f>
        <v>1.09290301799774</v>
      </c>
      <c r="M626" s="16"/>
      <c r="N626" s="16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="17" customFormat="true" ht="15.75" hidden="false" customHeight="false" outlineLevel="0" collapsed="false">
      <c r="A627" s="12" t="n">
        <v>624</v>
      </c>
      <c r="B627" s="18"/>
      <c r="C627" s="13" t="n">
        <v>2.02</v>
      </c>
      <c r="D627" s="18"/>
      <c r="E627" s="13" t="n">
        <v>2.02</v>
      </c>
      <c r="F627" s="18"/>
      <c r="G627" s="13" t="n">
        <v>3.16831693053246</v>
      </c>
      <c r="H627" s="12" t="s">
        <v>1262</v>
      </c>
      <c r="I627" s="14" t="s">
        <v>1263</v>
      </c>
      <c r="J627" s="19"/>
      <c r="K627" s="15" t="n">
        <v>1.41435813903809</v>
      </c>
      <c r="L627" s="16" t="n">
        <v>1.4144</v>
      </c>
      <c r="M627" s="16"/>
      <c r="N627" s="16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="17" customFormat="true" ht="25.5" hidden="false" customHeight="false" outlineLevel="0" collapsed="false">
      <c r="A628" s="12" t="n">
        <v>625</v>
      </c>
      <c r="B628" s="13" t="n">
        <v>2.02</v>
      </c>
      <c r="C628" s="13" t="n">
        <v>2.02</v>
      </c>
      <c r="D628" s="13" t="n">
        <v>2.02</v>
      </c>
      <c r="E628" s="13" t="n">
        <v>2.02</v>
      </c>
      <c r="F628" s="13" t="n">
        <v>4.33275550603867</v>
      </c>
      <c r="G628" s="13" t="n">
        <v>4.33275550603867</v>
      </c>
      <c r="H628" s="12" t="s">
        <v>1264</v>
      </c>
      <c r="I628" s="14" t="s">
        <v>1265</v>
      </c>
      <c r="J628" s="15" t="n">
        <v>1.14880759716033</v>
      </c>
      <c r="K628" s="15" t="n">
        <v>1.2156730890274</v>
      </c>
      <c r="L628" s="16" t="n">
        <f aca="false">AVERAGE(J628:K628)</f>
        <v>1.18224034309387</v>
      </c>
      <c r="M628" s="16" t="e">
        <f aca="false">(#NAME?,J628:K628)</f>
        <v>#NAME?</v>
      </c>
      <c r="N628" s="16" t="e">
        <f aca="false">M628/L628</f>
        <v>#NAME?</v>
      </c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="17" customFormat="true" ht="14.25" hidden="false" customHeight="false" outlineLevel="0" collapsed="false">
      <c r="A629" s="12" t="n">
        <v>626</v>
      </c>
      <c r="B629" s="13" t="n">
        <v>2.02</v>
      </c>
      <c r="C629" s="13"/>
      <c r="D629" s="13" t="n">
        <v>2.02</v>
      </c>
      <c r="E629" s="13"/>
      <c r="F629" s="13" t="n">
        <v>7.74907767772675</v>
      </c>
      <c r="G629" s="13"/>
      <c r="H629" s="12" t="s">
        <v>1266</v>
      </c>
      <c r="I629" s="14" t="s">
        <v>1267</v>
      </c>
      <c r="J629" s="15" t="n">
        <v>1.17193162441254</v>
      </c>
      <c r="K629" s="15"/>
      <c r="L629" s="16" t="n">
        <f aca="false">J629</f>
        <v>1.17193162441254</v>
      </c>
      <c r="M629" s="16"/>
      <c r="N629" s="16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="17" customFormat="true" ht="14.25" hidden="false" customHeight="false" outlineLevel="0" collapsed="false">
      <c r="A630" s="12" t="n">
        <v>627</v>
      </c>
      <c r="B630" s="13" t="n">
        <v>2.02</v>
      </c>
      <c r="C630" s="13"/>
      <c r="D630" s="13" t="n">
        <v>2.02</v>
      </c>
      <c r="E630" s="13"/>
      <c r="F630" s="13" t="n">
        <v>2.19690799713135</v>
      </c>
      <c r="G630" s="13"/>
      <c r="H630" s="12" t="s">
        <v>1268</v>
      </c>
      <c r="I630" s="14" t="s">
        <v>1269</v>
      </c>
      <c r="J630" s="15" t="n">
        <v>6.29304933547974</v>
      </c>
      <c r="K630" s="15"/>
      <c r="L630" s="16" t="n">
        <f aca="false">J630</f>
        <v>6.29304933547974</v>
      </c>
      <c r="M630" s="16"/>
      <c r="N630" s="16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="17" customFormat="true" ht="15.75" hidden="false" customHeight="false" outlineLevel="0" collapsed="false">
      <c r="A631" s="12" t="n">
        <v>628</v>
      </c>
      <c r="B631" s="18"/>
      <c r="C631" s="13" t="n">
        <v>2.02</v>
      </c>
      <c r="D631" s="18"/>
      <c r="E631" s="13" t="n">
        <v>2.02</v>
      </c>
      <c r="F631" s="18"/>
      <c r="G631" s="13" t="n">
        <v>5.94900846481323</v>
      </c>
      <c r="H631" s="12" t="s">
        <v>1270</v>
      </c>
      <c r="I631" s="14" t="s">
        <v>1271</v>
      </c>
      <c r="J631" s="19"/>
      <c r="K631" s="15" t="n">
        <v>1.13420033454895</v>
      </c>
      <c r="L631" s="16" t="n">
        <v>1.1342</v>
      </c>
      <c r="M631" s="16"/>
      <c r="N631" s="16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="17" customFormat="true" ht="14.25" hidden="false" customHeight="false" outlineLevel="0" collapsed="false">
      <c r="A632" s="12" t="n">
        <v>629</v>
      </c>
      <c r="B632" s="13" t="n">
        <v>2.02</v>
      </c>
      <c r="C632" s="13"/>
      <c r="D632" s="13" t="n">
        <v>2.02</v>
      </c>
      <c r="E632" s="13"/>
      <c r="F632" s="13" t="n">
        <v>2.39726025611162</v>
      </c>
      <c r="G632" s="13"/>
      <c r="H632" s="12" t="s">
        <v>1272</v>
      </c>
      <c r="I632" s="14" t="s">
        <v>1273</v>
      </c>
      <c r="J632" s="15" t="n">
        <v>1.3110134601593</v>
      </c>
      <c r="K632" s="15"/>
      <c r="L632" s="16" t="n">
        <f aca="false">J632</f>
        <v>1.3110134601593</v>
      </c>
      <c r="M632" s="16"/>
      <c r="N632" s="16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="17" customFormat="true" ht="14.25" hidden="false" customHeight="false" outlineLevel="0" collapsed="false">
      <c r="A633" s="12" t="n">
        <v>630</v>
      </c>
      <c r="B633" s="13" t="n">
        <v>2.02</v>
      </c>
      <c r="C633" s="13"/>
      <c r="D633" s="13" t="n">
        <v>2.02</v>
      </c>
      <c r="E633" s="13"/>
      <c r="F633" s="13" t="n">
        <v>2.77185495942831</v>
      </c>
      <c r="G633" s="13"/>
      <c r="H633" s="12" t="s">
        <v>1274</v>
      </c>
      <c r="I633" s="14" t="s">
        <v>1275</v>
      </c>
      <c r="J633" s="15" t="n">
        <v>1.14998245239258</v>
      </c>
      <c r="K633" s="15"/>
      <c r="L633" s="16" t="n">
        <f aca="false">J633</f>
        <v>1.14998245239258</v>
      </c>
      <c r="M633" s="16"/>
      <c r="N633" s="16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="17" customFormat="true" ht="14.25" hidden="false" customHeight="false" outlineLevel="0" collapsed="false">
      <c r="A634" s="12" t="n">
        <v>631</v>
      </c>
      <c r="B634" s="13" t="n">
        <v>2.02</v>
      </c>
      <c r="C634" s="13" t="n">
        <v>2</v>
      </c>
      <c r="D634" s="13" t="n">
        <v>2.02</v>
      </c>
      <c r="E634" s="13" t="n">
        <v>2</v>
      </c>
      <c r="F634" s="13" t="n">
        <v>4.10557202994823</v>
      </c>
      <c r="G634" s="13" t="n">
        <v>5.57184740900993</v>
      </c>
      <c r="H634" s="12" t="s">
        <v>1276</v>
      </c>
      <c r="I634" s="14" t="s">
        <v>1277</v>
      </c>
      <c r="J634" s="15" t="n">
        <v>1.05692267417908</v>
      </c>
      <c r="K634" s="15" t="n">
        <v>1.22134101390839</v>
      </c>
      <c r="L634" s="16" t="n">
        <f aca="false">AVERAGE(J634:K634)</f>
        <v>1.13913184404374</v>
      </c>
      <c r="M634" s="16" t="e">
        <f aca="false">(#NAME?,J634:K634)</f>
        <v>#NAME?</v>
      </c>
      <c r="N634" s="16" t="e">
        <f aca="false">M634/L634</f>
        <v>#NAME?</v>
      </c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="17" customFormat="true" ht="15.75" hidden="false" customHeight="false" outlineLevel="0" collapsed="false">
      <c r="A635" s="12" t="n">
        <v>632</v>
      </c>
      <c r="B635" s="18"/>
      <c r="C635" s="13" t="n">
        <v>2.02</v>
      </c>
      <c r="D635" s="18"/>
      <c r="E635" s="13" t="n">
        <v>2.02</v>
      </c>
      <c r="F635" s="18"/>
      <c r="G635" s="13" t="n">
        <v>2.41935476660728</v>
      </c>
      <c r="H635" s="12" t="s">
        <v>1278</v>
      </c>
      <c r="I635" s="14" t="s">
        <v>1279</v>
      </c>
      <c r="J635" s="19"/>
      <c r="K635" s="15" t="n">
        <v>1.13094866275787</v>
      </c>
      <c r="L635" s="16" t="n">
        <v>1.1309</v>
      </c>
      <c r="M635" s="16"/>
      <c r="N635" s="16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="17" customFormat="true" ht="14.25" hidden="false" customHeight="false" outlineLevel="0" collapsed="false">
      <c r="A636" s="12" t="n">
        <v>633</v>
      </c>
      <c r="B636" s="13" t="n">
        <v>2.02</v>
      </c>
      <c r="C636" s="13"/>
      <c r="D636" s="13" t="n">
        <v>2.02</v>
      </c>
      <c r="E636" s="13"/>
      <c r="F636" s="13" t="n">
        <v>12.7659574151039</v>
      </c>
      <c r="G636" s="13"/>
      <c r="H636" s="12" t="s">
        <v>1280</v>
      </c>
      <c r="I636" s="14" t="s">
        <v>1281</v>
      </c>
      <c r="J636" s="15" t="n">
        <v>1.0384110212326</v>
      </c>
      <c r="K636" s="15"/>
      <c r="L636" s="16" t="n">
        <f aca="false">J636</f>
        <v>1.0384110212326</v>
      </c>
      <c r="M636" s="16"/>
      <c r="N636" s="16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="17" customFormat="true" ht="15.75" hidden="false" customHeight="false" outlineLevel="0" collapsed="false">
      <c r="A637" s="12" t="n">
        <v>634</v>
      </c>
      <c r="B637" s="18"/>
      <c r="C637" s="13" t="n">
        <v>2.02</v>
      </c>
      <c r="D637" s="18"/>
      <c r="E637" s="13" t="n">
        <v>2.02</v>
      </c>
      <c r="F637" s="18"/>
      <c r="G637" s="13" t="n">
        <v>13.496932387352</v>
      </c>
      <c r="H637" s="12" t="s">
        <v>1282</v>
      </c>
      <c r="I637" s="14" t="s">
        <v>1283</v>
      </c>
      <c r="J637" s="19"/>
      <c r="K637" s="15" t="n">
        <v>1.116455078125</v>
      </c>
      <c r="L637" s="16" t="n">
        <v>1.1165</v>
      </c>
      <c r="M637" s="16"/>
      <c r="N637" s="16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="17" customFormat="true" ht="14.25" hidden="false" customHeight="false" outlineLevel="0" collapsed="false">
      <c r="A638" s="12" t="n">
        <v>635</v>
      </c>
      <c r="B638" s="13" t="n">
        <v>2.02</v>
      </c>
      <c r="C638" s="13" t="n">
        <v>2</v>
      </c>
      <c r="D638" s="13" t="n">
        <v>2.02</v>
      </c>
      <c r="E638" s="13" t="n">
        <v>2</v>
      </c>
      <c r="F638" s="13" t="n">
        <v>5.21172620356083</v>
      </c>
      <c r="G638" s="13" t="n">
        <v>5.21172620356083</v>
      </c>
      <c r="H638" s="12" t="s">
        <v>1284</v>
      </c>
      <c r="I638" s="14" t="s">
        <v>1285</v>
      </c>
      <c r="J638" s="15" t="n">
        <v>1.15198767185211</v>
      </c>
      <c r="K638" s="15" t="n">
        <v>1.11510419845581</v>
      </c>
      <c r="L638" s="16" t="n">
        <f aca="false">AVERAGE(J638:K638)</f>
        <v>1.13354593515396</v>
      </c>
      <c r="M638" s="16" t="e">
        <f aca="false">(#NAME?,J638:K638)</f>
        <v>#NAME?</v>
      </c>
      <c r="N638" s="16" t="e">
        <f aca="false">M638/L638</f>
        <v>#NAME?</v>
      </c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="17" customFormat="true" ht="14.25" hidden="false" customHeight="false" outlineLevel="0" collapsed="false">
      <c r="A639" s="12" t="n">
        <v>636</v>
      </c>
      <c r="B639" s="13" t="n">
        <v>2.02</v>
      </c>
      <c r="C639" s="13" t="n">
        <v>2</v>
      </c>
      <c r="D639" s="13" t="n">
        <v>2.02</v>
      </c>
      <c r="E639" s="13" t="n">
        <v>2</v>
      </c>
      <c r="F639" s="13" t="n">
        <v>5.15970513224602</v>
      </c>
      <c r="G639" s="13" t="n">
        <v>5.15970513224602</v>
      </c>
      <c r="H639" s="12" t="s">
        <v>1286</v>
      </c>
      <c r="I639" s="14" t="s">
        <v>1287</v>
      </c>
      <c r="J639" s="15" t="n">
        <v>0.983457922935486</v>
      </c>
      <c r="K639" s="15" t="n">
        <v>1.19000589847565</v>
      </c>
      <c r="L639" s="16" t="n">
        <f aca="false">AVERAGE(J639:K639)</f>
        <v>1.08673191070557</v>
      </c>
      <c r="M639" s="16" t="e">
        <f aca="false">(#NAME?,J639:K639)</f>
        <v>#NAME?</v>
      </c>
      <c r="N639" s="16" t="e">
        <f aca="false">M639/L639</f>
        <v>#NAME?</v>
      </c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="17" customFormat="true" ht="14.25" hidden="false" customHeight="false" outlineLevel="0" collapsed="false">
      <c r="A640" s="12" t="n">
        <v>637</v>
      </c>
      <c r="B640" s="13" t="n">
        <v>2.02</v>
      </c>
      <c r="C640" s="13" t="n">
        <v>2</v>
      </c>
      <c r="D640" s="13" t="n">
        <v>2.02</v>
      </c>
      <c r="E640" s="13" t="n">
        <v>2</v>
      </c>
      <c r="F640" s="13" t="n">
        <v>5.63002675771713</v>
      </c>
      <c r="G640" s="13" t="n">
        <v>5.63002675771713</v>
      </c>
      <c r="H640" s="12" t="s">
        <v>1288</v>
      </c>
      <c r="I640" s="14" t="s">
        <v>1289</v>
      </c>
      <c r="J640" s="15" t="n">
        <v>0.767877042293549</v>
      </c>
      <c r="K640" s="15" t="n">
        <v>0.935899019241333</v>
      </c>
      <c r="L640" s="16" t="n">
        <f aca="false">AVERAGE(J640:K640)</f>
        <v>0.851888030767441</v>
      </c>
      <c r="M640" s="16" t="e">
        <f aca="false">(#NAME?,J640:K640)</f>
        <v>#NAME?</v>
      </c>
      <c r="N640" s="16" t="e">
        <f aca="false">M640/L640</f>
        <v>#NAME?</v>
      </c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="17" customFormat="true" ht="15.75" hidden="false" customHeight="false" outlineLevel="0" collapsed="false">
      <c r="A641" s="12" t="n">
        <v>638</v>
      </c>
      <c r="B641" s="18"/>
      <c r="C641" s="13" t="n">
        <v>2.01</v>
      </c>
      <c r="D641" s="18"/>
      <c r="E641" s="13" t="n">
        <v>3.2</v>
      </c>
      <c r="F641" s="18"/>
      <c r="G641" s="13" t="n">
        <v>2.97029707580805</v>
      </c>
      <c r="H641" s="12" t="s">
        <v>1290</v>
      </c>
      <c r="I641" s="14" t="s">
        <v>1291</v>
      </c>
      <c r="J641" s="19"/>
      <c r="K641" s="15" t="n">
        <v>1.13954257965088</v>
      </c>
      <c r="L641" s="16" t="n">
        <v>1.1395</v>
      </c>
      <c r="M641" s="16"/>
      <c r="N641" s="16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="17" customFormat="true" ht="14.25" hidden="false" customHeight="false" outlineLevel="0" collapsed="false">
      <c r="A642" s="12" t="n">
        <v>639</v>
      </c>
      <c r="B642" s="13" t="n">
        <v>2.02</v>
      </c>
      <c r="C642" s="13"/>
      <c r="D642" s="13" t="n">
        <v>2.02</v>
      </c>
      <c r="E642" s="13"/>
      <c r="F642" s="13" t="n">
        <v>5.46318292617798</v>
      </c>
      <c r="G642" s="13"/>
      <c r="H642" s="12" t="s">
        <v>1292</v>
      </c>
      <c r="I642" s="14" t="s">
        <v>1293</v>
      </c>
      <c r="J642" s="15" t="n">
        <v>0.718686044216156</v>
      </c>
      <c r="K642" s="15"/>
      <c r="L642" s="16" t="n">
        <f aca="false">J642</f>
        <v>0.718686044216156</v>
      </c>
      <c r="M642" s="16"/>
      <c r="N642" s="16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="17" customFormat="true" ht="15.75" hidden="false" customHeight="false" outlineLevel="0" collapsed="false">
      <c r="A643" s="12" t="n">
        <v>640</v>
      </c>
      <c r="B643" s="18"/>
      <c r="C643" s="13" t="n">
        <v>2.01</v>
      </c>
      <c r="D643" s="18"/>
      <c r="E643" s="13" t="n">
        <v>2.01</v>
      </c>
      <c r="F643" s="18"/>
      <c r="G643" s="13" t="n">
        <v>0.756501173600554</v>
      </c>
      <c r="H643" s="12" t="s">
        <v>1294</v>
      </c>
      <c r="I643" s="14" t="s">
        <v>1295</v>
      </c>
      <c r="J643" s="19"/>
      <c r="K643" s="15" t="n">
        <v>1.02472043037415</v>
      </c>
      <c r="L643" s="16" t="n">
        <v>1.0247</v>
      </c>
      <c r="M643" s="16"/>
      <c r="N643" s="16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="17" customFormat="true" ht="25.5" hidden="false" customHeight="false" outlineLevel="0" collapsed="false">
      <c r="A644" s="12" t="n">
        <v>641</v>
      </c>
      <c r="B644" s="13" t="n">
        <v>2.01</v>
      </c>
      <c r="C644" s="13"/>
      <c r="D644" s="13" t="n">
        <v>4.02</v>
      </c>
      <c r="E644" s="13"/>
      <c r="F644" s="13" t="n">
        <v>12.1076233685017</v>
      </c>
      <c r="G644" s="13"/>
      <c r="H644" s="12" t="s">
        <v>1296</v>
      </c>
      <c r="I644" s="14" t="s">
        <v>1297</v>
      </c>
      <c r="J644" s="15"/>
      <c r="K644" s="15"/>
      <c r="L644" s="16"/>
      <c r="M644" s="16"/>
      <c r="N644" s="16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="17" customFormat="true" ht="14.25" hidden="false" customHeight="false" outlineLevel="0" collapsed="false">
      <c r="A645" s="12" t="n">
        <v>642</v>
      </c>
      <c r="B645" s="13" t="n">
        <v>2.01</v>
      </c>
      <c r="C645" s="13"/>
      <c r="D645" s="13" t="n">
        <v>4.01</v>
      </c>
      <c r="E645" s="13"/>
      <c r="F645" s="13" t="n">
        <v>4.47761192917824</v>
      </c>
      <c r="G645" s="13"/>
      <c r="H645" s="12" t="s">
        <v>1298</v>
      </c>
      <c r="I645" s="14" t="s">
        <v>1299</v>
      </c>
      <c r="J645" s="15" t="n">
        <v>0.628681838512421</v>
      </c>
      <c r="K645" s="15"/>
      <c r="L645" s="16" t="n">
        <f aca="false">J645</f>
        <v>0.628681838512421</v>
      </c>
      <c r="M645" s="16"/>
      <c r="N645" s="16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="17" customFormat="true" ht="14.25" hidden="false" customHeight="false" outlineLevel="0" collapsed="false">
      <c r="A646" s="12" t="n">
        <v>643</v>
      </c>
      <c r="B646" s="13" t="n">
        <v>2.01</v>
      </c>
      <c r="C646" s="13" t="n">
        <v>2</v>
      </c>
      <c r="D646" s="13" t="n">
        <v>2.66</v>
      </c>
      <c r="E646" s="13" t="n">
        <v>4.01</v>
      </c>
      <c r="F646" s="13" t="n">
        <v>16.2921354174614</v>
      </c>
      <c r="G646" s="13" t="n">
        <v>24.1573035717011</v>
      </c>
      <c r="H646" s="12" t="s">
        <v>1300</v>
      </c>
      <c r="I646" s="14" t="s">
        <v>1301</v>
      </c>
      <c r="J646" s="15" t="n">
        <v>0.904109787940979</v>
      </c>
      <c r="K646" s="15" t="n">
        <v>1.06321501731873</v>
      </c>
      <c r="L646" s="16" t="n">
        <f aca="false">AVERAGE(J646:K646)</f>
        <v>0.983662402629855</v>
      </c>
      <c r="M646" s="16" t="e">
        <f aca="false">(#NAME?,J646:K646)</f>
        <v>#NAME?</v>
      </c>
      <c r="N646" s="16" t="e">
        <f aca="false">M646/L646</f>
        <v>#NAME?</v>
      </c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="17" customFormat="true" ht="15.75" hidden="false" customHeight="false" outlineLevel="0" collapsed="false">
      <c r="A647" s="12" t="n">
        <v>644</v>
      </c>
      <c r="B647" s="18"/>
      <c r="C647" s="13" t="n">
        <v>2.01</v>
      </c>
      <c r="D647" s="18"/>
      <c r="E647" s="13" t="n">
        <v>2.01</v>
      </c>
      <c r="F647" s="18"/>
      <c r="G647" s="13" t="n">
        <v>2.05724500119686</v>
      </c>
      <c r="H647" s="12" t="s">
        <v>1302</v>
      </c>
      <c r="I647" s="14" t="s">
        <v>1303</v>
      </c>
      <c r="J647" s="19"/>
      <c r="K647" s="15" t="n">
        <v>1.26751112937927</v>
      </c>
      <c r="L647" s="16" t="n">
        <v>1.2675</v>
      </c>
      <c r="M647" s="16"/>
      <c r="N647" s="16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="17" customFormat="true" ht="14.25" hidden="false" customHeight="false" outlineLevel="0" collapsed="false">
      <c r="A648" s="12" t="n">
        <v>645</v>
      </c>
      <c r="B648" s="13" t="n">
        <v>2.01</v>
      </c>
      <c r="C648" s="13"/>
      <c r="D648" s="13" t="n">
        <v>2.01</v>
      </c>
      <c r="E648" s="13"/>
      <c r="F648" s="13" t="n">
        <v>1.48011101409793</v>
      </c>
      <c r="G648" s="13"/>
      <c r="H648" s="12" t="s">
        <v>1304</v>
      </c>
      <c r="I648" s="14" t="s">
        <v>1305</v>
      </c>
      <c r="J648" s="15" t="n">
        <v>0.96054345369339</v>
      </c>
      <c r="K648" s="15"/>
      <c r="L648" s="16" t="n">
        <f aca="false">J648</f>
        <v>0.96054345369339</v>
      </c>
      <c r="M648" s="16"/>
      <c r="N648" s="16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="17" customFormat="true" ht="25.5" hidden="false" customHeight="false" outlineLevel="0" collapsed="false">
      <c r="A649" s="12" t="n">
        <v>646</v>
      </c>
      <c r="B649" s="18"/>
      <c r="C649" s="13" t="n">
        <v>2.01</v>
      </c>
      <c r="D649" s="18"/>
      <c r="E649" s="13" t="n">
        <v>2.01</v>
      </c>
      <c r="F649" s="18"/>
      <c r="G649" s="13" t="n">
        <v>2.25763618946075</v>
      </c>
      <c r="H649" s="12" t="s">
        <v>1306</v>
      </c>
      <c r="I649" s="14" t="s">
        <v>1307</v>
      </c>
      <c r="J649" s="19"/>
      <c r="K649" s="15"/>
      <c r="L649" s="16"/>
      <c r="M649" s="16"/>
      <c r="N649" s="16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="17" customFormat="true" ht="14.25" hidden="false" customHeight="false" outlineLevel="0" collapsed="false">
      <c r="A650" s="12" t="n">
        <v>647</v>
      </c>
      <c r="B650" s="13" t="n">
        <v>2.01</v>
      </c>
      <c r="C650" s="13" t="n">
        <v>2.95</v>
      </c>
      <c r="D650" s="13" t="n">
        <v>2.01</v>
      </c>
      <c r="E650" s="13" t="n">
        <v>2.95</v>
      </c>
      <c r="F650" s="13" t="n">
        <v>0.98876403644681</v>
      </c>
      <c r="G650" s="13" t="n">
        <v>1.01757636293769</v>
      </c>
      <c r="H650" s="12" t="s">
        <v>1308</v>
      </c>
      <c r="I650" s="14" t="s">
        <v>1309</v>
      </c>
      <c r="J650" s="15" t="n">
        <v>0.886864292621613</v>
      </c>
      <c r="K650" s="15" t="n">
        <v>1.05191349983215</v>
      </c>
      <c r="L650" s="16" t="n">
        <f aca="false">AVERAGE(J650:K650)</f>
        <v>0.969388896226882</v>
      </c>
      <c r="M650" s="16" t="e">
        <f aca="false">(#NAME?,J650:K650)</f>
        <v>#NAME?</v>
      </c>
      <c r="N650" s="16" t="e">
        <f aca="false">M650/L650</f>
        <v>#NAME?</v>
      </c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="17" customFormat="true" ht="14.25" hidden="false" customHeight="false" outlineLevel="0" collapsed="false">
      <c r="A651" s="12" t="n">
        <v>648</v>
      </c>
      <c r="B651" s="13" t="n">
        <v>2.01</v>
      </c>
      <c r="C651" s="13"/>
      <c r="D651" s="13" t="n">
        <v>2.01</v>
      </c>
      <c r="E651" s="13"/>
      <c r="F651" s="13" t="n">
        <v>3.125</v>
      </c>
      <c r="G651" s="13"/>
      <c r="H651" s="12" t="s">
        <v>1310</v>
      </c>
      <c r="I651" s="14" t="s">
        <v>1311</v>
      </c>
      <c r="J651" s="15" t="n">
        <v>0.971203684806824</v>
      </c>
      <c r="K651" s="15"/>
      <c r="L651" s="16" t="n">
        <f aca="false">J651</f>
        <v>0.971203684806824</v>
      </c>
      <c r="M651" s="16"/>
      <c r="N651" s="16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="17" customFormat="true" ht="14.25" hidden="false" customHeight="false" outlineLevel="0" collapsed="false">
      <c r="A652" s="12" t="n">
        <v>649</v>
      </c>
      <c r="B652" s="13" t="n">
        <v>2.01</v>
      </c>
      <c r="C652" s="13"/>
      <c r="D652" s="13" t="n">
        <v>2.01</v>
      </c>
      <c r="E652" s="13"/>
      <c r="F652" s="13" t="n">
        <v>1.72555465251207</v>
      </c>
      <c r="G652" s="13"/>
      <c r="H652" s="12" t="s">
        <v>1312</v>
      </c>
      <c r="I652" s="14" t="s">
        <v>1313</v>
      </c>
      <c r="J652" s="15" t="n">
        <v>1.6077743768692</v>
      </c>
      <c r="K652" s="15"/>
      <c r="L652" s="16" t="n">
        <f aca="false">J652</f>
        <v>1.6077743768692</v>
      </c>
      <c r="M652" s="16"/>
      <c r="N652" s="16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="17" customFormat="true" ht="25.5" hidden="false" customHeight="false" outlineLevel="0" collapsed="false">
      <c r="A653" s="12" t="n">
        <v>650</v>
      </c>
      <c r="B653" s="18"/>
      <c r="C653" s="13" t="n">
        <v>2.01</v>
      </c>
      <c r="D653" s="18"/>
      <c r="E653" s="13" t="n">
        <v>2.01</v>
      </c>
      <c r="F653" s="18"/>
      <c r="G653" s="13" t="n">
        <v>1.79506354033947</v>
      </c>
      <c r="H653" s="12" t="s">
        <v>1314</v>
      </c>
      <c r="I653" s="14" t="s">
        <v>1315</v>
      </c>
      <c r="J653" s="19"/>
      <c r="K653" s="15" t="n">
        <v>1.06175875663757</v>
      </c>
      <c r="L653" s="16" t="n">
        <v>1.0618</v>
      </c>
      <c r="M653" s="16"/>
      <c r="N653" s="16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="17" customFormat="true" ht="14.25" hidden="false" customHeight="false" outlineLevel="0" collapsed="false">
      <c r="A654" s="12" t="n">
        <v>651</v>
      </c>
      <c r="B654" s="13" t="n">
        <v>2.01</v>
      </c>
      <c r="C654" s="13" t="n">
        <v>2.05</v>
      </c>
      <c r="D654" s="13" t="n">
        <v>2.01</v>
      </c>
      <c r="E654" s="13" t="n">
        <v>2.05</v>
      </c>
      <c r="F654" s="13" t="n">
        <v>1.92113239318132</v>
      </c>
      <c r="G654" s="13" t="n">
        <v>1.92113239318132</v>
      </c>
      <c r="H654" s="12" t="s">
        <v>1316</v>
      </c>
      <c r="I654" s="14" t="s">
        <v>1317</v>
      </c>
      <c r="J654" s="15" t="n">
        <v>1.03728842735291</v>
      </c>
      <c r="K654" s="15" t="n">
        <v>0.999618411064148</v>
      </c>
      <c r="L654" s="16" t="n">
        <f aca="false">AVERAGE(J654:K654)</f>
        <v>1.01845341920853</v>
      </c>
      <c r="M654" s="16" t="e">
        <f aca="false">(#NAME?,J654:K654)</f>
        <v>#NAME?</v>
      </c>
      <c r="N654" s="16" t="e">
        <f aca="false">M654/L654</f>
        <v>#NAME?</v>
      </c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="17" customFormat="true" ht="14.25" hidden="false" customHeight="false" outlineLevel="0" collapsed="false">
      <c r="A655" s="12" t="n">
        <v>652</v>
      </c>
      <c r="B655" s="13" t="n">
        <v>2.01</v>
      </c>
      <c r="C655" s="13"/>
      <c r="D655" s="13" t="n">
        <v>2.01</v>
      </c>
      <c r="E655" s="13"/>
      <c r="F655" s="13" t="n">
        <v>1.93548388779163</v>
      </c>
      <c r="G655" s="13"/>
      <c r="H655" s="12" t="s">
        <v>1318</v>
      </c>
      <c r="I655" s="14" t="s">
        <v>1319</v>
      </c>
      <c r="J655" s="15" t="n">
        <v>1.01893448829651</v>
      </c>
      <c r="K655" s="15"/>
      <c r="L655" s="16" t="n">
        <f aca="false">J655</f>
        <v>1.01893448829651</v>
      </c>
      <c r="M655" s="16"/>
      <c r="N655" s="16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="17" customFormat="true" ht="15.75" hidden="false" customHeight="false" outlineLevel="0" collapsed="false">
      <c r="A656" s="12" t="n">
        <v>653</v>
      </c>
      <c r="B656" s="18"/>
      <c r="C656" s="13" t="n">
        <v>2.01</v>
      </c>
      <c r="D656" s="18"/>
      <c r="E656" s="13" t="n">
        <v>2.01</v>
      </c>
      <c r="F656" s="18"/>
      <c r="G656" s="13" t="n">
        <v>1.19695318862796</v>
      </c>
      <c r="H656" s="12" t="s">
        <v>1320</v>
      </c>
      <c r="I656" s="14" t="s">
        <v>1321</v>
      </c>
      <c r="J656" s="19"/>
      <c r="K656" s="15" t="n">
        <v>0.966364443302155</v>
      </c>
      <c r="L656" s="16" t="n">
        <v>0.9664</v>
      </c>
      <c r="M656" s="16"/>
      <c r="N656" s="16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="17" customFormat="true" ht="14.25" hidden="false" customHeight="false" outlineLevel="0" collapsed="false">
      <c r="A657" s="12" t="n">
        <v>654</v>
      </c>
      <c r="B657" s="13" t="n">
        <v>2.01</v>
      </c>
      <c r="C657" s="13"/>
      <c r="D657" s="13" t="n">
        <v>2.01</v>
      </c>
      <c r="E657" s="13"/>
      <c r="F657" s="13" t="n">
        <v>2.28526405990124</v>
      </c>
      <c r="G657" s="13"/>
      <c r="H657" s="12" t="s">
        <v>1322</v>
      </c>
      <c r="I657" s="14" t="s">
        <v>1323</v>
      </c>
      <c r="J657" s="15" t="n">
        <v>1.10229825973511</v>
      </c>
      <c r="K657" s="15"/>
      <c r="L657" s="16" t="n">
        <f aca="false">J657</f>
        <v>1.10229825973511</v>
      </c>
      <c r="M657" s="16"/>
      <c r="N657" s="16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="17" customFormat="true" ht="15.75" hidden="false" customHeight="false" outlineLevel="0" collapsed="false">
      <c r="A658" s="12" t="n">
        <v>655</v>
      </c>
      <c r="B658" s="18"/>
      <c r="C658" s="13" t="n">
        <v>2.01</v>
      </c>
      <c r="D658" s="18"/>
      <c r="E658" s="13" t="n">
        <v>2.01</v>
      </c>
      <c r="F658" s="18"/>
      <c r="G658" s="13" t="n">
        <v>6.14525154232979</v>
      </c>
      <c r="H658" s="12" t="s">
        <v>1324</v>
      </c>
      <c r="I658" s="14" t="s">
        <v>1325</v>
      </c>
      <c r="J658" s="19"/>
      <c r="K658" s="15" t="n">
        <v>1.24151384830475</v>
      </c>
      <c r="L658" s="16" t="n">
        <v>1.2415</v>
      </c>
      <c r="M658" s="16"/>
      <c r="N658" s="16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="17" customFormat="true" ht="14.25" hidden="false" customHeight="false" outlineLevel="0" collapsed="false">
      <c r="A659" s="12" t="n">
        <v>656</v>
      </c>
      <c r="B659" s="13" t="n">
        <v>2.01</v>
      </c>
      <c r="C659" s="13"/>
      <c r="D659" s="13" t="n">
        <v>2.01</v>
      </c>
      <c r="E659" s="13"/>
      <c r="F659" s="13" t="n">
        <v>2.68987342715263</v>
      </c>
      <c r="G659" s="13"/>
      <c r="H659" s="12" t="s">
        <v>1326</v>
      </c>
      <c r="I659" s="14" t="s">
        <v>1327</v>
      </c>
      <c r="J659" s="15" t="n">
        <v>1.17543613910675</v>
      </c>
      <c r="K659" s="15"/>
      <c r="L659" s="16" t="n">
        <f aca="false">J659</f>
        <v>1.17543613910675</v>
      </c>
      <c r="M659" s="16"/>
      <c r="N659" s="16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="17" customFormat="true" ht="15.75" hidden="false" customHeight="false" outlineLevel="0" collapsed="false">
      <c r="A660" s="12" t="n">
        <v>657</v>
      </c>
      <c r="B660" s="18"/>
      <c r="C660" s="13" t="n">
        <v>2.01</v>
      </c>
      <c r="D660" s="18"/>
      <c r="E660" s="13" t="n">
        <v>2.01</v>
      </c>
      <c r="F660" s="18"/>
      <c r="G660" s="13" t="n">
        <v>1.38504151254892</v>
      </c>
      <c r="H660" s="12" t="s">
        <v>1328</v>
      </c>
      <c r="I660" s="14" t="s">
        <v>1329</v>
      </c>
      <c r="J660" s="19"/>
      <c r="K660" s="15" t="n">
        <v>1.11153852939606</v>
      </c>
      <c r="L660" s="16" t="n">
        <v>1.1115</v>
      </c>
      <c r="M660" s="16"/>
      <c r="N660" s="16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="17" customFormat="true" ht="14.25" hidden="false" customHeight="false" outlineLevel="0" collapsed="false">
      <c r="A661" s="12" t="n">
        <v>658</v>
      </c>
      <c r="B661" s="13" t="n">
        <v>2.01</v>
      </c>
      <c r="C661" s="13"/>
      <c r="D661" s="13" t="n">
        <v>2.01</v>
      </c>
      <c r="E661" s="13"/>
      <c r="F661" s="13" t="n">
        <v>3.25670503079891</v>
      </c>
      <c r="G661" s="13"/>
      <c r="H661" s="12" t="s">
        <v>1330</v>
      </c>
      <c r="I661" s="14" t="s">
        <v>1331</v>
      </c>
      <c r="J661" s="15" t="n">
        <v>1.89682996273041</v>
      </c>
      <c r="K661" s="15"/>
      <c r="L661" s="16" t="n">
        <f aca="false">J661</f>
        <v>1.89682996273041</v>
      </c>
      <c r="M661" s="16"/>
      <c r="N661" s="16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="17" customFormat="true" ht="14.25" hidden="false" customHeight="false" outlineLevel="0" collapsed="false">
      <c r="A662" s="12" t="n">
        <v>659</v>
      </c>
      <c r="B662" s="13" t="n">
        <v>2.01</v>
      </c>
      <c r="C662" s="13"/>
      <c r="D662" s="13" t="n">
        <v>2.01</v>
      </c>
      <c r="E662" s="13"/>
      <c r="F662" s="13" t="n">
        <v>0.664176000282168</v>
      </c>
      <c r="G662" s="13"/>
      <c r="H662" s="12" t="s">
        <v>1332</v>
      </c>
      <c r="I662" s="14" t="s">
        <v>1333</v>
      </c>
      <c r="J662" s="15" t="n">
        <v>0.631501615047455</v>
      </c>
      <c r="K662" s="15"/>
      <c r="L662" s="16" t="n">
        <f aca="false">J662</f>
        <v>0.631501615047455</v>
      </c>
      <c r="M662" s="16"/>
      <c r="N662" s="16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="17" customFormat="true" ht="14.25" hidden="false" customHeight="false" outlineLevel="0" collapsed="false">
      <c r="A663" s="12" t="n">
        <v>660</v>
      </c>
      <c r="B663" s="13" t="n">
        <v>2.01</v>
      </c>
      <c r="C663" s="13"/>
      <c r="D663" s="13" t="n">
        <v>2.01</v>
      </c>
      <c r="E663" s="13"/>
      <c r="F663" s="13" t="n">
        <v>1.96281000971794</v>
      </c>
      <c r="G663" s="13"/>
      <c r="H663" s="12" t="s">
        <v>1334</v>
      </c>
      <c r="I663" s="14" t="s">
        <v>1335</v>
      </c>
      <c r="J663" s="15" t="n">
        <v>1.0553035736084</v>
      </c>
      <c r="K663" s="15"/>
      <c r="L663" s="16" t="n">
        <f aca="false">J663</f>
        <v>1.0553035736084</v>
      </c>
      <c r="M663" s="16"/>
      <c r="N663" s="16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="17" customFormat="true" ht="15.75" hidden="false" customHeight="false" outlineLevel="0" collapsed="false">
      <c r="A664" s="12" t="n">
        <v>661</v>
      </c>
      <c r="B664" s="18"/>
      <c r="C664" s="13" t="n">
        <v>2.01</v>
      </c>
      <c r="D664" s="18"/>
      <c r="E664" s="13" t="n">
        <v>2.01</v>
      </c>
      <c r="F664" s="18"/>
      <c r="G664" s="13" t="n">
        <v>3.71517017483711</v>
      </c>
      <c r="H664" s="12" t="s">
        <v>1336</v>
      </c>
      <c r="I664" s="14" t="s">
        <v>1337</v>
      </c>
      <c r="J664" s="19"/>
      <c r="K664" s="15" t="n">
        <v>0.853457152843475</v>
      </c>
      <c r="L664" s="16" t="n">
        <v>0.8535</v>
      </c>
      <c r="M664" s="16"/>
      <c r="N664" s="16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="17" customFormat="true" ht="14.25" hidden="false" customHeight="false" outlineLevel="0" collapsed="false">
      <c r="A665" s="12" t="n">
        <v>662</v>
      </c>
      <c r="B665" s="13" t="n">
        <v>2.01</v>
      </c>
      <c r="C665" s="13" t="n">
        <v>2</v>
      </c>
      <c r="D665" s="13" t="n">
        <v>2.01</v>
      </c>
      <c r="E665" s="13" t="n">
        <v>2</v>
      </c>
      <c r="F665" s="13" t="n">
        <v>4.81540933251381</v>
      </c>
      <c r="G665" s="13" t="n">
        <v>4.81540933251381</v>
      </c>
      <c r="H665" s="12" t="s">
        <v>1338</v>
      </c>
      <c r="I665" s="14" t="s">
        <v>1339</v>
      </c>
      <c r="J665" s="15" t="n">
        <v>1.32952153682709</v>
      </c>
      <c r="K665" s="15"/>
      <c r="L665" s="16" t="n">
        <f aca="false">J665</f>
        <v>1.32952153682709</v>
      </c>
      <c r="M665" s="16"/>
      <c r="N665" s="16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="17" customFormat="true" ht="15.75" hidden="false" customHeight="false" outlineLevel="0" collapsed="false">
      <c r="A666" s="12" t="n">
        <v>663</v>
      </c>
      <c r="B666" s="18"/>
      <c r="C666" s="13" t="n">
        <v>2.01</v>
      </c>
      <c r="D666" s="18"/>
      <c r="E666" s="13" t="n">
        <v>2.01</v>
      </c>
      <c r="F666" s="18"/>
      <c r="G666" s="13" t="n">
        <v>2.18914188444614</v>
      </c>
      <c r="H666" s="12" t="s">
        <v>1340</v>
      </c>
      <c r="I666" s="14" t="s">
        <v>1341</v>
      </c>
      <c r="J666" s="19"/>
      <c r="K666" s="15" t="n">
        <v>0.872327506542206</v>
      </c>
      <c r="L666" s="16" t="n">
        <v>0.8723</v>
      </c>
      <c r="M666" s="16"/>
      <c r="N666" s="16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="17" customFormat="true" ht="14.25" hidden="false" customHeight="false" outlineLevel="0" collapsed="false">
      <c r="A667" s="12" t="n">
        <v>664</v>
      </c>
      <c r="B667" s="13" t="n">
        <v>2.01</v>
      </c>
      <c r="C667" s="13"/>
      <c r="D667" s="13" t="n">
        <v>2.01</v>
      </c>
      <c r="E667" s="13"/>
      <c r="F667" s="13" t="n">
        <v>3.31262946128845</v>
      </c>
      <c r="G667" s="13"/>
      <c r="H667" s="12" t="s">
        <v>1342</v>
      </c>
      <c r="I667" s="14" t="s">
        <v>1343</v>
      </c>
      <c r="J667" s="15" t="n">
        <v>0.781380772590637</v>
      </c>
      <c r="K667" s="15"/>
      <c r="L667" s="16" t="n">
        <f aca="false">J667</f>
        <v>0.781380772590637</v>
      </c>
      <c r="M667" s="16"/>
      <c r="N667" s="16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="17" customFormat="true" ht="25.5" hidden="false" customHeight="false" outlineLevel="0" collapsed="false">
      <c r="A668" s="12" t="n">
        <v>665</v>
      </c>
      <c r="B668" s="18"/>
      <c r="C668" s="13" t="n">
        <v>2.01</v>
      </c>
      <c r="D668" s="18"/>
      <c r="E668" s="13" t="n">
        <v>2.01</v>
      </c>
      <c r="F668" s="18"/>
      <c r="G668" s="13" t="n">
        <v>3.23076918721199</v>
      </c>
      <c r="H668" s="12" t="s">
        <v>1344</v>
      </c>
      <c r="I668" s="14" t="s">
        <v>1345</v>
      </c>
      <c r="J668" s="19"/>
      <c r="K668" s="15" t="n">
        <v>1.43650460243225</v>
      </c>
      <c r="L668" s="16" t="n">
        <v>1.4365</v>
      </c>
      <c r="M668" s="16"/>
      <c r="N668" s="16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="17" customFormat="true" ht="14.25" hidden="false" customHeight="false" outlineLevel="0" collapsed="false">
      <c r="A669" s="12" t="n">
        <v>666</v>
      </c>
      <c r="B669" s="13" t="n">
        <v>2.01</v>
      </c>
      <c r="C669" s="13"/>
      <c r="D669" s="13" t="n">
        <v>2.01</v>
      </c>
      <c r="E669" s="13"/>
      <c r="F669" s="13" t="n">
        <v>2.33918130397797</v>
      </c>
      <c r="G669" s="13"/>
      <c r="H669" s="12" t="s">
        <v>1346</v>
      </c>
      <c r="I669" s="14" t="s">
        <v>1347</v>
      </c>
      <c r="J669" s="15" t="n">
        <v>1.16450524330139</v>
      </c>
      <c r="K669" s="15"/>
      <c r="L669" s="16" t="n">
        <f aca="false">J669</f>
        <v>1.16450524330139</v>
      </c>
      <c r="M669" s="16"/>
      <c r="N669" s="16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="17" customFormat="true" ht="25.5" hidden="false" customHeight="false" outlineLevel="0" collapsed="false">
      <c r="A670" s="12" t="n">
        <v>667</v>
      </c>
      <c r="B670" s="18"/>
      <c r="C670" s="13" t="n">
        <v>2.01</v>
      </c>
      <c r="D670" s="18"/>
      <c r="E670" s="13" t="n">
        <v>2.01</v>
      </c>
      <c r="F670" s="18"/>
      <c r="G670" s="13" t="n">
        <v>6.49038478732109</v>
      </c>
      <c r="H670" s="12" t="s">
        <v>1348</v>
      </c>
      <c r="I670" s="14" t="s">
        <v>1349</v>
      </c>
      <c r="J670" s="19"/>
      <c r="K670" s="15" t="n">
        <v>1.97558557987213</v>
      </c>
      <c r="L670" s="16" t="n">
        <v>1.9756</v>
      </c>
      <c r="M670" s="16"/>
      <c r="N670" s="16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="17" customFormat="true" ht="14.25" hidden="false" customHeight="false" outlineLevel="0" collapsed="false">
      <c r="A671" s="12" t="n">
        <v>668</v>
      </c>
      <c r="B671" s="13" t="n">
        <v>2.01</v>
      </c>
      <c r="C671" s="13" t="n">
        <v>3.7</v>
      </c>
      <c r="D671" s="13" t="n">
        <v>2.01</v>
      </c>
      <c r="E671" s="13" t="n">
        <v>3.7</v>
      </c>
      <c r="F671" s="13" t="n">
        <v>6.10526315867901</v>
      </c>
      <c r="G671" s="13" t="n">
        <v>9.89473685622215</v>
      </c>
      <c r="H671" s="12" t="s">
        <v>1350</v>
      </c>
      <c r="I671" s="14" t="s">
        <v>1351</v>
      </c>
      <c r="J671" s="15" t="n">
        <v>1.19058740139008</v>
      </c>
      <c r="K671" s="15" t="n">
        <v>1.17343580722809</v>
      </c>
      <c r="L671" s="16" t="n">
        <f aca="false">AVERAGE(J671:K671)</f>
        <v>1.18201160430909</v>
      </c>
      <c r="M671" s="16" t="e">
        <f aca="false">(#NAME?,J671:K671)</f>
        <v>#NAME?</v>
      </c>
      <c r="N671" s="16" t="e">
        <f aca="false">M671/L671</f>
        <v>#NAME?</v>
      </c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="17" customFormat="true" ht="14.25" hidden="false" customHeight="false" outlineLevel="0" collapsed="false">
      <c r="A672" s="12" t="n">
        <v>669</v>
      </c>
      <c r="B672" s="13" t="n">
        <v>2.01</v>
      </c>
      <c r="C672" s="13"/>
      <c r="D672" s="13" t="n">
        <v>2.01</v>
      </c>
      <c r="E672" s="13"/>
      <c r="F672" s="13" t="n">
        <v>4.16047535836697</v>
      </c>
      <c r="G672" s="13"/>
      <c r="H672" s="12" t="s">
        <v>1352</v>
      </c>
      <c r="I672" s="14" t="s">
        <v>1353</v>
      </c>
      <c r="J672" s="15" t="n">
        <v>1.12448394298553</v>
      </c>
      <c r="K672" s="15"/>
      <c r="L672" s="16" t="n">
        <f aca="false">J672</f>
        <v>1.12448394298553</v>
      </c>
      <c r="M672" s="16"/>
      <c r="N672" s="16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="17" customFormat="true" ht="14.25" hidden="false" customHeight="false" outlineLevel="0" collapsed="false">
      <c r="A673" s="12" t="n">
        <v>670</v>
      </c>
      <c r="B673" s="13" t="n">
        <v>2.01</v>
      </c>
      <c r="C673" s="13" t="n">
        <v>2</v>
      </c>
      <c r="D673" s="13" t="n">
        <v>2.01</v>
      </c>
      <c r="E673" s="13" t="n">
        <v>2</v>
      </c>
      <c r="F673" s="13" t="n">
        <v>5.41516244411469</v>
      </c>
      <c r="G673" s="13" t="n">
        <v>5.41516244411469</v>
      </c>
      <c r="H673" s="12" t="s">
        <v>1354</v>
      </c>
      <c r="I673" s="14" t="s">
        <v>1355</v>
      </c>
      <c r="J673" s="15" t="n">
        <v>0.972198009490967</v>
      </c>
      <c r="K673" s="15" t="n">
        <v>0.793311715126038</v>
      </c>
      <c r="L673" s="16" t="n">
        <f aca="false">AVERAGE(J673:K673)</f>
        <v>0.882754862308503</v>
      </c>
      <c r="M673" s="16" t="e">
        <f aca="false">(#NAME?,J673:K673)</f>
        <v>#NAME?</v>
      </c>
      <c r="N673" s="16" t="e">
        <f aca="false">M673/L673</f>
        <v>#NAME?</v>
      </c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="17" customFormat="true" ht="14.25" hidden="false" customHeight="false" outlineLevel="0" collapsed="false">
      <c r="A674" s="12" t="n">
        <v>671</v>
      </c>
      <c r="B674" s="13" t="n">
        <v>2.01</v>
      </c>
      <c r="C674" s="13"/>
      <c r="D674" s="13" t="n">
        <v>2.01</v>
      </c>
      <c r="E674" s="13"/>
      <c r="F674" s="13" t="n">
        <v>5.04731871187687</v>
      </c>
      <c r="G674" s="13"/>
      <c r="H674" s="12" t="s">
        <v>1356</v>
      </c>
      <c r="I674" s="14" t="s">
        <v>1357</v>
      </c>
      <c r="J674" s="15" t="n">
        <v>0.350952923297882</v>
      </c>
      <c r="K674" s="15"/>
      <c r="L674" s="16" t="n">
        <f aca="false">J674</f>
        <v>0.350952923297882</v>
      </c>
      <c r="M674" s="16"/>
      <c r="N674" s="16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="17" customFormat="true" ht="14.25" hidden="false" customHeight="false" outlineLevel="0" collapsed="false">
      <c r="A675" s="12" t="n">
        <v>672</v>
      </c>
      <c r="B675" s="13" t="n">
        <v>2.01</v>
      </c>
      <c r="C675" s="13" t="n">
        <v>2.01</v>
      </c>
      <c r="D675" s="13" t="n">
        <v>2.01</v>
      </c>
      <c r="E675" s="13" t="n">
        <v>2.01</v>
      </c>
      <c r="F675" s="13" t="n">
        <v>3.08880303055048</v>
      </c>
      <c r="G675" s="13" t="n">
        <v>3.08880303055048</v>
      </c>
      <c r="H675" s="12" t="s">
        <v>1358</v>
      </c>
      <c r="I675" s="14" t="s">
        <v>1359</v>
      </c>
      <c r="J675" s="15" t="n">
        <v>0.811201572418213</v>
      </c>
      <c r="K675" s="15" t="n">
        <v>0.834591865539551</v>
      </c>
      <c r="L675" s="16" t="n">
        <f aca="false">AVERAGE(J675:K675)</f>
        <v>0.822896718978882</v>
      </c>
      <c r="M675" s="16" t="e">
        <f aca="false">(#NAME?,J675:K675)</f>
        <v>#NAME?</v>
      </c>
      <c r="N675" s="16" t="e">
        <f aca="false">M675/L675</f>
        <v>#NAME?</v>
      </c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="17" customFormat="true" ht="15.75" hidden="false" customHeight="false" outlineLevel="0" collapsed="false">
      <c r="A676" s="12" t="n">
        <v>673</v>
      </c>
      <c r="B676" s="18"/>
      <c r="C676" s="13" t="n">
        <v>2.01</v>
      </c>
      <c r="D676" s="18"/>
      <c r="E676" s="13" t="n">
        <v>2.01</v>
      </c>
      <c r="F676" s="18"/>
      <c r="G676" s="13" t="n">
        <v>2.64797508716583</v>
      </c>
      <c r="H676" s="12" t="s">
        <v>1360</v>
      </c>
      <c r="I676" s="14" t="s">
        <v>1361</v>
      </c>
      <c r="J676" s="19"/>
      <c r="K676" s="15" t="n">
        <v>0.779008030891418</v>
      </c>
      <c r="L676" s="16" t="n">
        <v>0.779</v>
      </c>
      <c r="M676" s="16"/>
      <c r="N676" s="16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="17" customFormat="true" ht="14.25" hidden="false" customHeight="false" outlineLevel="0" collapsed="false">
      <c r="A677" s="12" t="n">
        <v>674</v>
      </c>
      <c r="B677" s="13" t="n">
        <v>2.01</v>
      </c>
      <c r="C677" s="13" t="n">
        <v>2.01</v>
      </c>
      <c r="D677" s="13" t="n">
        <v>2.01</v>
      </c>
      <c r="E677" s="13" t="n">
        <v>2.01</v>
      </c>
      <c r="F677" s="13" t="n">
        <v>7.51879662275314</v>
      </c>
      <c r="G677" s="13" t="n">
        <v>7.51879662275314</v>
      </c>
      <c r="H677" s="12" t="s">
        <v>1362</v>
      </c>
      <c r="I677" s="14" t="s">
        <v>1363</v>
      </c>
      <c r="J677" s="15" t="n">
        <v>1.06541514396667</v>
      </c>
      <c r="K677" s="15" t="n">
        <v>1.00617105484009</v>
      </c>
      <c r="L677" s="16" t="n">
        <f aca="false">AVERAGE(J677:K677)</f>
        <v>1.03579309940338</v>
      </c>
      <c r="M677" s="16" t="e">
        <f aca="false">(#NAME?,J677:K677)</f>
        <v>#NAME?</v>
      </c>
      <c r="N677" s="16" t="e">
        <f aca="false">M677/L677</f>
        <v>#NAME?</v>
      </c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="17" customFormat="true" ht="25.5" hidden="false" customHeight="false" outlineLevel="0" collapsed="false">
      <c r="A678" s="12" t="n">
        <v>675</v>
      </c>
      <c r="B678" s="13" t="n">
        <v>2.01</v>
      </c>
      <c r="C678" s="13" t="n">
        <v>3.1</v>
      </c>
      <c r="D678" s="13" t="n">
        <v>2.01</v>
      </c>
      <c r="E678" s="13" t="n">
        <v>3.1</v>
      </c>
      <c r="F678" s="13" t="n">
        <v>2.32198145240545</v>
      </c>
      <c r="G678" s="13" t="n">
        <v>2.32198145240545</v>
      </c>
      <c r="H678" s="12" t="s">
        <v>1364</v>
      </c>
      <c r="I678" s="14" t="s">
        <v>1365</v>
      </c>
      <c r="J678" s="15" t="n">
        <v>1.21747446060181</v>
      </c>
      <c r="K678" s="15" t="n">
        <v>1.0329076051712</v>
      </c>
      <c r="L678" s="16" t="n">
        <f aca="false">AVERAGE(J678:K678)</f>
        <v>1.12519103288651</v>
      </c>
      <c r="M678" s="16" t="e">
        <f aca="false">(#NAME?,J678:K678)</f>
        <v>#NAME?</v>
      </c>
      <c r="N678" s="16" t="e">
        <f aca="false">M678/L678</f>
        <v>#NAME?</v>
      </c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="17" customFormat="true" ht="15.75" hidden="false" customHeight="false" outlineLevel="0" collapsed="false">
      <c r="A679" s="12" t="n">
        <v>676</v>
      </c>
      <c r="B679" s="18"/>
      <c r="C679" s="13" t="n">
        <v>2.01</v>
      </c>
      <c r="D679" s="18"/>
      <c r="E679" s="13" t="n">
        <v>2.01</v>
      </c>
      <c r="F679" s="18"/>
      <c r="G679" s="13" t="n">
        <v>11.731843650341</v>
      </c>
      <c r="H679" s="12" t="s">
        <v>1366</v>
      </c>
      <c r="I679" s="14" t="s">
        <v>1367</v>
      </c>
      <c r="J679" s="19"/>
      <c r="K679" s="15" t="n">
        <v>0.942038178443909</v>
      </c>
      <c r="L679" s="16" t="n">
        <v>0.942</v>
      </c>
      <c r="M679" s="16"/>
      <c r="N679" s="16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="17" customFormat="true" ht="25.5" hidden="false" customHeight="false" outlineLevel="0" collapsed="false">
      <c r="A680" s="12" t="n">
        <v>677</v>
      </c>
      <c r="B680" s="13" t="n">
        <v>2.01</v>
      </c>
      <c r="C680" s="13"/>
      <c r="D680" s="13" t="n">
        <v>2.01</v>
      </c>
      <c r="E680" s="13"/>
      <c r="F680" s="13" t="n">
        <v>5.84192425012589</v>
      </c>
      <c r="G680" s="13"/>
      <c r="H680" s="12" t="s">
        <v>1368</v>
      </c>
      <c r="I680" s="14" t="s">
        <v>1369</v>
      </c>
      <c r="J680" s="15" t="n">
        <v>1.02862894535065</v>
      </c>
      <c r="K680" s="15"/>
      <c r="L680" s="16" t="n">
        <f aca="false">J680</f>
        <v>1.02862894535065</v>
      </c>
      <c r="M680" s="16"/>
      <c r="N680" s="16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="17" customFormat="true" ht="14.25" hidden="false" customHeight="false" outlineLevel="0" collapsed="false">
      <c r="A681" s="12" t="n">
        <v>678</v>
      </c>
      <c r="B681" s="13" t="n">
        <v>2.01</v>
      </c>
      <c r="C681" s="13" t="n">
        <v>2.01</v>
      </c>
      <c r="D681" s="13" t="n">
        <v>2.01</v>
      </c>
      <c r="E681" s="13" t="n">
        <v>2.01</v>
      </c>
      <c r="F681" s="13" t="n">
        <v>5.05747124552727</v>
      </c>
      <c r="G681" s="13" t="n">
        <v>5.05747124552727</v>
      </c>
      <c r="H681" s="12" t="s">
        <v>1370</v>
      </c>
      <c r="I681" s="14" t="s">
        <v>1371</v>
      </c>
      <c r="J681" s="15" t="n">
        <v>0.917042315006256</v>
      </c>
      <c r="K681" s="15" t="n">
        <v>0.91767954826355</v>
      </c>
      <c r="L681" s="16" t="n">
        <f aca="false">AVERAGE(J681:K681)</f>
        <v>0.917360931634903</v>
      </c>
      <c r="M681" s="16" t="e">
        <f aca="false">(#NAME?,J681:K681)</f>
        <v>#NAME?</v>
      </c>
      <c r="N681" s="16" t="e">
        <f aca="false">M681/L681</f>
        <v>#NAME?</v>
      </c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="17" customFormat="true" ht="15.75" hidden="false" customHeight="false" outlineLevel="0" collapsed="false">
      <c r="A682" s="12" t="n">
        <v>679</v>
      </c>
      <c r="B682" s="18"/>
      <c r="C682" s="13" t="n">
        <v>2.01</v>
      </c>
      <c r="D682" s="18"/>
      <c r="E682" s="13" t="n">
        <v>2.01</v>
      </c>
      <c r="F682" s="18"/>
      <c r="G682" s="13" t="n">
        <v>4.25531901419163</v>
      </c>
      <c r="H682" s="12" t="s">
        <v>1372</v>
      </c>
      <c r="I682" s="14" t="s">
        <v>1373</v>
      </c>
      <c r="J682" s="19"/>
      <c r="K682" s="15" t="n">
        <v>0.841146290302277</v>
      </c>
      <c r="L682" s="16" t="n">
        <v>0.8411</v>
      </c>
      <c r="M682" s="16"/>
      <c r="N682" s="16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="17" customFormat="true" ht="25.5" hidden="false" customHeight="false" outlineLevel="0" collapsed="false">
      <c r="A683" s="12" t="n">
        <v>680</v>
      </c>
      <c r="B683" s="13" t="n">
        <v>2.01</v>
      </c>
      <c r="C683" s="13"/>
      <c r="D683" s="13" t="n">
        <v>2.01</v>
      </c>
      <c r="E683" s="13"/>
      <c r="F683" s="13" t="n">
        <v>3.23450118303299</v>
      </c>
      <c r="G683" s="13"/>
      <c r="H683" s="12" t="s">
        <v>1374</v>
      </c>
      <c r="I683" s="14" t="s">
        <v>1375</v>
      </c>
      <c r="J683" s="15" t="n">
        <v>1.21691870689392</v>
      </c>
      <c r="K683" s="15"/>
      <c r="L683" s="16" t="n">
        <f aca="false">J683</f>
        <v>1.21691870689392</v>
      </c>
      <c r="M683" s="16"/>
      <c r="N683" s="16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="17" customFormat="true" ht="15.75" hidden="false" customHeight="false" outlineLevel="0" collapsed="false">
      <c r="A684" s="12" t="n">
        <v>681</v>
      </c>
      <c r="B684" s="18"/>
      <c r="C684" s="13" t="n">
        <v>2.01</v>
      </c>
      <c r="D684" s="18"/>
      <c r="E684" s="13" t="n">
        <v>2.01</v>
      </c>
      <c r="F684" s="18"/>
      <c r="G684" s="13" t="n">
        <v>3.35195548832417</v>
      </c>
      <c r="H684" s="12" t="s">
        <v>1376</v>
      </c>
      <c r="I684" s="14" t="s">
        <v>1377</v>
      </c>
      <c r="J684" s="19"/>
      <c r="K684" s="15" t="n">
        <v>0.851068139076233</v>
      </c>
      <c r="L684" s="16" t="n">
        <v>0.8511</v>
      </c>
      <c r="M684" s="16"/>
      <c r="N684" s="16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="17" customFormat="true" ht="14.25" hidden="false" customHeight="false" outlineLevel="0" collapsed="false">
      <c r="A685" s="12" t="n">
        <v>682</v>
      </c>
      <c r="B685" s="13" t="n">
        <v>2.01</v>
      </c>
      <c r="C685" s="13" t="n">
        <v>4</v>
      </c>
      <c r="D685" s="13" t="n">
        <v>2.01</v>
      </c>
      <c r="E685" s="13" t="n">
        <v>4</v>
      </c>
      <c r="F685" s="13" t="n">
        <v>3.10457516461611</v>
      </c>
      <c r="G685" s="13" t="n">
        <v>3.4313727170229</v>
      </c>
      <c r="H685" s="12" t="s">
        <v>1378</v>
      </c>
      <c r="I685" s="14" t="s">
        <v>1379</v>
      </c>
      <c r="J685" s="15" t="n">
        <v>0.892376005649567</v>
      </c>
      <c r="K685" s="15" t="n">
        <v>0.969066858291626</v>
      </c>
      <c r="L685" s="16" t="n">
        <f aca="false">AVERAGE(J685:K685)</f>
        <v>0.930721431970597</v>
      </c>
      <c r="M685" s="16" t="e">
        <f aca="false">(#NAME?,J685:K685)</f>
        <v>#NAME?</v>
      </c>
      <c r="N685" s="16" t="e">
        <f aca="false">M685/L685</f>
        <v>#NAME?</v>
      </c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="17" customFormat="true" ht="15.75" hidden="false" customHeight="false" outlineLevel="0" collapsed="false">
      <c r="A686" s="12" t="n">
        <v>683</v>
      </c>
      <c r="B686" s="18"/>
      <c r="C686" s="13" t="n">
        <v>2.01</v>
      </c>
      <c r="D686" s="18"/>
      <c r="E686" s="13" t="n">
        <v>2.01</v>
      </c>
      <c r="F686" s="18"/>
      <c r="G686" s="13" t="n">
        <v>4.71014492213726</v>
      </c>
      <c r="H686" s="12" t="s">
        <v>1380</v>
      </c>
      <c r="I686" s="14" t="s">
        <v>1381</v>
      </c>
      <c r="J686" s="19"/>
      <c r="K686" s="15" t="n">
        <v>0.655335664749146</v>
      </c>
      <c r="L686" s="16" t="n">
        <v>0.6553</v>
      </c>
      <c r="M686" s="16"/>
      <c r="N686" s="16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="17" customFormat="true" ht="14.25" hidden="false" customHeight="false" outlineLevel="0" collapsed="false">
      <c r="A687" s="12" t="n">
        <v>684</v>
      </c>
      <c r="B687" s="13" t="n">
        <v>2.01</v>
      </c>
      <c r="C687" s="13" t="n">
        <v>2</v>
      </c>
      <c r="D687" s="13" t="n">
        <v>2.01</v>
      </c>
      <c r="E687" s="13" t="n">
        <v>2</v>
      </c>
      <c r="F687" s="13" t="n">
        <v>6.2745101749897</v>
      </c>
      <c r="G687" s="13" t="n">
        <v>6.2745101749897</v>
      </c>
      <c r="H687" s="12" t="s">
        <v>1382</v>
      </c>
      <c r="I687" s="14" t="s">
        <v>1383</v>
      </c>
      <c r="J687" s="15" t="n">
        <v>0.425441055297852</v>
      </c>
      <c r="K687" s="15" t="n">
        <v>0.394407629966736</v>
      </c>
      <c r="L687" s="16" t="n">
        <f aca="false">AVERAGE(J687:K687)</f>
        <v>0.409924342632294</v>
      </c>
      <c r="M687" s="16" t="e">
        <f aca="false">(#NAME?,J687:K687)</f>
        <v>#NAME?</v>
      </c>
      <c r="N687" s="16" t="e">
        <f aca="false">M687/L687</f>
        <v>#NAME?</v>
      </c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="17" customFormat="true" ht="15.75" hidden="false" customHeight="false" outlineLevel="0" collapsed="false">
      <c r="A688" s="12" t="n">
        <v>685</v>
      </c>
      <c r="B688" s="18"/>
      <c r="C688" s="13" t="n">
        <v>2.01</v>
      </c>
      <c r="D688" s="18"/>
      <c r="E688" s="13" t="n">
        <v>2.01</v>
      </c>
      <c r="F688" s="18"/>
      <c r="G688" s="13" t="n">
        <v>4.21940945088863</v>
      </c>
      <c r="H688" s="12" t="s">
        <v>1384</v>
      </c>
      <c r="I688" s="14" t="s">
        <v>1385</v>
      </c>
      <c r="J688" s="19"/>
      <c r="K688" s="15" t="n">
        <v>0.487161815166473</v>
      </c>
      <c r="L688" s="16" t="n">
        <v>0.4872</v>
      </c>
      <c r="M688" s="16"/>
      <c r="N688" s="16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="17" customFormat="true" ht="14.25" hidden="false" customHeight="false" outlineLevel="0" collapsed="false">
      <c r="A689" s="12" t="n">
        <v>686</v>
      </c>
      <c r="B689" s="13" t="n">
        <v>2.01</v>
      </c>
      <c r="C689" s="13" t="n">
        <v>2.01</v>
      </c>
      <c r="D689" s="13" t="n">
        <v>2.01</v>
      </c>
      <c r="E689" s="13" t="n">
        <v>2.01</v>
      </c>
      <c r="F689" s="13" t="n">
        <v>4.62962947785854</v>
      </c>
      <c r="G689" s="13" t="n">
        <v>4.62962947785854</v>
      </c>
      <c r="H689" s="12" t="s">
        <v>1386</v>
      </c>
      <c r="I689" s="14" t="s">
        <v>1387</v>
      </c>
      <c r="J689" s="15" t="n">
        <v>0.940429866313934</v>
      </c>
      <c r="K689" s="15" t="n">
        <v>0.829267561435699</v>
      </c>
      <c r="L689" s="16" t="n">
        <f aca="false">AVERAGE(J689:K689)</f>
        <v>0.884848713874817</v>
      </c>
      <c r="M689" s="16" t="e">
        <f aca="false">(#NAME?,J689:K689)</f>
        <v>#NAME?</v>
      </c>
      <c r="N689" s="16" t="e">
        <f aca="false">M689/L689</f>
        <v>#NAME?</v>
      </c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="17" customFormat="true" ht="14.25" hidden="false" customHeight="false" outlineLevel="0" collapsed="false">
      <c r="A690" s="12" t="n">
        <v>687</v>
      </c>
      <c r="B690" s="13" t="n">
        <v>2.01</v>
      </c>
      <c r="C690" s="13" t="n">
        <v>2.01</v>
      </c>
      <c r="D690" s="13" t="n">
        <v>2.01</v>
      </c>
      <c r="E690" s="13" t="n">
        <v>2.01</v>
      </c>
      <c r="F690" s="13" t="n">
        <v>11.2903222441673</v>
      </c>
      <c r="G690" s="13" t="n">
        <v>11.2903222441673</v>
      </c>
      <c r="H690" s="12" t="s">
        <v>1388</v>
      </c>
      <c r="I690" s="14" t="s">
        <v>1389</v>
      </c>
      <c r="J690" s="15" t="n">
        <v>1.10030102729797</v>
      </c>
      <c r="K690" s="15" t="n">
        <v>1.26469802856445</v>
      </c>
      <c r="L690" s="16" t="n">
        <f aca="false">AVERAGE(J690:K690)</f>
        <v>1.18249952793121</v>
      </c>
      <c r="M690" s="16" t="e">
        <f aca="false">(#NAME?,J690:K690)</f>
        <v>#NAME?</v>
      </c>
      <c r="N690" s="16" t="e">
        <f aca="false">M690/L690</f>
        <v>#NAME?</v>
      </c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="17" customFormat="true" ht="14.25" hidden="false" customHeight="false" outlineLevel="0" collapsed="false">
      <c r="A691" s="12" t="n">
        <v>688</v>
      </c>
      <c r="B691" s="13" t="n">
        <v>2.01</v>
      </c>
      <c r="C691" s="13"/>
      <c r="D691" s="13" t="n">
        <v>2.01</v>
      </c>
      <c r="E691" s="13"/>
      <c r="F691" s="13" t="n">
        <v>4.20560762286186</v>
      </c>
      <c r="G691" s="13"/>
      <c r="H691" s="12" t="s">
        <v>1390</v>
      </c>
      <c r="I691" s="14" t="s">
        <v>1391</v>
      </c>
      <c r="J691" s="15"/>
      <c r="K691" s="15"/>
      <c r="L691" s="16"/>
      <c r="M691" s="16"/>
      <c r="N691" s="16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="17" customFormat="true" ht="14.25" hidden="false" customHeight="false" outlineLevel="0" collapsed="false">
      <c r="A692" s="12" t="n">
        <v>689</v>
      </c>
      <c r="B692" s="13" t="n">
        <v>2.01</v>
      </c>
      <c r="C692" s="13" t="n">
        <v>2</v>
      </c>
      <c r="D692" s="13" t="n">
        <v>2.01</v>
      </c>
      <c r="E692" s="13" t="n">
        <v>2</v>
      </c>
      <c r="F692" s="13" t="n">
        <v>1.40252457931638</v>
      </c>
      <c r="G692" s="13" t="n">
        <v>1.36239780113101</v>
      </c>
      <c r="H692" s="12" t="s">
        <v>1392</v>
      </c>
      <c r="I692" s="14" t="s">
        <v>1393</v>
      </c>
      <c r="J692" s="15" t="n">
        <v>1.04084515571594</v>
      </c>
      <c r="K692" s="15" t="n">
        <v>0.68790864944458</v>
      </c>
      <c r="L692" s="16" t="n">
        <f aca="false">AVERAGE(J692:K692)</f>
        <v>0.86437690258026</v>
      </c>
      <c r="M692" s="16" t="e">
        <f aca="false">(#NAME?,J692:K692)</f>
        <v>#NAME?</v>
      </c>
      <c r="N692" s="16" t="e">
        <f aca="false">M692/L692</f>
        <v>#NAME?</v>
      </c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="17" customFormat="true" ht="14.25" hidden="false" customHeight="false" outlineLevel="0" collapsed="false">
      <c r="A693" s="12" t="n">
        <v>690</v>
      </c>
      <c r="B693" s="13" t="n">
        <v>2.01</v>
      </c>
      <c r="C693" s="13"/>
      <c r="D693" s="13" t="n">
        <v>2.01</v>
      </c>
      <c r="E693" s="13"/>
      <c r="F693" s="13" t="n">
        <v>4.32692319154739</v>
      </c>
      <c r="G693" s="13"/>
      <c r="H693" s="12" t="s">
        <v>1394</v>
      </c>
      <c r="I693" s="14" t="s">
        <v>1395</v>
      </c>
      <c r="J693" s="15" t="n">
        <v>1.32630801200867</v>
      </c>
      <c r="K693" s="15"/>
      <c r="L693" s="16" t="n">
        <f aca="false">J693</f>
        <v>1.32630801200867</v>
      </c>
      <c r="M693" s="16"/>
      <c r="N693" s="16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="17" customFormat="true" ht="14.25" hidden="false" customHeight="false" outlineLevel="0" collapsed="false">
      <c r="A694" s="12" t="n">
        <v>691</v>
      </c>
      <c r="B694" s="13" t="n">
        <v>2.01</v>
      </c>
      <c r="C694" s="13" t="n">
        <v>6</v>
      </c>
      <c r="D694" s="13" t="n">
        <v>2.01</v>
      </c>
      <c r="E694" s="13" t="n">
        <v>6</v>
      </c>
      <c r="F694" s="13" t="n">
        <v>3.00500839948654</v>
      </c>
      <c r="G694" s="13" t="n">
        <v>5.84307163953781</v>
      </c>
      <c r="H694" s="12" t="s">
        <v>1396</v>
      </c>
      <c r="I694" s="14" t="s">
        <v>1397</v>
      </c>
      <c r="J694" s="15" t="n">
        <v>0.954766452312469</v>
      </c>
      <c r="K694" s="15" t="n">
        <v>1.06241023540497</v>
      </c>
      <c r="L694" s="16" t="n">
        <f aca="false">AVERAGE(J694:K694)</f>
        <v>1.00858834385872</v>
      </c>
      <c r="M694" s="16" t="e">
        <f aca="false">(#NAME?,J694:K694)</f>
        <v>#NAME?</v>
      </c>
      <c r="N694" s="16" t="e">
        <f aca="false">M694/L694</f>
        <v>#NAME?</v>
      </c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="17" customFormat="true" ht="15.75" hidden="false" customHeight="false" outlineLevel="0" collapsed="false">
      <c r="A695" s="12" t="n">
        <v>692</v>
      </c>
      <c r="B695" s="18"/>
      <c r="C695" s="13" t="n">
        <v>2.01</v>
      </c>
      <c r="D695" s="18"/>
      <c r="E695" s="13" t="n">
        <v>2.01</v>
      </c>
      <c r="F695" s="18"/>
      <c r="G695" s="13" t="n">
        <v>3.73001769185066</v>
      </c>
      <c r="H695" s="12" t="s">
        <v>1398</v>
      </c>
      <c r="I695" s="14" t="s">
        <v>1399</v>
      </c>
      <c r="J695" s="19"/>
      <c r="K695" s="15" t="n">
        <v>1.115478515625</v>
      </c>
      <c r="L695" s="16" t="n">
        <v>1.1155</v>
      </c>
      <c r="M695" s="16"/>
      <c r="N695" s="16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="17" customFormat="true" ht="14.25" hidden="false" customHeight="false" outlineLevel="0" collapsed="false">
      <c r="A696" s="12" t="n">
        <v>693</v>
      </c>
      <c r="B696" s="13" t="n">
        <v>2.01</v>
      </c>
      <c r="C696" s="13"/>
      <c r="D696" s="13" t="n">
        <v>2.01</v>
      </c>
      <c r="E696" s="13"/>
      <c r="F696" s="13" t="n">
        <v>13.0434781312943</v>
      </c>
      <c r="G696" s="13"/>
      <c r="H696" s="12" t="s">
        <v>1400</v>
      </c>
      <c r="I696" s="14" t="s">
        <v>1401</v>
      </c>
      <c r="J696" s="15" t="n">
        <v>1.04048550128937</v>
      </c>
      <c r="K696" s="15"/>
      <c r="L696" s="16" t="n">
        <f aca="false">J696</f>
        <v>1.04048550128937</v>
      </c>
      <c r="M696" s="16"/>
      <c r="N696" s="16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="17" customFormat="true" ht="15.75" hidden="false" customHeight="false" outlineLevel="0" collapsed="false">
      <c r="A697" s="12" t="n">
        <v>694</v>
      </c>
      <c r="B697" s="18"/>
      <c r="C697" s="13" t="n">
        <v>2.01</v>
      </c>
      <c r="D697" s="18"/>
      <c r="E697" s="13" t="n">
        <v>2.01</v>
      </c>
      <c r="F697" s="18"/>
      <c r="G697" s="13" t="n">
        <v>21.014492213726</v>
      </c>
      <c r="H697" s="12" t="s">
        <v>1402</v>
      </c>
      <c r="I697" s="14" t="s">
        <v>1403</v>
      </c>
      <c r="J697" s="19"/>
      <c r="K697" s="15" t="n">
        <v>1.05348515510559</v>
      </c>
      <c r="L697" s="16" t="n">
        <v>1.0535</v>
      </c>
      <c r="M697" s="16"/>
      <c r="N697" s="16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="17" customFormat="true" ht="15.75" hidden="false" customHeight="false" outlineLevel="0" collapsed="false">
      <c r="A698" s="12" t="n">
        <v>695</v>
      </c>
      <c r="B698" s="18"/>
      <c r="C698" s="13" t="n">
        <v>2.01</v>
      </c>
      <c r="D698" s="18"/>
      <c r="E698" s="13" t="n">
        <v>2.01</v>
      </c>
      <c r="F698" s="18"/>
      <c r="G698" s="13" t="n">
        <v>9.375</v>
      </c>
      <c r="H698" s="12" t="s">
        <v>1404</v>
      </c>
      <c r="I698" s="14" t="s">
        <v>1405</v>
      </c>
      <c r="J698" s="19"/>
      <c r="K698" s="15" t="n">
        <v>1.00315546989441</v>
      </c>
      <c r="L698" s="16" t="n">
        <v>1.0032</v>
      </c>
      <c r="M698" s="16"/>
      <c r="N698" s="16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="17" customFormat="true" ht="14.25" hidden="false" customHeight="false" outlineLevel="0" collapsed="false">
      <c r="A699" s="12" t="n">
        <v>696</v>
      </c>
      <c r="B699" s="13" t="n">
        <v>2.01</v>
      </c>
      <c r="C699" s="13" t="n">
        <v>2</v>
      </c>
      <c r="D699" s="13" t="n">
        <v>2.01</v>
      </c>
      <c r="E699" s="13" t="n">
        <v>2</v>
      </c>
      <c r="F699" s="13" t="n">
        <v>14.0794217586517</v>
      </c>
      <c r="G699" s="13" t="n">
        <v>14.0794217586517</v>
      </c>
      <c r="H699" s="12" t="s">
        <v>1406</v>
      </c>
      <c r="I699" s="14" t="s">
        <v>1407</v>
      </c>
      <c r="J699" s="15"/>
      <c r="K699" s="15"/>
      <c r="L699" s="16"/>
      <c r="M699" s="16"/>
      <c r="N699" s="16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="17" customFormat="true" ht="14.25" hidden="false" customHeight="false" outlineLevel="0" collapsed="false">
      <c r="A700" s="12" t="n">
        <v>697</v>
      </c>
      <c r="B700" s="13" t="n">
        <v>2.01</v>
      </c>
      <c r="C700" s="13" t="n">
        <v>6</v>
      </c>
      <c r="D700" s="13" t="n">
        <v>2.01</v>
      </c>
      <c r="E700" s="13" t="n">
        <v>6</v>
      </c>
      <c r="F700" s="13" t="n">
        <v>4.51306402683258</v>
      </c>
      <c r="G700" s="13" t="n">
        <v>14.2517820000648</v>
      </c>
      <c r="H700" s="12" t="s">
        <v>1408</v>
      </c>
      <c r="I700" s="14" t="s">
        <v>1409</v>
      </c>
      <c r="J700" s="15" t="n">
        <v>1.41197168827057</v>
      </c>
      <c r="K700" s="15" t="n">
        <v>1.41716623306274</v>
      </c>
      <c r="L700" s="16" t="n">
        <f aca="false">AVERAGE(J700:K700)</f>
        <v>1.41456896066666</v>
      </c>
      <c r="M700" s="16" t="e">
        <f aca="false">(#NAME?,J700:K700)</f>
        <v>#NAME?</v>
      </c>
      <c r="N700" s="16" t="e">
        <f aca="false">M700/L700</f>
        <v>#NAME?</v>
      </c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="17" customFormat="true" ht="15.75" hidden="false" customHeight="false" outlineLevel="0" collapsed="false">
      <c r="A701" s="12" t="n">
        <v>698</v>
      </c>
      <c r="B701" s="18"/>
      <c r="C701" s="13" t="n">
        <v>2.01</v>
      </c>
      <c r="D701" s="18"/>
      <c r="E701" s="13" t="n">
        <v>2.01</v>
      </c>
      <c r="F701" s="18"/>
      <c r="G701" s="13" t="n">
        <v>4.18410040438175</v>
      </c>
      <c r="H701" s="12" t="s">
        <v>1410</v>
      </c>
      <c r="I701" s="14" t="s">
        <v>1411</v>
      </c>
      <c r="J701" s="19"/>
      <c r="K701" s="15" t="n">
        <v>0.936394095420837</v>
      </c>
      <c r="L701" s="16" t="n">
        <v>0.9364</v>
      </c>
      <c r="M701" s="16"/>
      <c r="N701" s="16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="17" customFormat="true" ht="14.25" hidden="false" customHeight="false" outlineLevel="0" collapsed="false">
      <c r="A702" s="12" t="n">
        <v>699</v>
      </c>
      <c r="B702" s="13" t="n">
        <v>2.01</v>
      </c>
      <c r="C702" s="13" t="n">
        <v>1.7</v>
      </c>
      <c r="D702" s="13" t="n">
        <v>2.01</v>
      </c>
      <c r="E702" s="13" t="n">
        <v>1.7</v>
      </c>
      <c r="F702" s="13" t="n">
        <v>6.88259080052376</v>
      </c>
      <c r="G702" s="13" t="n">
        <v>6.88259080052376</v>
      </c>
      <c r="H702" s="12" t="s">
        <v>1412</v>
      </c>
      <c r="I702" s="14" t="s">
        <v>1413</v>
      </c>
      <c r="J702" s="15" t="n">
        <v>0.71699446439743</v>
      </c>
      <c r="K702" s="15" t="n">
        <v>0.98796496391296</v>
      </c>
      <c r="L702" s="16" t="n">
        <f aca="false">AVERAGE(J702:K702)</f>
        <v>0.852479714155195</v>
      </c>
      <c r="M702" s="16" t="e">
        <f aca="false">(#NAME?,J702:K702)</f>
        <v>#NAME?</v>
      </c>
      <c r="N702" s="16" t="e">
        <f aca="false">M702/L702</f>
        <v>#NAME?</v>
      </c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="17" customFormat="true" ht="25.5" hidden="false" customHeight="false" outlineLevel="0" collapsed="false">
      <c r="A703" s="12" t="n">
        <v>700</v>
      </c>
      <c r="B703" s="13" t="n">
        <v>2.01</v>
      </c>
      <c r="C703" s="13"/>
      <c r="D703" s="13" t="n">
        <v>2.01</v>
      </c>
      <c r="E703" s="13"/>
      <c r="F703" s="13" t="n">
        <v>3.7234041839838</v>
      </c>
      <c r="G703" s="13"/>
      <c r="H703" s="12" t="s">
        <v>1414</v>
      </c>
      <c r="I703" s="14" t="s">
        <v>1415</v>
      </c>
      <c r="J703" s="15" t="n">
        <v>0.814901411533356</v>
      </c>
      <c r="K703" s="15"/>
      <c r="L703" s="16" t="n">
        <f aca="false">J703</f>
        <v>0.814901411533356</v>
      </c>
      <c r="M703" s="16"/>
      <c r="N703" s="16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="17" customFormat="true" ht="14.25" hidden="false" customHeight="false" outlineLevel="0" collapsed="false">
      <c r="A704" s="12" t="n">
        <v>701</v>
      </c>
      <c r="B704" s="13" t="n">
        <v>2.01</v>
      </c>
      <c r="C704" s="13" t="n">
        <v>1.33</v>
      </c>
      <c r="D704" s="13" t="n">
        <v>2.01</v>
      </c>
      <c r="E704" s="13" t="n">
        <v>1.33</v>
      </c>
      <c r="F704" s="13" t="n">
        <v>8.73362421989441</v>
      </c>
      <c r="G704" s="13" t="n">
        <v>8.73362421989441</v>
      </c>
      <c r="H704" s="12" t="s">
        <v>1416</v>
      </c>
      <c r="I704" s="14" t="s">
        <v>1417</v>
      </c>
      <c r="J704" s="15" t="n">
        <v>1.05505907535553</v>
      </c>
      <c r="K704" s="15" t="n">
        <v>1.17396116256714</v>
      </c>
      <c r="L704" s="16" t="n">
        <f aca="false">AVERAGE(J704:K704)</f>
        <v>1.11451011896134</v>
      </c>
      <c r="M704" s="16" t="e">
        <f aca="false">(#NAME?,J704:K704)</f>
        <v>#NAME?</v>
      </c>
      <c r="N704" s="16" t="e">
        <f aca="false">M704/L704</f>
        <v>#NAME?</v>
      </c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="17" customFormat="true" ht="14.25" hidden="false" customHeight="false" outlineLevel="0" collapsed="false">
      <c r="A705" s="12" t="n">
        <v>702</v>
      </c>
      <c r="B705" s="13" t="n">
        <v>2.01</v>
      </c>
      <c r="C705" s="13" t="n">
        <v>1.52</v>
      </c>
      <c r="D705" s="13" t="n">
        <v>2.01</v>
      </c>
      <c r="E705" s="13" t="n">
        <v>1.22</v>
      </c>
      <c r="F705" s="13" t="n">
        <v>8.33333358168602</v>
      </c>
      <c r="G705" s="13" t="n">
        <v>0</v>
      </c>
      <c r="H705" s="12" t="s">
        <v>1418</v>
      </c>
      <c r="I705" s="14" t="s">
        <v>1419</v>
      </c>
      <c r="J705" s="15" t="n">
        <v>0.947083592414856</v>
      </c>
      <c r="K705" s="15" t="n">
        <v>0.925041735172272</v>
      </c>
      <c r="L705" s="16" t="n">
        <f aca="false">AVERAGE(J705:K705)</f>
        <v>0.936062663793564</v>
      </c>
      <c r="M705" s="16" t="e">
        <f aca="false">(#NAME?,J705:K705)</f>
        <v>#NAME?</v>
      </c>
      <c r="N705" s="16" t="e">
        <f aca="false">M705/L705</f>
        <v>#NAME?</v>
      </c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="17" customFormat="true" ht="14.25" hidden="false" customHeight="false" outlineLevel="0" collapsed="false">
      <c r="A706" s="12" t="n">
        <v>703</v>
      </c>
      <c r="B706" s="13" t="n">
        <v>2.01</v>
      </c>
      <c r="C706" s="13" t="n">
        <v>2</v>
      </c>
      <c r="D706" s="13" t="n">
        <v>2.01</v>
      </c>
      <c r="E706" s="13" t="n">
        <v>2</v>
      </c>
      <c r="F706" s="13" t="n">
        <v>21.111111342907</v>
      </c>
      <c r="G706" s="13" t="n">
        <v>21.111111342907</v>
      </c>
      <c r="H706" s="12" t="s">
        <v>1420</v>
      </c>
      <c r="I706" s="14" t="s">
        <v>1421</v>
      </c>
      <c r="J706" s="15" t="n">
        <v>1.21696889400482</v>
      </c>
      <c r="K706" s="15" t="n">
        <v>1.16002881526947</v>
      </c>
      <c r="L706" s="16" t="n">
        <f aca="false">AVERAGE(J706:K706)</f>
        <v>1.18849885463715</v>
      </c>
      <c r="M706" s="16" t="e">
        <f aca="false">(#NAME?,J706:K706)</f>
        <v>#NAME?</v>
      </c>
      <c r="N706" s="16" t="e">
        <f aca="false">M706/L706</f>
        <v>#NAME?</v>
      </c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="17" customFormat="true" ht="15.75" hidden="false" customHeight="false" outlineLevel="0" collapsed="false">
      <c r="A707" s="12" t="n">
        <v>704</v>
      </c>
      <c r="B707" s="18"/>
      <c r="C707" s="13" t="n">
        <v>2.01</v>
      </c>
      <c r="D707" s="18"/>
      <c r="E707" s="13" t="n">
        <v>2.01</v>
      </c>
      <c r="F707" s="18"/>
      <c r="G707" s="13" t="n">
        <v>5.81395365297794</v>
      </c>
      <c r="H707" s="12" t="s">
        <v>1422</v>
      </c>
      <c r="I707" s="14" t="s">
        <v>1423</v>
      </c>
      <c r="J707" s="19"/>
      <c r="K707" s="15" t="n">
        <v>0.634041786193848</v>
      </c>
      <c r="L707" s="16" t="n">
        <v>0.634</v>
      </c>
      <c r="M707" s="16"/>
      <c r="N707" s="16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="17" customFormat="true" ht="14.25" hidden="false" customHeight="false" outlineLevel="0" collapsed="false">
      <c r="A708" s="12" t="n">
        <v>705</v>
      </c>
      <c r="B708" s="13" t="n">
        <v>2.01</v>
      </c>
      <c r="C708" s="13" t="n">
        <v>2</v>
      </c>
      <c r="D708" s="13" t="n">
        <v>2.01</v>
      </c>
      <c r="E708" s="13" t="n">
        <v>2</v>
      </c>
      <c r="F708" s="13" t="n">
        <v>4.21052649617195</v>
      </c>
      <c r="G708" s="13" t="n">
        <v>4.21052649617195</v>
      </c>
      <c r="H708" s="12" t="s">
        <v>1424</v>
      </c>
      <c r="I708" s="14" t="s">
        <v>1425</v>
      </c>
      <c r="J708" s="15" t="n">
        <v>0.99700653553009</v>
      </c>
      <c r="K708" s="15" t="n">
        <v>0.879012763500214</v>
      </c>
      <c r="L708" s="16" t="n">
        <f aca="false">AVERAGE(J708:K708)</f>
        <v>0.938009649515152</v>
      </c>
      <c r="M708" s="16" t="e">
        <f aca="false">(#NAME?,J708:K708)</f>
        <v>#NAME?</v>
      </c>
      <c r="N708" s="16" t="e">
        <f aca="false">M708/L708</f>
        <v>#NAME?</v>
      </c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="17" customFormat="true" ht="15.75" hidden="false" customHeight="false" outlineLevel="0" collapsed="false">
      <c r="A709" s="12" t="n">
        <v>706</v>
      </c>
      <c r="B709" s="18"/>
      <c r="C709" s="13" t="n">
        <v>2.01</v>
      </c>
      <c r="D709" s="18"/>
      <c r="E709" s="13" t="n">
        <v>2.01</v>
      </c>
      <c r="F709" s="18"/>
      <c r="G709" s="13" t="n">
        <v>6.55737668275833</v>
      </c>
      <c r="H709" s="12" t="s">
        <v>1426</v>
      </c>
      <c r="I709" s="14" t="s">
        <v>1427</v>
      </c>
      <c r="J709" s="19"/>
      <c r="K709" s="15" t="n">
        <v>1.36468350887299</v>
      </c>
      <c r="L709" s="16" t="n">
        <v>1.3647</v>
      </c>
      <c r="M709" s="16"/>
      <c r="N709" s="16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="17" customFormat="true" ht="14.25" hidden="false" customHeight="false" outlineLevel="0" collapsed="false">
      <c r="A710" s="12" t="n">
        <v>707</v>
      </c>
      <c r="B710" s="13" t="n">
        <v>2.01</v>
      </c>
      <c r="C710" s="13"/>
      <c r="D710" s="13" t="n">
        <v>2.01</v>
      </c>
      <c r="E710" s="13"/>
      <c r="F710" s="13" t="n">
        <v>7.536231726408</v>
      </c>
      <c r="G710" s="13"/>
      <c r="H710" s="12" t="s">
        <v>1428</v>
      </c>
      <c r="I710" s="14" t="s">
        <v>1429</v>
      </c>
      <c r="J710" s="15" t="n">
        <v>1.29012286663055</v>
      </c>
      <c r="K710" s="15"/>
      <c r="L710" s="16" t="n">
        <f aca="false">J710</f>
        <v>1.29012286663055</v>
      </c>
      <c r="M710" s="16"/>
      <c r="N710" s="16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="17" customFormat="true" ht="15.75" hidden="false" customHeight="false" outlineLevel="0" collapsed="false">
      <c r="A711" s="12" t="n">
        <v>708</v>
      </c>
      <c r="B711" s="18"/>
      <c r="C711" s="13" t="n">
        <v>2.01</v>
      </c>
      <c r="D711" s="18"/>
      <c r="E711" s="13" t="n">
        <v>2.01</v>
      </c>
      <c r="F711" s="18"/>
      <c r="G711" s="13" t="n">
        <v>17.2043010592461</v>
      </c>
      <c r="H711" s="12" t="s">
        <v>1430</v>
      </c>
      <c r="I711" s="14" t="s">
        <v>1431</v>
      </c>
      <c r="J711" s="19"/>
      <c r="K711" s="15" t="n">
        <v>1.8044102191925</v>
      </c>
      <c r="L711" s="16" t="n">
        <v>1.8044</v>
      </c>
      <c r="M711" s="16"/>
      <c r="N711" s="16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="17" customFormat="true" ht="14.25" hidden="false" customHeight="false" outlineLevel="0" collapsed="false">
      <c r="A712" s="12" t="n">
        <v>709</v>
      </c>
      <c r="B712" s="13" t="n">
        <v>2</v>
      </c>
      <c r="C712" s="13"/>
      <c r="D712" s="13" t="n">
        <v>14.3</v>
      </c>
      <c r="E712" s="13"/>
      <c r="F712" s="13" t="n">
        <v>60.927152633667</v>
      </c>
      <c r="G712" s="13"/>
      <c r="H712" s="12" t="s">
        <v>1432</v>
      </c>
      <c r="I712" s="14" t="s">
        <v>1433</v>
      </c>
      <c r="J712" s="15" t="n">
        <v>0.87632155418396</v>
      </c>
      <c r="K712" s="15"/>
      <c r="L712" s="16" t="n">
        <f aca="false">J712</f>
        <v>0.87632155418396</v>
      </c>
      <c r="M712" s="16"/>
      <c r="N712" s="16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="17" customFormat="true" ht="15.75" hidden="false" customHeight="false" outlineLevel="0" collapsed="false">
      <c r="A713" s="12" t="n">
        <v>710</v>
      </c>
      <c r="B713" s="18"/>
      <c r="C713" s="13" t="n">
        <v>2.01</v>
      </c>
      <c r="D713" s="18"/>
      <c r="E713" s="13" t="n">
        <v>2.01</v>
      </c>
      <c r="F713" s="18"/>
      <c r="G713" s="13" t="n">
        <v>16.5217384696007</v>
      </c>
      <c r="H713" s="12" t="s">
        <v>1434</v>
      </c>
      <c r="I713" s="14" t="s">
        <v>1435</v>
      </c>
      <c r="J713" s="19"/>
      <c r="K713" s="15" t="n">
        <v>1.29319941997528</v>
      </c>
      <c r="L713" s="16" t="n">
        <v>1.2932</v>
      </c>
      <c r="M713" s="16"/>
      <c r="N713" s="16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="17" customFormat="true" ht="15.75" hidden="false" customHeight="false" outlineLevel="0" collapsed="false">
      <c r="A714" s="12" t="n">
        <v>711</v>
      </c>
      <c r="B714" s="18"/>
      <c r="C714" s="13" t="n">
        <v>2.01</v>
      </c>
      <c r="D714" s="18"/>
      <c r="E714" s="13" t="n">
        <v>2.01</v>
      </c>
      <c r="F714" s="18"/>
      <c r="G714" s="13" t="n">
        <v>9.09090936183929</v>
      </c>
      <c r="H714" s="12" t="s">
        <v>1436</v>
      </c>
      <c r="I714" s="14" t="s">
        <v>1437</v>
      </c>
      <c r="J714" s="19"/>
      <c r="K714" s="15" t="n">
        <v>1.98374021053314</v>
      </c>
      <c r="L714" s="16" t="n">
        <v>1.9837</v>
      </c>
      <c r="M714" s="16"/>
      <c r="N714" s="16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="17" customFormat="true" ht="25.5" hidden="false" customHeight="false" outlineLevel="0" collapsed="false">
      <c r="A715" s="12" t="n">
        <v>712</v>
      </c>
      <c r="B715" s="13" t="n">
        <v>2</v>
      </c>
      <c r="C715" s="13" t="n">
        <v>2</v>
      </c>
      <c r="D715" s="13" t="n">
        <v>13.34</v>
      </c>
      <c r="E715" s="13" t="n">
        <v>7.39</v>
      </c>
      <c r="F715" s="13" t="n">
        <v>27.6276290416718</v>
      </c>
      <c r="G715" s="13" t="n">
        <v>22.8228226304054</v>
      </c>
      <c r="H715" s="12" t="s">
        <v>1438</v>
      </c>
      <c r="I715" s="14" t="s">
        <v>1439</v>
      </c>
      <c r="J715" s="15"/>
      <c r="K715" s="15"/>
      <c r="L715" s="16"/>
      <c r="M715" s="16"/>
      <c r="N715" s="16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="17" customFormat="true" ht="14.25" hidden="false" customHeight="false" outlineLevel="0" collapsed="false">
      <c r="A716" s="12" t="n">
        <v>713</v>
      </c>
      <c r="B716" s="13" t="n">
        <v>2</v>
      </c>
      <c r="C716" s="13" t="n">
        <v>13.12</v>
      </c>
      <c r="D716" s="13" t="n">
        <v>8.03</v>
      </c>
      <c r="E716" s="13" t="n">
        <v>13.12</v>
      </c>
      <c r="F716" s="13" t="n">
        <v>12.0936281979084</v>
      </c>
      <c r="G716" s="13" t="n">
        <v>13.3027523756027</v>
      </c>
      <c r="H716" s="12" t="s">
        <v>1440</v>
      </c>
      <c r="I716" s="14" t="s">
        <v>1441</v>
      </c>
      <c r="J716" s="15" t="n">
        <v>0.975157856941223</v>
      </c>
      <c r="K716" s="15" t="n">
        <v>1.06345582008362</v>
      </c>
      <c r="L716" s="16" t="n">
        <f aca="false">AVERAGE(J716:K716)</f>
        <v>1.01930683851242</v>
      </c>
      <c r="M716" s="16" t="e">
        <f aca="false">(#NAME?,J716:K716)</f>
        <v>#NAME?</v>
      </c>
      <c r="N716" s="16" t="e">
        <f aca="false">M716/L716</f>
        <v>#NAME?</v>
      </c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="17" customFormat="true" ht="14.25" hidden="false" customHeight="false" outlineLevel="0" collapsed="false">
      <c r="A717" s="12" t="n">
        <v>714</v>
      </c>
      <c r="B717" s="13" t="n">
        <v>2</v>
      </c>
      <c r="C717" s="13"/>
      <c r="D717" s="13" t="n">
        <v>5.23</v>
      </c>
      <c r="E717" s="13"/>
      <c r="F717" s="13" t="n">
        <v>12.2119814157486</v>
      </c>
      <c r="G717" s="13"/>
      <c r="H717" s="12" t="s">
        <v>1442</v>
      </c>
      <c r="I717" s="14" t="s">
        <v>1443</v>
      </c>
      <c r="J717" s="15"/>
      <c r="K717" s="15"/>
      <c r="L717" s="16"/>
      <c r="M717" s="16"/>
      <c r="N717" s="16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="17" customFormat="true" ht="14.25" hidden="false" customHeight="false" outlineLevel="0" collapsed="false">
      <c r="A718" s="12" t="n">
        <v>715</v>
      </c>
      <c r="B718" s="13" t="n">
        <v>2</v>
      </c>
      <c r="C718" s="13"/>
      <c r="D718" s="13" t="n">
        <v>5.2</v>
      </c>
      <c r="E718" s="13"/>
      <c r="F718" s="13" t="n">
        <v>11.9718313217163</v>
      </c>
      <c r="G718" s="13"/>
      <c r="H718" s="12" t="s">
        <v>1444</v>
      </c>
      <c r="I718" s="14" t="s">
        <v>1445</v>
      </c>
      <c r="J718" s="15"/>
      <c r="K718" s="15"/>
      <c r="L718" s="16"/>
      <c r="M718" s="16"/>
      <c r="N718" s="16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="17" customFormat="true" ht="25.5" hidden="false" customHeight="false" outlineLevel="0" collapsed="false">
      <c r="A719" s="12" t="n">
        <v>716</v>
      </c>
      <c r="B719" s="13" t="n">
        <v>2</v>
      </c>
      <c r="C719" s="13" t="n">
        <v>2.01</v>
      </c>
      <c r="D719" s="13" t="n">
        <v>4.35</v>
      </c>
      <c r="E719" s="13" t="n">
        <v>6.06</v>
      </c>
      <c r="F719" s="13" t="n">
        <v>11.0638298094273</v>
      </c>
      <c r="G719" s="13" t="n">
        <v>13.1914898753166</v>
      </c>
      <c r="H719" s="12" t="s">
        <v>1446</v>
      </c>
      <c r="I719" s="14" t="s">
        <v>1447</v>
      </c>
      <c r="J719" s="15" t="n">
        <v>0.854342758655548</v>
      </c>
      <c r="K719" s="15" t="n">
        <v>0.734452903270721</v>
      </c>
      <c r="L719" s="16" t="n">
        <f aca="false">AVERAGE(J719:K719)</f>
        <v>0.794397830963135</v>
      </c>
      <c r="M719" s="16" t="e">
        <f aca="false">(#NAME?,J719:K719)</f>
        <v>#NAME?</v>
      </c>
      <c r="N719" s="16" t="e">
        <f aca="false">M719/L719</f>
        <v>#NAME?</v>
      </c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="17" customFormat="true" ht="14.25" hidden="false" customHeight="false" outlineLevel="0" collapsed="false">
      <c r="A720" s="12" t="n">
        <v>717</v>
      </c>
      <c r="B720" s="13" t="n">
        <v>2</v>
      </c>
      <c r="C720" s="13"/>
      <c r="D720" s="13" t="n">
        <v>4.19</v>
      </c>
      <c r="E720" s="13"/>
      <c r="F720" s="13" t="n">
        <v>3.60934175550938</v>
      </c>
      <c r="G720" s="13"/>
      <c r="H720" s="12" t="s">
        <v>1448</v>
      </c>
      <c r="I720" s="14" t="s">
        <v>1449</v>
      </c>
      <c r="J720" s="15" t="n">
        <v>1.08382880687714</v>
      </c>
      <c r="K720" s="15"/>
      <c r="L720" s="16" t="n">
        <f aca="false">J720</f>
        <v>1.08382880687714</v>
      </c>
      <c r="M720" s="16"/>
      <c r="N720" s="16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="17" customFormat="true" ht="14.25" hidden="false" customHeight="false" outlineLevel="0" collapsed="false">
      <c r="A721" s="12" t="n">
        <v>718</v>
      </c>
      <c r="B721" s="13" t="n">
        <v>2</v>
      </c>
      <c r="C721" s="13" t="n">
        <v>1.7</v>
      </c>
      <c r="D721" s="13" t="n">
        <v>2.04</v>
      </c>
      <c r="E721" s="13" t="n">
        <v>1.74</v>
      </c>
      <c r="F721" s="13" t="n">
        <v>4.41458746790886</v>
      </c>
      <c r="G721" s="13" t="n">
        <v>4.41458746790886</v>
      </c>
      <c r="H721" s="12" t="s">
        <v>1450</v>
      </c>
      <c r="I721" s="14" t="s">
        <v>1451</v>
      </c>
      <c r="J721" s="15" t="n">
        <v>0.841245949268341</v>
      </c>
      <c r="K721" s="15" t="n">
        <v>0.9054646730423</v>
      </c>
      <c r="L721" s="16" t="n">
        <f aca="false">AVERAGE(J721:K721)</f>
        <v>0.873355311155321</v>
      </c>
      <c r="M721" s="16" t="e">
        <f aca="false">(#NAME?,J721:K721)</f>
        <v>#NAME?</v>
      </c>
      <c r="N721" s="16" t="e">
        <f aca="false">M721/L721</f>
        <v>#NAME?</v>
      </c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="17" customFormat="true" ht="14.25" hidden="false" customHeight="false" outlineLevel="0" collapsed="false">
      <c r="A722" s="12" t="n">
        <v>719</v>
      </c>
      <c r="B722" s="13" t="n">
        <v>2</v>
      </c>
      <c r="C722" s="13"/>
      <c r="D722" s="13" t="n">
        <v>2.03</v>
      </c>
      <c r="E722" s="13"/>
      <c r="F722" s="13" t="n">
        <v>4.86725680530071</v>
      </c>
      <c r="G722" s="13"/>
      <c r="H722" s="12" t="s">
        <v>1452</v>
      </c>
      <c r="I722" s="14" t="s">
        <v>1453</v>
      </c>
      <c r="J722" s="15" t="n">
        <v>0.670229434967041</v>
      </c>
      <c r="K722" s="15"/>
      <c r="L722" s="16" t="n">
        <f aca="false">J722</f>
        <v>0.670229434967041</v>
      </c>
      <c r="M722" s="16"/>
      <c r="N722" s="16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="17" customFormat="true" ht="14.25" hidden="false" customHeight="false" outlineLevel="0" collapsed="false">
      <c r="A723" s="12" t="n">
        <v>720</v>
      </c>
      <c r="B723" s="13" t="n">
        <v>2</v>
      </c>
      <c r="C723" s="13" t="n">
        <v>2</v>
      </c>
      <c r="D723" s="13" t="n">
        <v>2.01</v>
      </c>
      <c r="E723" s="13" t="n">
        <v>2</v>
      </c>
      <c r="F723" s="13" t="n">
        <v>6.22406639158726</v>
      </c>
      <c r="G723" s="13" t="n">
        <v>6.22406639158726</v>
      </c>
      <c r="H723" s="12" t="s">
        <v>1454</v>
      </c>
      <c r="I723" s="14" t="s">
        <v>1455</v>
      </c>
      <c r="J723" s="15" t="n">
        <v>0.941744267940521</v>
      </c>
      <c r="K723" s="15" t="n">
        <v>1.16988396644592</v>
      </c>
      <c r="L723" s="16" t="n">
        <f aca="false">AVERAGE(J723:K723)</f>
        <v>1.05581411719322</v>
      </c>
      <c r="M723" s="16" t="e">
        <f aca="false">(#NAME?,J723:K723)</f>
        <v>#NAME?</v>
      </c>
      <c r="N723" s="16" t="e">
        <f aca="false">M723/L723</f>
        <v>#NAME?</v>
      </c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="17" customFormat="true" ht="15.75" hidden="false" customHeight="false" outlineLevel="0" collapsed="false">
      <c r="A724" s="12" t="n">
        <v>721</v>
      </c>
      <c r="B724" s="18"/>
      <c r="C724" s="13" t="n">
        <v>2</v>
      </c>
      <c r="D724" s="18"/>
      <c r="E724" s="13" t="n">
        <v>2.3</v>
      </c>
      <c r="F724" s="18"/>
      <c r="G724" s="13" t="n">
        <v>22.4999994039536</v>
      </c>
      <c r="H724" s="12" t="s">
        <v>1456</v>
      </c>
      <c r="I724" s="14" t="s">
        <v>1457</v>
      </c>
      <c r="J724" s="19"/>
      <c r="K724" s="15"/>
      <c r="L724" s="16"/>
      <c r="M724" s="16"/>
      <c r="N724" s="16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="17" customFormat="true" ht="25.5" hidden="false" customHeight="false" outlineLevel="0" collapsed="false">
      <c r="A725" s="12" t="n">
        <v>722</v>
      </c>
      <c r="B725" s="13" t="n">
        <v>2</v>
      </c>
      <c r="C725" s="13" t="n">
        <v>2.09</v>
      </c>
      <c r="D725" s="13" t="n">
        <v>2</v>
      </c>
      <c r="E725" s="13" t="n">
        <v>2.09</v>
      </c>
      <c r="F725" s="13" t="n">
        <v>2.72108837962151</v>
      </c>
      <c r="G725" s="13" t="n">
        <v>2.72108837962151</v>
      </c>
      <c r="H725" s="12" t="s">
        <v>1458</v>
      </c>
      <c r="I725" s="14" t="s">
        <v>1459</v>
      </c>
      <c r="J725" s="15" t="n">
        <v>1.07374656200409</v>
      </c>
      <c r="K725" s="15"/>
      <c r="L725" s="16" t="n">
        <f aca="false">J725</f>
        <v>1.07374656200409</v>
      </c>
      <c r="M725" s="16"/>
      <c r="N725" s="16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="17" customFormat="true" ht="25.5" hidden="false" customHeight="false" outlineLevel="0" collapsed="false">
      <c r="A726" s="12" t="n">
        <v>723</v>
      </c>
      <c r="B726" s="13" t="n">
        <v>2</v>
      </c>
      <c r="C726" s="13"/>
      <c r="D726" s="13" t="n">
        <v>2</v>
      </c>
      <c r="E726" s="13"/>
      <c r="F726" s="13" t="n">
        <v>1.47643387317657</v>
      </c>
      <c r="G726" s="13"/>
      <c r="H726" s="12" t="s">
        <v>1460</v>
      </c>
      <c r="I726" s="14" t="s">
        <v>1461</v>
      </c>
      <c r="J726" s="15" t="n">
        <v>0.983165383338928</v>
      </c>
      <c r="K726" s="15"/>
      <c r="L726" s="16" t="n">
        <f aca="false">J726</f>
        <v>0.983165383338928</v>
      </c>
      <c r="M726" s="16"/>
      <c r="N726" s="16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="17" customFormat="true" ht="14.25" hidden="false" customHeight="false" outlineLevel="0" collapsed="false">
      <c r="A727" s="12" t="n">
        <v>724</v>
      </c>
      <c r="B727" s="13" t="n">
        <v>2</v>
      </c>
      <c r="C727" s="13" t="n">
        <v>4.05</v>
      </c>
      <c r="D727" s="13" t="n">
        <v>2</v>
      </c>
      <c r="E727" s="13" t="n">
        <v>4.05</v>
      </c>
      <c r="F727" s="13" t="n">
        <v>0.925390422344208</v>
      </c>
      <c r="G727" s="13" t="n">
        <v>2.31347605586052</v>
      </c>
      <c r="H727" s="12" t="s">
        <v>1462</v>
      </c>
      <c r="I727" s="14" t="s">
        <v>1463</v>
      </c>
      <c r="J727" s="15" t="n">
        <v>0.970789194107056</v>
      </c>
      <c r="K727" s="15" t="n">
        <v>1.01083040237427</v>
      </c>
      <c r="L727" s="16" t="n">
        <f aca="false">AVERAGE(J727:K727)</f>
        <v>0.990809798240663</v>
      </c>
      <c r="M727" s="16" t="e">
        <f aca="false">(#NAME?,J727:K727)</f>
        <v>#NAME?</v>
      </c>
      <c r="N727" s="16" t="e">
        <f aca="false">M727/L727</f>
        <v>#NAME?</v>
      </c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="17" customFormat="true" ht="25.5" hidden="false" customHeight="false" outlineLevel="0" collapsed="false">
      <c r="A728" s="12" t="n">
        <v>725</v>
      </c>
      <c r="B728" s="13" t="n">
        <v>2</v>
      </c>
      <c r="C728" s="13" t="n">
        <v>2.01</v>
      </c>
      <c r="D728" s="13" t="n">
        <v>2</v>
      </c>
      <c r="E728" s="13" t="n">
        <v>2.01</v>
      </c>
      <c r="F728" s="13" t="n">
        <v>0.94763096421957</v>
      </c>
      <c r="G728" s="13" t="n">
        <v>0.94763096421957</v>
      </c>
      <c r="H728" s="12" t="s">
        <v>1464</v>
      </c>
      <c r="I728" s="14" t="s">
        <v>1465</v>
      </c>
      <c r="J728" s="15" t="n">
        <v>0.829144060611725</v>
      </c>
      <c r="K728" s="15" t="n">
        <v>0.834004640579224</v>
      </c>
      <c r="L728" s="16" t="n">
        <f aca="false">AVERAGE(J728:K728)</f>
        <v>0.831574350595475</v>
      </c>
      <c r="M728" s="16" t="e">
        <f aca="false">(#NAME?,J728:K728)</f>
        <v>#NAME?</v>
      </c>
      <c r="N728" s="16" t="e">
        <f aca="false">M728/L728</f>
        <v>#NAME?</v>
      </c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="17" customFormat="true" ht="14.25" hidden="false" customHeight="false" outlineLevel="0" collapsed="false">
      <c r="A729" s="12" t="n">
        <v>726</v>
      </c>
      <c r="B729" s="13" t="n">
        <v>2</v>
      </c>
      <c r="C729" s="13"/>
      <c r="D729" s="13" t="n">
        <v>2</v>
      </c>
      <c r="E729" s="13"/>
      <c r="F729" s="13" t="n">
        <v>2.42616031318903</v>
      </c>
      <c r="G729" s="13"/>
      <c r="H729" s="12" t="s">
        <v>1466</v>
      </c>
      <c r="I729" s="14" t="s">
        <v>1467</v>
      </c>
      <c r="J729" s="15" t="n">
        <v>1.44005036354065</v>
      </c>
      <c r="K729" s="15"/>
      <c r="L729" s="16" t="n">
        <f aca="false">J729</f>
        <v>1.44005036354065</v>
      </c>
      <c r="M729" s="16"/>
      <c r="N729" s="16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="17" customFormat="true" ht="14.25" hidden="false" customHeight="false" outlineLevel="0" collapsed="false">
      <c r="A730" s="12" t="n">
        <v>727</v>
      </c>
      <c r="B730" s="13" t="n">
        <v>2</v>
      </c>
      <c r="C730" s="13"/>
      <c r="D730" s="13" t="n">
        <v>2</v>
      </c>
      <c r="E730" s="13"/>
      <c r="F730" s="13" t="n">
        <v>1.37581462040544</v>
      </c>
      <c r="G730" s="13"/>
      <c r="H730" s="12" t="s">
        <v>1468</v>
      </c>
      <c r="I730" s="14" t="s">
        <v>1469</v>
      </c>
      <c r="J730" s="15" t="n">
        <v>1.61793863773346</v>
      </c>
      <c r="K730" s="15"/>
      <c r="L730" s="16" t="n">
        <f aca="false">J730</f>
        <v>1.61793863773346</v>
      </c>
      <c r="M730" s="16"/>
      <c r="N730" s="16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="17" customFormat="true" ht="25.5" hidden="false" customHeight="false" outlineLevel="0" collapsed="false">
      <c r="A731" s="12" t="n">
        <v>728</v>
      </c>
      <c r="B731" s="13" t="n">
        <v>2</v>
      </c>
      <c r="C731" s="13"/>
      <c r="D731" s="13" t="n">
        <v>2</v>
      </c>
      <c r="E731" s="13"/>
      <c r="F731" s="13" t="n">
        <v>6.40668496489525</v>
      </c>
      <c r="G731" s="13"/>
      <c r="H731" s="12" t="s">
        <v>1470</v>
      </c>
      <c r="I731" s="14" t="s">
        <v>1471</v>
      </c>
      <c r="J731" s="15" t="n">
        <v>1.34064412117004</v>
      </c>
      <c r="K731" s="15"/>
      <c r="L731" s="16" t="n">
        <f aca="false">J731</f>
        <v>1.34064412117004</v>
      </c>
      <c r="M731" s="16"/>
      <c r="N731" s="16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="17" customFormat="true" ht="14.25" hidden="false" customHeight="false" outlineLevel="0" collapsed="false">
      <c r="A732" s="12" t="n">
        <v>729</v>
      </c>
      <c r="B732" s="13" t="n">
        <v>2</v>
      </c>
      <c r="C732" s="13" t="n">
        <v>2.02</v>
      </c>
      <c r="D732" s="13" t="n">
        <v>2</v>
      </c>
      <c r="E732" s="13" t="n">
        <v>2.02</v>
      </c>
      <c r="F732" s="13" t="n">
        <v>1.50214591994882</v>
      </c>
      <c r="G732" s="13" t="n">
        <v>1.50214591994882</v>
      </c>
      <c r="H732" s="12" t="s">
        <v>1472</v>
      </c>
      <c r="I732" s="14" t="s">
        <v>1473</v>
      </c>
      <c r="J732" s="15" t="n">
        <v>1.69515347480774</v>
      </c>
      <c r="K732" s="15" t="n">
        <v>1.58065927028656</v>
      </c>
      <c r="L732" s="16" t="n">
        <f aca="false">AVERAGE(J732:K732)</f>
        <v>1.63790637254715</v>
      </c>
      <c r="M732" s="16" t="e">
        <f aca="false">(#NAME?,J732:K732)</f>
        <v>#NAME?</v>
      </c>
      <c r="N732" s="16" t="e">
        <f aca="false">M732/L732</f>
        <v>#NAME?</v>
      </c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="17" customFormat="true" ht="14.25" hidden="false" customHeight="false" outlineLevel="0" collapsed="false">
      <c r="A733" s="12" t="n">
        <v>730</v>
      </c>
      <c r="B733" s="13" t="n">
        <v>2</v>
      </c>
      <c r="C733" s="13" t="n">
        <v>2</v>
      </c>
      <c r="D733" s="13" t="n">
        <v>2</v>
      </c>
      <c r="E733" s="13" t="n">
        <v>2</v>
      </c>
      <c r="F733" s="13" t="n">
        <v>2.15264186263084</v>
      </c>
      <c r="G733" s="13" t="n">
        <v>2.15264186263084</v>
      </c>
      <c r="H733" s="12" t="s">
        <v>1474</v>
      </c>
      <c r="I733" s="14" t="s">
        <v>1475</v>
      </c>
      <c r="J733" s="15" t="n">
        <v>1.11881387233734</v>
      </c>
      <c r="K733" s="15" t="n">
        <v>0.906778693199158</v>
      </c>
      <c r="L733" s="16" t="n">
        <f aca="false">AVERAGE(J733:K733)</f>
        <v>1.01279628276825</v>
      </c>
      <c r="M733" s="16" t="e">
        <f aca="false">(#NAME?,J733:K733)</f>
        <v>#NAME?</v>
      </c>
      <c r="N733" s="16" t="e">
        <f aca="false">M733/L733</f>
        <v>#NAME?</v>
      </c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="17" customFormat="true" ht="15.75" hidden="false" customHeight="false" outlineLevel="0" collapsed="false">
      <c r="A734" s="12" t="n">
        <v>731</v>
      </c>
      <c r="B734" s="18"/>
      <c r="C734" s="13" t="n">
        <v>2</v>
      </c>
      <c r="D734" s="18"/>
      <c r="E734" s="13" t="n">
        <v>2</v>
      </c>
      <c r="F734" s="18"/>
      <c r="G734" s="13" t="n">
        <v>1.66799053549767</v>
      </c>
      <c r="H734" s="12" t="s">
        <v>1476</v>
      </c>
      <c r="I734" s="14" t="s">
        <v>1477</v>
      </c>
      <c r="J734" s="19"/>
      <c r="K734" s="15" t="n">
        <v>0.800435602664948</v>
      </c>
      <c r="L734" s="16" t="n">
        <v>0.8004</v>
      </c>
      <c r="M734" s="16"/>
      <c r="N734" s="16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="17" customFormat="true" ht="14.25" hidden="false" customHeight="false" outlineLevel="0" collapsed="false">
      <c r="A735" s="12" t="n">
        <v>732</v>
      </c>
      <c r="B735" s="13" t="n">
        <v>2</v>
      </c>
      <c r="C735" s="13" t="n">
        <v>2.94</v>
      </c>
      <c r="D735" s="13" t="n">
        <v>2</v>
      </c>
      <c r="E735" s="13" t="n">
        <v>2.94</v>
      </c>
      <c r="F735" s="13" t="n">
        <v>3.92562001943588</v>
      </c>
      <c r="G735" s="13" t="n">
        <v>3.92562001943588</v>
      </c>
      <c r="H735" s="12" t="s">
        <v>1478</v>
      </c>
      <c r="I735" s="14" t="s">
        <v>1479</v>
      </c>
      <c r="J735" s="15" t="n">
        <v>1.02591025829315</v>
      </c>
      <c r="K735" s="15" t="n">
        <v>1.07134711742401</v>
      </c>
      <c r="L735" s="16" t="n">
        <f aca="false">AVERAGE(J735:K735)</f>
        <v>1.04862868785858</v>
      </c>
      <c r="M735" s="16" t="e">
        <f aca="false">(#NAME?,J735:K735)</f>
        <v>#NAME?</v>
      </c>
      <c r="N735" s="16" t="e">
        <f aca="false">M735/L735</f>
        <v>#NAME?</v>
      </c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="17" customFormat="true" ht="14.25" hidden="false" customHeight="false" outlineLevel="0" collapsed="false">
      <c r="A736" s="12" t="n">
        <v>733</v>
      </c>
      <c r="B736" s="13" t="n">
        <v>2</v>
      </c>
      <c r="C736" s="13" t="n">
        <v>2.02</v>
      </c>
      <c r="D736" s="13" t="n">
        <v>2</v>
      </c>
      <c r="E736" s="13" t="n">
        <v>2.03</v>
      </c>
      <c r="F736" s="13" t="n">
        <v>5.66037744283676</v>
      </c>
      <c r="G736" s="13" t="n">
        <v>5.64516112208366</v>
      </c>
      <c r="H736" s="12" t="s">
        <v>1480</v>
      </c>
      <c r="I736" s="14" t="s">
        <v>1481</v>
      </c>
      <c r="J736" s="15" t="n">
        <v>1.10646319389343</v>
      </c>
      <c r="K736" s="15" t="n">
        <v>1.05484366416931</v>
      </c>
      <c r="L736" s="16" t="n">
        <f aca="false">AVERAGE(J736:K736)</f>
        <v>1.08065342903137</v>
      </c>
      <c r="M736" s="16" t="e">
        <f aca="false">(#NAME?,J736:K736)</f>
        <v>#NAME?</v>
      </c>
      <c r="N736" s="16" t="e">
        <f aca="false">M736/L736</f>
        <v>#NAME?</v>
      </c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="17" customFormat="true" ht="14.25" hidden="false" customHeight="false" outlineLevel="0" collapsed="false">
      <c r="A737" s="12" t="n">
        <v>734</v>
      </c>
      <c r="B737" s="13" t="n">
        <v>2</v>
      </c>
      <c r="C737" s="13"/>
      <c r="D737" s="13" t="n">
        <v>2</v>
      </c>
      <c r="E737" s="13"/>
      <c r="F737" s="13" t="n">
        <v>1.02604581043124</v>
      </c>
      <c r="G737" s="13"/>
      <c r="H737" s="12" t="s">
        <v>1482</v>
      </c>
      <c r="I737" s="14" t="s">
        <v>1483</v>
      </c>
      <c r="J737" s="15" t="n">
        <v>0.878361701965332</v>
      </c>
      <c r="K737" s="15"/>
      <c r="L737" s="16" t="n">
        <f aca="false">J737</f>
        <v>0.878361701965332</v>
      </c>
      <c r="M737" s="16"/>
      <c r="N737" s="16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="17" customFormat="true" ht="14.25" hidden="false" customHeight="false" outlineLevel="0" collapsed="false">
      <c r="A738" s="12" t="n">
        <v>735</v>
      </c>
      <c r="B738" s="13" t="n">
        <v>2</v>
      </c>
      <c r="C738" s="13"/>
      <c r="D738" s="13" t="n">
        <v>2</v>
      </c>
      <c r="E738" s="13"/>
      <c r="F738" s="13" t="n">
        <v>7.70975053310394</v>
      </c>
      <c r="G738" s="13"/>
      <c r="H738" s="12" t="s">
        <v>1484</v>
      </c>
      <c r="I738" s="14" t="s">
        <v>1485</v>
      </c>
      <c r="J738" s="15" t="n">
        <v>1.13644731044769</v>
      </c>
      <c r="K738" s="15"/>
      <c r="L738" s="16" t="n">
        <f aca="false">J738</f>
        <v>1.13644731044769</v>
      </c>
      <c r="M738" s="16"/>
      <c r="N738" s="16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="17" customFormat="true" ht="15.75" hidden="false" customHeight="false" outlineLevel="0" collapsed="false">
      <c r="A739" s="12" t="n">
        <v>736</v>
      </c>
      <c r="B739" s="18"/>
      <c r="C739" s="13" t="n">
        <v>2</v>
      </c>
      <c r="D739" s="18"/>
      <c r="E739" s="13" t="n">
        <v>2</v>
      </c>
      <c r="F739" s="18"/>
      <c r="G739" s="13" t="n">
        <v>2.93609667569399</v>
      </c>
      <c r="H739" s="12" t="s">
        <v>1486</v>
      </c>
      <c r="I739" s="14" t="s">
        <v>1487</v>
      </c>
      <c r="J739" s="19"/>
      <c r="K739" s="15" t="n">
        <v>1.23550391197205</v>
      </c>
      <c r="L739" s="16" t="n">
        <v>1.2355</v>
      </c>
      <c r="M739" s="16"/>
      <c r="N739" s="16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="17" customFormat="true" ht="14.25" hidden="false" customHeight="false" outlineLevel="0" collapsed="false">
      <c r="A740" s="12" t="n">
        <v>737</v>
      </c>
      <c r="B740" s="13" t="n">
        <v>2</v>
      </c>
      <c r="C740" s="13" t="n">
        <v>2</v>
      </c>
      <c r="D740" s="13" t="n">
        <v>2</v>
      </c>
      <c r="E740" s="13" t="n">
        <v>2</v>
      </c>
      <c r="F740" s="13" t="n">
        <v>1.96801964193583</v>
      </c>
      <c r="G740" s="13" t="n">
        <v>1.96801964193583</v>
      </c>
      <c r="H740" s="12" t="s">
        <v>1488</v>
      </c>
      <c r="I740" s="14" t="s">
        <v>1489</v>
      </c>
      <c r="J740" s="15" t="n">
        <v>0.977534222602844</v>
      </c>
      <c r="K740" s="15" t="n">
        <v>0.854513168334961</v>
      </c>
      <c r="L740" s="16" t="n">
        <f aca="false">AVERAGE(J740:K740)</f>
        <v>0.916023695468903</v>
      </c>
      <c r="M740" s="16" t="e">
        <f aca="false">(#NAME?,J740:K740)</f>
        <v>#NAME?</v>
      </c>
      <c r="N740" s="16" t="e">
        <f aca="false">M740/L740</f>
        <v>#NAME?</v>
      </c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="17" customFormat="true" ht="25.5" hidden="false" customHeight="false" outlineLevel="0" collapsed="false">
      <c r="A741" s="12" t="n">
        <v>738</v>
      </c>
      <c r="B741" s="13" t="n">
        <v>2</v>
      </c>
      <c r="C741" s="13" t="n">
        <v>4.26</v>
      </c>
      <c r="D741" s="13" t="n">
        <v>2</v>
      </c>
      <c r="E741" s="13" t="n">
        <v>4.26</v>
      </c>
      <c r="F741" s="13" t="n">
        <v>3.71287129819393</v>
      </c>
      <c r="G741" s="13" t="n">
        <v>5.1980197429657</v>
      </c>
      <c r="H741" s="12" t="s">
        <v>1490</v>
      </c>
      <c r="I741" s="14" t="s">
        <v>1491</v>
      </c>
      <c r="J741" s="15" t="n">
        <v>1.06162691116333</v>
      </c>
      <c r="K741" s="15" t="n">
        <v>1.03869092464447</v>
      </c>
      <c r="L741" s="16" t="n">
        <f aca="false">AVERAGE(J741:K741)</f>
        <v>1.0501589179039</v>
      </c>
      <c r="M741" s="16" t="e">
        <f aca="false">(#NAME?,J741:K741)</f>
        <v>#NAME?</v>
      </c>
      <c r="N741" s="16" t="e">
        <f aca="false">M741/L741</f>
        <v>#NAME?</v>
      </c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="17" customFormat="true" ht="15.75" hidden="false" customHeight="false" outlineLevel="0" collapsed="false">
      <c r="A742" s="12" t="n">
        <v>739</v>
      </c>
      <c r="B742" s="18"/>
      <c r="C742" s="13" t="n">
        <v>2</v>
      </c>
      <c r="D742" s="18"/>
      <c r="E742" s="13" t="n">
        <v>2</v>
      </c>
      <c r="F742" s="18"/>
      <c r="G742" s="13" t="n">
        <v>1.93548388779163</v>
      </c>
      <c r="H742" s="12" t="s">
        <v>1492</v>
      </c>
      <c r="I742" s="14" t="s">
        <v>1493</v>
      </c>
      <c r="J742" s="19"/>
      <c r="K742" s="15" t="n">
        <v>0.931179165840149</v>
      </c>
      <c r="L742" s="16" t="n">
        <v>0.9312</v>
      </c>
      <c r="M742" s="16"/>
      <c r="N742" s="16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="17" customFormat="true" ht="14.25" hidden="false" customHeight="false" outlineLevel="0" collapsed="false">
      <c r="A743" s="12" t="n">
        <v>740</v>
      </c>
      <c r="B743" s="13" t="n">
        <v>2</v>
      </c>
      <c r="C743" s="13"/>
      <c r="D743" s="13" t="n">
        <v>2</v>
      </c>
      <c r="E743" s="13"/>
      <c r="F743" s="13" t="n">
        <v>2.50896066427231</v>
      </c>
      <c r="G743" s="13"/>
      <c r="H743" s="12" t="s">
        <v>1494</v>
      </c>
      <c r="I743" s="14" t="s">
        <v>1495</v>
      </c>
      <c r="J743" s="15" t="n">
        <v>1.00797605514526</v>
      </c>
      <c r="K743" s="15"/>
      <c r="L743" s="16" t="n">
        <f aca="false">J743</f>
        <v>1.00797605514526</v>
      </c>
      <c r="M743" s="16"/>
      <c r="N743" s="16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="17" customFormat="true" ht="15.75" hidden="false" customHeight="false" outlineLevel="0" collapsed="false">
      <c r="A744" s="12" t="n">
        <v>741</v>
      </c>
      <c r="B744" s="18"/>
      <c r="C744" s="13" t="n">
        <v>2</v>
      </c>
      <c r="D744" s="18"/>
      <c r="E744" s="13" t="n">
        <v>2</v>
      </c>
      <c r="F744" s="18"/>
      <c r="G744" s="13" t="n">
        <v>2.2354694083333</v>
      </c>
      <c r="H744" s="12" t="s">
        <v>1496</v>
      </c>
      <c r="I744" s="14" t="s">
        <v>1497</v>
      </c>
      <c r="J744" s="19"/>
      <c r="K744" s="15" t="n">
        <v>0.64732825756073</v>
      </c>
      <c r="L744" s="16" t="n">
        <v>0.6473</v>
      </c>
      <c r="M744" s="16"/>
      <c r="N744" s="16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="17" customFormat="true" ht="14.25" hidden="false" customHeight="false" outlineLevel="0" collapsed="false">
      <c r="A745" s="12" t="n">
        <v>742</v>
      </c>
      <c r="B745" s="13" t="n">
        <v>2</v>
      </c>
      <c r="C745" s="13" t="n">
        <v>2.02</v>
      </c>
      <c r="D745" s="13" t="n">
        <v>2</v>
      </c>
      <c r="E745" s="13" t="n">
        <v>2.02</v>
      </c>
      <c r="F745" s="13" t="n">
        <v>2.35910881310701</v>
      </c>
      <c r="G745" s="13" t="n">
        <v>2.35910881310701</v>
      </c>
      <c r="H745" s="12" t="s">
        <v>1498</v>
      </c>
      <c r="I745" s="14" t="s">
        <v>1499</v>
      </c>
      <c r="J745" s="15" t="n">
        <v>1.13586699962616</v>
      </c>
      <c r="K745" s="15" t="n">
        <v>0.898888289928436</v>
      </c>
      <c r="L745" s="16" t="n">
        <f aca="false">AVERAGE(J745:K745)</f>
        <v>1.0173776447773</v>
      </c>
      <c r="M745" s="16" t="e">
        <f aca="false">(#NAME?,J745:K745)</f>
        <v>#NAME?</v>
      </c>
      <c r="N745" s="16" t="e">
        <f aca="false">M745/L745</f>
        <v>#NAME?</v>
      </c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="17" customFormat="true" ht="14.25" hidden="false" customHeight="false" outlineLevel="0" collapsed="false">
      <c r="A746" s="12" t="n">
        <v>743</v>
      </c>
      <c r="B746" s="13" t="n">
        <v>2</v>
      </c>
      <c r="C746" s="13" t="n">
        <v>2</v>
      </c>
      <c r="D746" s="13" t="n">
        <v>2</v>
      </c>
      <c r="E746" s="13" t="n">
        <v>2</v>
      </c>
      <c r="F746" s="13" t="n">
        <v>3.2075472176075</v>
      </c>
      <c r="G746" s="13" t="n">
        <v>3.2075472176075</v>
      </c>
      <c r="H746" s="12" t="s">
        <v>1500</v>
      </c>
      <c r="I746" s="14" t="s">
        <v>1501</v>
      </c>
      <c r="J746" s="15" t="n">
        <v>1.99887895584106</v>
      </c>
      <c r="K746" s="15" t="n">
        <v>1.82309815883636</v>
      </c>
      <c r="L746" s="16" t="n">
        <f aca="false">AVERAGE(J746:K746)</f>
        <v>1.91098855733871</v>
      </c>
      <c r="M746" s="16" t="e">
        <f aca="false">(#NAME?,J746:K746)</f>
        <v>#NAME?</v>
      </c>
      <c r="N746" s="16" t="e">
        <f aca="false">M746/L746</f>
        <v>#NAME?</v>
      </c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="17" customFormat="true" ht="38.25" hidden="false" customHeight="false" outlineLevel="0" collapsed="false">
      <c r="A747" s="12" t="n">
        <v>744</v>
      </c>
      <c r="B747" s="18"/>
      <c r="C747" s="13" t="n">
        <v>2</v>
      </c>
      <c r="D747" s="18"/>
      <c r="E747" s="13" t="n">
        <v>2</v>
      </c>
      <c r="F747" s="18"/>
      <c r="G747" s="13" t="n">
        <v>1.03585654869676</v>
      </c>
      <c r="H747" s="12" t="s">
        <v>1502</v>
      </c>
      <c r="I747" s="14" t="s">
        <v>1503</v>
      </c>
      <c r="J747" s="19"/>
      <c r="K747" s="15" t="n">
        <v>1.07936823368073</v>
      </c>
      <c r="L747" s="16" t="n">
        <v>1.0794</v>
      </c>
      <c r="M747" s="16"/>
      <c r="N747" s="16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="17" customFormat="true" ht="14.25" hidden="false" customHeight="false" outlineLevel="0" collapsed="false">
      <c r="A748" s="12" t="n">
        <v>745</v>
      </c>
      <c r="B748" s="13" t="n">
        <v>2</v>
      </c>
      <c r="C748" s="13"/>
      <c r="D748" s="13" t="n">
        <v>2</v>
      </c>
      <c r="E748" s="13"/>
      <c r="F748" s="13" t="n">
        <v>4.72972989082336</v>
      </c>
      <c r="G748" s="13"/>
      <c r="H748" s="12" t="s">
        <v>1504</v>
      </c>
      <c r="I748" s="14" t="s">
        <v>1505</v>
      </c>
      <c r="J748" s="15" t="n">
        <v>1.311110496521</v>
      </c>
      <c r="K748" s="15"/>
      <c r="L748" s="16" t="n">
        <f aca="false">J748</f>
        <v>1.311110496521</v>
      </c>
      <c r="M748" s="16"/>
      <c r="N748" s="16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="17" customFormat="true" ht="15.75" hidden="false" customHeight="false" outlineLevel="0" collapsed="false">
      <c r="A749" s="12" t="n">
        <v>746</v>
      </c>
      <c r="B749" s="18"/>
      <c r="C749" s="13" t="n">
        <v>2</v>
      </c>
      <c r="D749" s="18"/>
      <c r="E749" s="13" t="n">
        <v>2</v>
      </c>
      <c r="F749" s="18"/>
      <c r="G749" s="13" t="n">
        <v>2.38907858729362</v>
      </c>
      <c r="H749" s="12" t="s">
        <v>1506</v>
      </c>
      <c r="I749" s="14" t="s">
        <v>1507</v>
      </c>
      <c r="J749" s="19"/>
      <c r="K749" s="15" t="n">
        <v>0.793603539466858</v>
      </c>
      <c r="L749" s="16" t="n">
        <v>0.7936</v>
      </c>
      <c r="M749" s="16"/>
      <c r="N749" s="16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="17" customFormat="true" ht="14.25" hidden="false" customHeight="false" outlineLevel="0" collapsed="false">
      <c r="A750" s="12" t="n">
        <v>747</v>
      </c>
      <c r="B750" s="13" t="n">
        <v>2</v>
      </c>
      <c r="C750" s="13"/>
      <c r="D750" s="13" t="n">
        <v>2</v>
      </c>
      <c r="E750" s="13"/>
      <c r="F750" s="13" t="n">
        <v>1.45379025489092</v>
      </c>
      <c r="G750" s="13"/>
      <c r="H750" s="12" t="s">
        <v>1508</v>
      </c>
      <c r="I750" s="14" t="s">
        <v>1509</v>
      </c>
      <c r="J750" s="15" t="n">
        <v>0.895626604557037</v>
      </c>
      <c r="K750" s="15"/>
      <c r="L750" s="16" t="n">
        <f aca="false">J750</f>
        <v>0.895626604557037</v>
      </c>
      <c r="M750" s="16"/>
      <c r="N750" s="16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="17" customFormat="true" ht="14.25" hidden="false" customHeight="false" outlineLevel="0" collapsed="false">
      <c r="A751" s="12" t="n">
        <v>748</v>
      </c>
      <c r="B751" s="13" t="n">
        <v>2</v>
      </c>
      <c r="C751" s="13" t="n">
        <v>1.7</v>
      </c>
      <c r="D751" s="13" t="n">
        <v>2</v>
      </c>
      <c r="E751" s="13" t="n">
        <v>1.7</v>
      </c>
      <c r="F751" s="13" t="n">
        <v>2.08550579845905</v>
      </c>
      <c r="G751" s="13" t="n">
        <v>2.08550579845905</v>
      </c>
      <c r="H751" s="12" t="s">
        <v>1510</v>
      </c>
      <c r="I751" s="14" t="s">
        <v>1511</v>
      </c>
      <c r="J751" s="15" t="n">
        <v>1.32534003257751</v>
      </c>
      <c r="K751" s="15" t="n">
        <v>1.25817501544952</v>
      </c>
      <c r="L751" s="16" t="n">
        <f aca="false">AVERAGE(J751:K751)</f>
        <v>1.29175752401351</v>
      </c>
      <c r="M751" s="16" t="e">
        <f aca="false">(#NAME?,J751:K751)</f>
        <v>#NAME?</v>
      </c>
      <c r="N751" s="16" t="e">
        <f aca="false">M751/L751</f>
        <v>#NAME?</v>
      </c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="17" customFormat="true" ht="25.5" hidden="false" customHeight="false" outlineLevel="0" collapsed="false">
      <c r="A752" s="12" t="n">
        <v>749</v>
      </c>
      <c r="B752" s="13" t="n">
        <v>2</v>
      </c>
      <c r="C752" s="13" t="n">
        <v>1.43</v>
      </c>
      <c r="D752" s="13" t="n">
        <v>2</v>
      </c>
      <c r="E752" s="13" t="n">
        <v>1.43</v>
      </c>
      <c r="F752" s="13" t="n">
        <v>2.80373822897673</v>
      </c>
      <c r="G752" s="13" t="n">
        <v>0</v>
      </c>
      <c r="H752" s="12" t="s">
        <v>1512</v>
      </c>
      <c r="I752" s="14" t="s">
        <v>1513</v>
      </c>
      <c r="J752" s="15" t="n">
        <v>0.970752775669098</v>
      </c>
      <c r="K752" s="15"/>
      <c r="L752" s="16" t="n">
        <f aca="false">J752</f>
        <v>0.970752775669098</v>
      </c>
      <c r="M752" s="16"/>
      <c r="N752" s="16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="17" customFormat="true" ht="14.25" hidden="false" customHeight="false" outlineLevel="0" collapsed="false">
      <c r="A753" s="12" t="n">
        <v>750</v>
      </c>
      <c r="B753" s="13" t="n">
        <v>2</v>
      </c>
      <c r="C753" s="13"/>
      <c r="D753" s="13" t="n">
        <v>2</v>
      </c>
      <c r="E753" s="13"/>
      <c r="F753" s="13" t="n">
        <v>4.76190485060215</v>
      </c>
      <c r="G753" s="13"/>
      <c r="H753" s="12" t="s">
        <v>1514</v>
      </c>
      <c r="I753" s="14" t="s">
        <v>1515</v>
      </c>
      <c r="J753" s="15" t="n">
        <v>0.854472994804382</v>
      </c>
      <c r="K753" s="15"/>
      <c r="L753" s="16" t="n">
        <f aca="false">J753</f>
        <v>0.854472994804382</v>
      </c>
      <c r="M753" s="16"/>
      <c r="N753" s="16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="17" customFormat="true" ht="15.75" hidden="false" customHeight="false" outlineLevel="0" collapsed="false">
      <c r="A754" s="12" t="n">
        <v>751</v>
      </c>
      <c r="B754" s="18"/>
      <c r="C754" s="13" t="n">
        <v>2</v>
      </c>
      <c r="D754" s="18"/>
      <c r="E754" s="13" t="n">
        <v>2</v>
      </c>
      <c r="F754" s="18"/>
      <c r="G754" s="13" t="n">
        <v>2.37037036567926</v>
      </c>
      <c r="H754" s="12" t="s">
        <v>1516</v>
      </c>
      <c r="I754" s="14" t="s">
        <v>1517</v>
      </c>
      <c r="J754" s="19"/>
      <c r="K754" s="15" t="n">
        <v>0.943253755569458</v>
      </c>
      <c r="L754" s="16" t="n">
        <v>0.9433</v>
      </c>
      <c r="M754" s="16"/>
      <c r="N754" s="16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="17" customFormat="true" ht="14.25" hidden="false" customHeight="false" outlineLevel="0" collapsed="false">
      <c r="A755" s="12" t="n">
        <v>752</v>
      </c>
      <c r="B755" s="13" t="n">
        <v>2</v>
      </c>
      <c r="C755" s="13" t="n">
        <v>1.8</v>
      </c>
      <c r="D755" s="13" t="n">
        <v>2</v>
      </c>
      <c r="E755" s="13" t="n">
        <v>1.8</v>
      </c>
      <c r="F755" s="13" t="n">
        <v>0.743348989635706</v>
      </c>
      <c r="G755" s="13" t="n">
        <v>0.704225338995457</v>
      </c>
      <c r="H755" s="12" t="s">
        <v>1518</v>
      </c>
      <c r="I755" s="14" t="s">
        <v>1519</v>
      </c>
      <c r="J755" s="15" t="n">
        <v>0.887617826461792</v>
      </c>
      <c r="K755" s="15" t="n">
        <v>0.851283729076386</v>
      </c>
      <c r="L755" s="16" t="n">
        <f aca="false">AVERAGE(J755:K755)</f>
        <v>0.869450777769089</v>
      </c>
      <c r="M755" s="16" t="e">
        <f aca="false">(#NAME?,J755:K755)</f>
        <v>#NAME?</v>
      </c>
      <c r="N755" s="16" t="e">
        <f aca="false">M755/L755</f>
        <v>#NAME?</v>
      </c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="17" customFormat="true" ht="15.75" hidden="false" customHeight="false" outlineLevel="0" collapsed="false">
      <c r="A756" s="12" t="n">
        <v>753</v>
      </c>
      <c r="B756" s="18"/>
      <c r="C756" s="13" t="n">
        <v>2</v>
      </c>
      <c r="D756" s="18"/>
      <c r="E756" s="13" t="n">
        <v>2</v>
      </c>
      <c r="F756" s="18"/>
      <c r="G756" s="13" t="n">
        <v>2.86396183073521</v>
      </c>
      <c r="H756" s="12" t="s">
        <v>1520</v>
      </c>
      <c r="I756" s="14" t="s">
        <v>1521</v>
      </c>
      <c r="J756" s="19"/>
      <c r="K756" s="15" t="n">
        <v>1.3903843164444</v>
      </c>
      <c r="L756" s="16" t="n">
        <v>1.3904</v>
      </c>
      <c r="M756" s="16"/>
      <c r="N756" s="16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="17" customFormat="true" ht="14.25" hidden="false" customHeight="false" outlineLevel="0" collapsed="false">
      <c r="A757" s="12" t="n">
        <v>754</v>
      </c>
      <c r="B757" s="13" t="n">
        <v>2</v>
      </c>
      <c r="C757" s="13"/>
      <c r="D757" s="13" t="n">
        <v>2</v>
      </c>
      <c r="E757" s="13"/>
      <c r="F757" s="13" t="n">
        <v>3.23325619101524</v>
      </c>
      <c r="G757" s="13"/>
      <c r="H757" s="12" t="s">
        <v>1522</v>
      </c>
      <c r="I757" s="14" t="s">
        <v>1523</v>
      </c>
      <c r="J757" s="15"/>
      <c r="K757" s="15"/>
      <c r="L757" s="16"/>
      <c r="M757" s="16"/>
      <c r="N757" s="16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="17" customFormat="true" ht="14.25" hidden="false" customHeight="false" outlineLevel="0" collapsed="false">
      <c r="A758" s="12" t="n">
        <v>755</v>
      </c>
      <c r="B758" s="13" t="n">
        <v>2</v>
      </c>
      <c r="C758" s="13" t="n">
        <v>2.03</v>
      </c>
      <c r="D758" s="13" t="n">
        <v>2</v>
      </c>
      <c r="E758" s="13" t="n">
        <v>2.03</v>
      </c>
      <c r="F758" s="13" t="n">
        <v>3.42105254530907</v>
      </c>
      <c r="G758" s="13" t="n">
        <v>4.56140339374542</v>
      </c>
      <c r="H758" s="12" t="s">
        <v>1524</v>
      </c>
      <c r="I758" s="14" t="s">
        <v>1525</v>
      </c>
      <c r="J758" s="15" t="n">
        <v>0.724354267120361</v>
      </c>
      <c r="K758" s="15" t="n">
        <v>0.889567911624908</v>
      </c>
      <c r="L758" s="16" t="n">
        <f aca="false">AVERAGE(J758:K758)</f>
        <v>0.806961089372634</v>
      </c>
      <c r="M758" s="16" t="e">
        <f aca="false">(#NAME?,J758:K758)</f>
        <v>#NAME?</v>
      </c>
      <c r="N758" s="16" t="e">
        <f aca="false">M758/L758</f>
        <v>#NAME?</v>
      </c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="17" customFormat="true" ht="14.25" hidden="false" customHeight="false" outlineLevel="0" collapsed="false">
      <c r="A759" s="12" t="n">
        <v>756</v>
      </c>
      <c r="B759" s="13" t="n">
        <v>2</v>
      </c>
      <c r="C759" s="13"/>
      <c r="D759" s="13" t="n">
        <v>2</v>
      </c>
      <c r="E759" s="13"/>
      <c r="F759" s="13" t="n">
        <v>3.52348983287811</v>
      </c>
      <c r="G759" s="13"/>
      <c r="H759" s="12" t="s">
        <v>1526</v>
      </c>
      <c r="I759" s="14" t="s">
        <v>1527</v>
      </c>
      <c r="J759" s="15" t="n">
        <v>1.02840888500214</v>
      </c>
      <c r="K759" s="15"/>
      <c r="L759" s="16" t="n">
        <f aca="false">J759</f>
        <v>1.02840888500214</v>
      </c>
      <c r="M759" s="16"/>
      <c r="N759" s="16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="17" customFormat="true" ht="15.75" hidden="false" customHeight="false" outlineLevel="0" collapsed="false">
      <c r="A760" s="12" t="n">
        <v>757</v>
      </c>
      <c r="B760" s="18"/>
      <c r="C760" s="13" t="n">
        <v>2</v>
      </c>
      <c r="D760" s="18"/>
      <c r="E760" s="13" t="n">
        <v>2</v>
      </c>
      <c r="F760" s="18"/>
      <c r="G760" s="13" t="n">
        <v>2.9565216973424</v>
      </c>
      <c r="H760" s="12" t="s">
        <v>1528</v>
      </c>
      <c r="I760" s="14" t="s">
        <v>1529</v>
      </c>
      <c r="J760" s="19"/>
      <c r="K760" s="15" t="n">
        <v>0.853195309638977</v>
      </c>
      <c r="L760" s="16" t="n">
        <v>0.8532</v>
      </c>
      <c r="M760" s="16"/>
      <c r="N760" s="16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="17" customFormat="true" ht="14.25" hidden="false" customHeight="false" outlineLevel="0" collapsed="false">
      <c r="A761" s="12" t="n">
        <v>758</v>
      </c>
      <c r="B761" s="13" t="n">
        <v>2</v>
      </c>
      <c r="C761" s="13"/>
      <c r="D761" s="13" t="n">
        <v>2</v>
      </c>
      <c r="E761" s="13"/>
      <c r="F761" s="13" t="n">
        <v>2.34260614961386</v>
      </c>
      <c r="G761" s="13"/>
      <c r="H761" s="12" t="s">
        <v>1530</v>
      </c>
      <c r="I761" s="14" t="s">
        <v>1531</v>
      </c>
      <c r="J761" s="15"/>
      <c r="K761" s="15"/>
      <c r="L761" s="16"/>
      <c r="M761" s="16"/>
      <c r="N761" s="16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="17" customFormat="true" ht="14.25" hidden="false" customHeight="false" outlineLevel="0" collapsed="false">
      <c r="A762" s="12" t="n">
        <v>759</v>
      </c>
      <c r="B762" s="13" t="n">
        <v>2</v>
      </c>
      <c r="C762" s="13" t="n">
        <v>2.02</v>
      </c>
      <c r="D762" s="13" t="n">
        <v>2</v>
      </c>
      <c r="E762" s="13" t="n">
        <v>2.02</v>
      </c>
      <c r="F762" s="13" t="n">
        <v>3.92156876623631</v>
      </c>
      <c r="G762" s="13" t="n">
        <v>3.92156876623631</v>
      </c>
      <c r="H762" s="12" t="s">
        <v>1532</v>
      </c>
      <c r="I762" s="14" t="s">
        <v>1533</v>
      </c>
      <c r="J762" s="15" t="n">
        <v>1.10739862918854</v>
      </c>
      <c r="K762" s="15" t="n">
        <v>0.978764235973358</v>
      </c>
      <c r="L762" s="16" t="n">
        <f aca="false">AVERAGE(J762:K762)</f>
        <v>1.04308143258095</v>
      </c>
      <c r="M762" s="16" t="e">
        <f aca="false">(#NAME?,J762:K762)</f>
        <v>#NAME?</v>
      </c>
      <c r="N762" s="16" t="e">
        <f aca="false">M762/L762</f>
        <v>#NAME?</v>
      </c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="17" customFormat="true" ht="15.75" hidden="false" customHeight="false" outlineLevel="0" collapsed="false">
      <c r="A763" s="12" t="n">
        <v>760</v>
      </c>
      <c r="B763" s="18"/>
      <c r="C763" s="13" t="n">
        <v>2</v>
      </c>
      <c r="D763" s="18"/>
      <c r="E763" s="13" t="n">
        <v>2</v>
      </c>
      <c r="F763" s="18"/>
      <c r="G763" s="13" t="n">
        <v>1.20068611577153</v>
      </c>
      <c r="H763" s="12" t="s">
        <v>1534</v>
      </c>
      <c r="I763" s="14" t="s">
        <v>1535</v>
      </c>
      <c r="J763" s="19"/>
      <c r="K763" s="15" t="n">
        <v>1.49545013904572</v>
      </c>
      <c r="L763" s="16" t="n">
        <v>1.4955</v>
      </c>
      <c r="M763" s="16"/>
      <c r="N763" s="16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="17" customFormat="true" ht="14.25" hidden="false" customHeight="false" outlineLevel="0" collapsed="false">
      <c r="A764" s="12" t="n">
        <v>761</v>
      </c>
      <c r="B764" s="13" t="n">
        <v>2</v>
      </c>
      <c r="C764" s="13"/>
      <c r="D764" s="13" t="n">
        <v>2</v>
      </c>
      <c r="E764" s="13"/>
      <c r="F764" s="13" t="n">
        <v>8.87096747756004</v>
      </c>
      <c r="G764" s="13"/>
      <c r="H764" s="12" t="s">
        <v>1536</v>
      </c>
      <c r="I764" s="14" t="s">
        <v>1537</v>
      </c>
      <c r="J764" s="15" t="n">
        <v>1.18952858448029</v>
      </c>
      <c r="K764" s="15"/>
      <c r="L764" s="16" t="n">
        <f aca="false">J764</f>
        <v>1.18952858448029</v>
      </c>
      <c r="M764" s="16"/>
      <c r="N764" s="16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="17" customFormat="true" ht="14.25" hidden="false" customHeight="false" outlineLevel="0" collapsed="false">
      <c r="A765" s="12" t="n">
        <v>762</v>
      </c>
      <c r="B765" s="13" t="n">
        <v>2</v>
      </c>
      <c r="C765" s="13" t="n">
        <v>2</v>
      </c>
      <c r="D765" s="13" t="n">
        <v>2</v>
      </c>
      <c r="E765" s="13" t="n">
        <v>2</v>
      </c>
      <c r="F765" s="13" t="n">
        <v>1.47783253341913</v>
      </c>
      <c r="G765" s="13" t="n">
        <v>1.47783253341913</v>
      </c>
      <c r="H765" s="12" t="s">
        <v>1538</v>
      </c>
      <c r="I765" s="14" t="s">
        <v>1539</v>
      </c>
      <c r="J765" s="15" t="n">
        <v>1.51551187038422</v>
      </c>
      <c r="K765" s="15" t="n">
        <v>1.25514781475067</v>
      </c>
      <c r="L765" s="16" t="n">
        <f aca="false">AVERAGE(J765:K765)</f>
        <v>1.38532984256745</v>
      </c>
      <c r="M765" s="16" t="e">
        <f aca="false">(#NAME?,J765:K765)</f>
        <v>#NAME?</v>
      </c>
      <c r="N765" s="16" t="e">
        <f aca="false">M765/L765</f>
        <v>#NAME?</v>
      </c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="17" customFormat="true" ht="15.75" hidden="false" customHeight="false" outlineLevel="0" collapsed="false">
      <c r="A766" s="12" t="n">
        <v>763</v>
      </c>
      <c r="B766" s="18"/>
      <c r="C766" s="13" t="n">
        <v>2</v>
      </c>
      <c r="D766" s="18"/>
      <c r="E766" s="13" t="n">
        <v>2</v>
      </c>
      <c r="F766" s="18"/>
      <c r="G766" s="13" t="n">
        <v>2.64317188411951</v>
      </c>
      <c r="H766" s="12" t="s">
        <v>1540</v>
      </c>
      <c r="I766" s="14" t="s">
        <v>1541</v>
      </c>
      <c r="J766" s="19"/>
      <c r="K766" s="15"/>
      <c r="L766" s="16"/>
      <c r="M766" s="16"/>
      <c r="N766" s="16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="17" customFormat="true" ht="25.5" hidden="false" customHeight="false" outlineLevel="0" collapsed="false">
      <c r="A767" s="12" t="n">
        <v>764</v>
      </c>
      <c r="B767" s="13" t="n">
        <v>2</v>
      </c>
      <c r="C767" s="13"/>
      <c r="D767" s="13" t="n">
        <v>2</v>
      </c>
      <c r="E767" s="13"/>
      <c r="F767" s="13" t="n">
        <v>6.87500014901161</v>
      </c>
      <c r="G767" s="13"/>
      <c r="H767" s="12" t="s">
        <v>1542</v>
      </c>
      <c r="I767" s="14" t="s">
        <v>1543</v>
      </c>
      <c r="J767" s="15" t="n">
        <v>0.887409567832947</v>
      </c>
      <c r="K767" s="15"/>
      <c r="L767" s="16" t="n">
        <f aca="false">J767</f>
        <v>0.887409567832947</v>
      </c>
      <c r="M767" s="16"/>
      <c r="N767" s="16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="17" customFormat="true" ht="14.25" hidden="false" customHeight="false" outlineLevel="0" collapsed="false">
      <c r="A768" s="12" t="n">
        <v>765</v>
      </c>
      <c r="B768" s="13" t="n">
        <v>2</v>
      </c>
      <c r="C768" s="13" t="n">
        <v>2</v>
      </c>
      <c r="D768" s="13" t="n">
        <v>2</v>
      </c>
      <c r="E768" s="13" t="n">
        <v>2</v>
      </c>
      <c r="F768" s="13" t="n">
        <v>7.32758641242981</v>
      </c>
      <c r="G768" s="13" t="n">
        <v>7.32758641242981</v>
      </c>
      <c r="H768" s="12" t="s">
        <v>1544</v>
      </c>
      <c r="I768" s="14" t="s">
        <v>1545</v>
      </c>
      <c r="J768" s="15" t="n">
        <v>1.01842153072357</v>
      </c>
      <c r="K768" s="15" t="n">
        <v>0.860272288322449</v>
      </c>
      <c r="L768" s="16" t="n">
        <f aca="false">AVERAGE(J768:K768)</f>
        <v>0.93934690952301</v>
      </c>
      <c r="M768" s="16" t="e">
        <f aca="false">(#NAME?,J768:K768)</f>
        <v>#NAME?</v>
      </c>
      <c r="N768" s="16" t="e">
        <f aca="false">M768/L768</f>
        <v>#NAME?</v>
      </c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="17" customFormat="true" ht="25.5" hidden="false" customHeight="false" outlineLevel="0" collapsed="false">
      <c r="A769" s="12" t="n">
        <v>766</v>
      </c>
      <c r="B769" s="18"/>
      <c r="C769" s="13" t="n">
        <v>2</v>
      </c>
      <c r="D769" s="18"/>
      <c r="E769" s="13" t="n">
        <v>2</v>
      </c>
      <c r="F769" s="18"/>
      <c r="G769" s="13" t="n">
        <v>4.21455949544907</v>
      </c>
      <c r="H769" s="12" t="s">
        <v>1546</v>
      </c>
      <c r="I769" s="14" t="s">
        <v>1547</v>
      </c>
      <c r="J769" s="19"/>
      <c r="K769" s="15" t="n">
        <v>1.40136611461639</v>
      </c>
      <c r="L769" s="16" t="n">
        <v>1.4014</v>
      </c>
      <c r="M769" s="16"/>
      <c r="N769" s="16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="17" customFormat="true" ht="25.5" hidden="false" customHeight="false" outlineLevel="0" collapsed="false">
      <c r="A770" s="12" t="n">
        <v>767</v>
      </c>
      <c r="B770" s="13" t="n">
        <v>2</v>
      </c>
      <c r="C770" s="13"/>
      <c r="D770" s="13" t="n">
        <v>2</v>
      </c>
      <c r="E770" s="13"/>
      <c r="F770" s="13" t="n">
        <v>3.81125211715698</v>
      </c>
      <c r="G770" s="13"/>
      <c r="H770" s="12" t="s">
        <v>1548</v>
      </c>
      <c r="I770" s="14" t="s">
        <v>1549</v>
      </c>
      <c r="J770" s="15" t="n">
        <v>1.17764961719513</v>
      </c>
      <c r="K770" s="15"/>
      <c r="L770" s="16" t="n">
        <f aca="false">J770</f>
        <v>1.17764961719513</v>
      </c>
      <c r="M770" s="16"/>
      <c r="N770" s="16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="17" customFormat="true" ht="25.5" hidden="false" customHeight="false" outlineLevel="0" collapsed="false">
      <c r="A771" s="12" t="n">
        <v>768</v>
      </c>
      <c r="B771" s="18"/>
      <c r="C771" s="13" t="n">
        <v>2</v>
      </c>
      <c r="D771" s="18"/>
      <c r="E771" s="13" t="n">
        <v>2</v>
      </c>
      <c r="F771" s="18"/>
      <c r="G771" s="13" t="n">
        <v>3.89863550662994</v>
      </c>
      <c r="H771" s="12" t="s">
        <v>1550</v>
      </c>
      <c r="I771" s="14" t="s">
        <v>1551</v>
      </c>
      <c r="J771" s="19"/>
      <c r="K771" s="15" t="n">
        <v>1.11033833026886</v>
      </c>
      <c r="L771" s="16" t="n">
        <v>1.1103</v>
      </c>
      <c r="M771" s="16"/>
      <c r="N771" s="16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="17" customFormat="true" ht="14.25" hidden="false" customHeight="false" outlineLevel="0" collapsed="false">
      <c r="A772" s="12" t="n">
        <v>769</v>
      </c>
      <c r="B772" s="13" t="n">
        <v>2</v>
      </c>
      <c r="C772" s="13" t="n">
        <v>2.03</v>
      </c>
      <c r="D772" s="13" t="n">
        <v>2</v>
      </c>
      <c r="E772" s="13" t="n">
        <v>2.03</v>
      </c>
      <c r="F772" s="13" t="n">
        <v>4.89913560450077</v>
      </c>
      <c r="G772" s="13" t="n">
        <v>4.89913560450077</v>
      </c>
      <c r="H772" s="12" t="s">
        <v>1552</v>
      </c>
      <c r="I772" s="14" t="s">
        <v>1553</v>
      </c>
      <c r="J772" s="15" t="n">
        <v>1.19552683830261</v>
      </c>
      <c r="K772" s="15" t="n">
        <v>1.23253262042999</v>
      </c>
      <c r="L772" s="16" t="n">
        <f aca="false">AVERAGE(J772:K772)</f>
        <v>1.2140297293663</v>
      </c>
      <c r="M772" s="16" t="e">
        <f aca="false">(#NAME?,J772:K772)</f>
        <v>#NAME?</v>
      </c>
      <c r="N772" s="16" t="e">
        <f aca="false">M772/L772</f>
        <v>#NAME?</v>
      </c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="17" customFormat="true" ht="14.25" hidden="false" customHeight="false" outlineLevel="0" collapsed="false">
      <c r="A773" s="12" t="n">
        <v>770</v>
      </c>
      <c r="B773" s="13" t="n">
        <v>2</v>
      </c>
      <c r="C773" s="13"/>
      <c r="D773" s="13" t="n">
        <v>2</v>
      </c>
      <c r="E773" s="13"/>
      <c r="F773" s="13" t="n">
        <v>3.22580635547638</v>
      </c>
      <c r="G773" s="13"/>
      <c r="H773" s="12" t="s">
        <v>1554</v>
      </c>
      <c r="I773" s="14" t="s">
        <v>1555</v>
      </c>
      <c r="J773" s="15"/>
      <c r="K773" s="15"/>
      <c r="L773" s="16"/>
      <c r="M773" s="16"/>
      <c r="N773" s="16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="17" customFormat="true" ht="14.25" hidden="false" customHeight="false" outlineLevel="0" collapsed="false">
      <c r="A774" s="12" t="n">
        <v>771</v>
      </c>
      <c r="B774" s="13" t="n">
        <v>2</v>
      </c>
      <c r="C774" s="13" t="n">
        <v>2.13</v>
      </c>
      <c r="D774" s="13" t="n">
        <v>2</v>
      </c>
      <c r="E774" s="13" t="n">
        <v>2.13</v>
      </c>
      <c r="F774" s="13" t="n">
        <v>9.09090936183929</v>
      </c>
      <c r="G774" s="13" t="n">
        <v>9.09090936183929</v>
      </c>
      <c r="H774" s="12" t="s">
        <v>1556</v>
      </c>
      <c r="I774" s="14" t="s">
        <v>1557</v>
      </c>
      <c r="J774" s="15"/>
      <c r="K774" s="15"/>
      <c r="L774" s="16"/>
      <c r="M774" s="16"/>
      <c r="N774" s="16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="17" customFormat="true" ht="14.25" hidden="false" customHeight="false" outlineLevel="0" collapsed="false">
      <c r="A775" s="12" t="n">
        <v>772</v>
      </c>
      <c r="B775" s="13" t="n">
        <v>2</v>
      </c>
      <c r="C775" s="13"/>
      <c r="D775" s="13" t="n">
        <v>2</v>
      </c>
      <c r="E775" s="13"/>
      <c r="F775" s="13" t="n">
        <v>4.16666679084301</v>
      </c>
      <c r="G775" s="13"/>
      <c r="H775" s="12" t="s">
        <v>1558</v>
      </c>
      <c r="I775" s="14" t="s">
        <v>1559</v>
      </c>
      <c r="J775" s="15" t="n">
        <v>0.904073297977448</v>
      </c>
      <c r="K775" s="15"/>
      <c r="L775" s="16" t="n">
        <f aca="false">J775</f>
        <v>0.904073297977448</v>
      </c>
      <c r="M775" s="16"/>
      <c r="N775" s="16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="17" customFormat="true" ht="15.75" hidden="false" customHeight="false" outlineLevel="0" collapsed="false">
      <c r="A776" s="12" t="n">
        <v>773</v>
      </c>
      <c r="B776" s="18"/>
      <c r="C776" s="13" t="n">
        <v>2</v>
      </c>
      <c r="D776" s="18"/>
      <c r="E776" s="13" t="n">
        <v>2</v>
      </c>
      <c r="F776" s="18"/>
      <c r="G776" s="13" t="n">
        <v>2.39130426198244</v>
      </c>
      <c r="H776" s="12" t="s">
        <v>1560</v>
      </c>
      <c r="I776" s="14" t="s">
        <v>1561</v>
      </c>
      <c r="J776" s="19"/>
      <c r="K776" s="15" t="n">
        <v>0.892933785915375</v>
      </c>
      <c r="L776" s="16" t="n">
        <v>0.8929</v>
      </c>
      <c r="M776" s="16"/>
      <c r="N776" s="16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="17" customFormat="true" ht="25.5" hidden="false" customHeight="false" outlineLevel="0" collapsed="false">
      <c r="A777" s="12" t="n">
        <v>774</v>
      </c>
      <c r="B777" s="13" t="n">
        <v>2</v>
      </c>
      <c r="C777" s="13" t="n">
        <v>2</v>
      </c>
      <c r="D777" s="13" t="n">
        <v>2</v>
      </c>
      <c r="E777" s="13" t="n">
        <v>2</v>
      </c>
      <c r="F777" s="13" t="n">
        <v>7.37327188253403</v>
      </c>
      <c r="G777" s="13" t="n">
        <v>7.37327188253403</v>
      </c>
      <c r="H777" s="12" t="s">
        <v>1562</v>
      </c>
      <c r="I777" s="14" t="s">
        <v>1563</v>
      </c>
      <c r="J777" s="15" t="n">
        <v>0.846443653106689</v>
      </c>
      <c r="K777" s="15" t="n">
        <v>0.867921411991119</v>
      </c>
      <c r="L777" s="16" t="n">
        <f aca="false">AVERAGE(J777:K777)</f>
        <v>0.857182532548904</v>
      </c>
      <c r="M777" s="16" t="e">
        <f aca="false">(#NAME?,J777:K777)</f>
        <v>#NAME?</v>
      </c>
      <c r="N777" s="16" t="e">
        <f aca="false">M777/L777</f>
        <v>#NAME?</v>
      </c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="17" customFormat="true" ht="14.25" hidden="false" customHeight="false" outlineLevel="0" collapsed="false">
      <c r="A778" s="12" t="n">
        <v>775</v>
      </c>
      <c r="B778" s="13" t="n">
        <v>2</v>
      </c>
      <c r="C778" s="13"/>
      <c r="D778" s="13" t="n">
        <v>2</v>
      </c>
      <c r="E778" s="13"/>
      <c r="F778" s="13" t="n">
        <v>2.638522349298</v>
      </c>
      <c r="G778" s="13"/>
      <c r="H778" s="12" t="s">
        <v>1564</v>
      </c>
      <c r="I778" s="14" t="s">
        <v>1565</v>
      </c>
      <c r="J778" s="15" t="n">
        <v>0.77549809217453</v>
      </c>
      <c r="K778" s="15"/>
      <c r="L778" s="16" t="n">
        <f aca="false">J778</f>
        <v>0.77549809217453</v>
      </c>
      <c r="M778" s="16"/>
      <c r="N778" s="16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="17" customFormat="true" ht="25.5" hidden="false" customHeight="false" outlineLevel="0" collapsed="false">
      <c r="A779" s="12" t="n">
        <v>776</v>
      </c>
      <c r="B779" s="18"/>
      <c r="C779" s="13" t="n">
        <v>2</v>
      </c>
      <c r="D779" s="18"/>
      <c r="E779" s="13" t="n">
        <v>2</v>
      </c>
      <c r="F779" s="18"/>
      <c r="G779" s="13" t="n">
        <v>5.97609579563141</v>
      </c>
      <c r="H779" s="12" t="s">
        <v>1566</v>
      </c>
      <c r="I779" s="14" t="s">
        <v>1567</v>
      </c>
      <c r="J779" s="19"/>
      <c r="K779" s="15" t="n">
        <v>1.04020440578461</v>
      </c>
      <c r="L779" s="16" t="n">
        <v>1.0402</v>
      </c>
      <c r="M779" s="16"/>
      <c r="N779" s="16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="17" customFormat="true" ht="51" hidden="false" customHeight="false" outlineLevel="0" collapsed="false">
      <c r="A780" s="12" t="n">
        <v>777</v>
      </c>
      <c r="B780" s="13" t="n">
        <v>2</v>
      </c>
      <c r="C780" s="13" t="n">
        <v>2</v>
      </c>
      <c r="D780" s="13" t="n">
        <v>2</v>
      </c>
      <c r="E780" s="13" t="n">
        <v>2</v>
      </c>
      <c r="F780" s="13" t="n">
        <v>6.10465109348297</v>
      </c>
      <c r="G780" s="13" t="n">
        <v>5.99999986588955</v>
      </c>
      <c r="H780" s="12" t="s">
        <v>1568</v>
      </c>
      <c r="I780" s="14" t="s">
        <v>1569</v>
      </c>
      <c r="J780" s="15" t="n">
        <v>0.874246954917908</v>
      </c>
      <c r="K780" s="15" t="n">
        <v>0.857808589935303</v>
      </c>
      <c r="L780" s="16" t="n">
        <f aca="false">AVERAGE(J780:K780)</f>
        <v>0.866027772426605</v>
      </c>
      <c r="M780" s="16" t="e">
        <f aca="false">(#NAME?,J780:K780)</f>
        <v>#NAME?</v>
      </c>
      <c r="N780" s="16" t="e">
        <f aca="false">M780/L780</f>
        <v>#NAME?</v>
      </c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="17" customFormat="true" ht="14.25" hidden="false" customHeight="false" outlineLevel="0" collapsed="false">
      <c r="A781" s="12" t="n">
        <v>778</v>
      </c>
      <c r="B781" s="13" t="n">
        <v>2</v>
      </c>
      <c r="C781" s="13"/>
      <c r="D781" s="13" t="n">
        <v>2</v>
      </c>
      <c r="E781" s="13"/>
      <c r="F781" s="13" t="n">
        <v>3.98772992193699</v>
      </c>
      <c r="G781" s="13"/>
      <c r="H781" s="12" t="s">
        <v>1570</v>
      </c>
      <c r="I781" s="14" t="s">
        <v>1571</v>
      </c>
      <c r="J781" s="15" t="n">
        <v>1.15316367149353</v>
      </c>
      <c r="K781" s="15"/>
      <c r="L781" s="16" t="n">
        <f aca="false">J781</f>
        <v>1.15316367149353</v>
      </c>
      <c r="M781" s="16"/>
      <c r="N781" s="16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="17" customFormat="true" ht="25.5" hidden="false" customHeight="false" outlineLevel="0" collapsed="false">
      <c r="A782" s="12" t="n">
        <v>779</v>
      </c>
      <c r="B782" s="18"/>
      <c r="C782" s="13" t="n">
        <v>2</v>
      </c>
      <c r="D782" s="18"/>
      <c r="E782" s="13" t="n">
        <v>2</v>
      </c>
      <c r="F782" s="18"/>
      <c r="G782" s="13" t="n">
        <v>2.83870976418257</v>
      </c>
      <c r="H782" s="12" t="s">
        <v>1572</v>
      </c>
      <c r="I782" s="14" t="s">
        <v>1573</v>
      </c>
      <c r="J782" s="19"/>
      <c r="K782" s="15" t="n">
        <v>1.17544043064117</v>
      </c>
      <c r="L782" s="16" t="n">
        <v>1.1754</v>
      </c>
      <c r="M782" s="16"/>
      <c r="N782" s="16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="17" customFormat="true" ht="25.5" hidden="false" customHeight="false" outlineLevel="0" collapsed="false">
      <c r="A783" s="12" t="n">
        <v>780</v>
      </c>
      <c r="B783" s="13" t="n">
        <v>2</v>
      </c>
      <c r="C783" s="13" t="n">
        <v>2.08</v>
      </c>
      <c r="D783" s="13" t="n">
        <v>2</v>
      </c>
      <c r="E783" s="13" t="n">
        <v>2.08</v>
      </c>
      <c r="F783" s="13" t="n">
        <v>4.04858291149139</v>
      </c>
      <c r="G783" s="13" t="n">
        <v>4.04858291149139</v>
      </c>
      <c r="H783" s="12" t="s">
        <v>1574</v>
      </c>
      <c r="I783" s="14" t="s">
        <v>1575</v>
      </c>
      <c r="J783" s="15" t="n">
        <v>0.985358655452728</v>
      </c>
      <c r="K783" s="15" t="n">
        <v>0.837666392326355</v>
      </c>
      <c r="L783" s="16" t="n">
        <f aca="false">AVERAGE(J783:K783)</f>
        <v>0.911512523889542</v>
      </c>
      <c r="M783" s="16" t="e">
        <f aca="false">(#NAME?,J783:K783)</f>
        <v>#NAME?</v>
      </c>
      <c r="N783" s="16" t="e">
        <f aca="false">M783/L783</f>
        <v>#NAME?</v>
      </c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="17" customFormat="true" ht="25.5" hidden="false" customHeight="false" outlineLevel="0" collapsed="false">
      <c r="A784" s="12" t="n">
        <v>781</v>
      </c>
      <c r="B784" s="18"/>
      <c r="C784" s="13" t="n">
        <v>2</v>
      </c>
      <c r="D784" s="18"/>
      <c r="E784" s="13" t="n">
        <v>2</v>
      </c>
      <c r="F784" s="18"/>
      <c r="G784" s="13" t="n">
        <v>2.93685756623745</v>
      </c>
      <c r="H784" s="12" t="s">
        <v>1576</v>
      </c>
      <c r="I784" s="14" t="s">
        <v>1577</v>
      </c>
      <c r="J784" s="19"/>
      <c r="K784" s="15" t="n">
        <v>1.13749420642853</v>
      </c>
      <c r="L784" s="16" t="n">
        <v>1.1375</v>
      </c>
      <c r="M784" s="16"/>
      <c r="N784" s="16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="17" customFormat="true" ht="14.25" hidden="false" customHeight="false" outlineLevel="0" collapsed="false">
      <c r="A785" s="12" t="n">
        <v>782</v>
      </c>
      <c r="B785" s="13" t="n">
        <v>2</v>
      </c>
      <c r="C785" s="13"/>
      <c r="D785" s="13" t="n">
        <v>2</v>
      </c>
      <c r="E785" s="13"/>
      <c r="F785" s="13" t="n">
        <v>6.15384615957737</v>
      </c>
      <c r="G785" s="13"/>
      <c r="H785" s="12" t="s">
        <v>1578</v>
      </c>
      <c r="I785" s="14" t="s">
        <v>1579</v>
      </c>
      <c r="J785" s="15" t="n">
        <v>1.00667083263397</v>
      </c>
      <c r="K785" s="15"/>
      <c r="L785" s="16" t="n">
        <f aca="false">J785</f>
        <v>1.00667083263397</v>
      </c>
      <c r="M785" s="16"/>
      <c r="N785" s="16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="17" customFormat="true" ht="14.25" hidden="false" customHeight="false" outlineLevel="0" collapsed="false">
      <c r="A786" s="12" t="n">
        <v>783</v>
      </c>
      <c r="B786" s="13" t="n">
        <v>2</v>
      </c>
      <c r="C786" s="13" t="n">
        <v>2.04</v>
      </c>
      <c r="D786" s="13" t="n">
        <v>2</v>
      </c>
      <c r="E786" s="13" t="n">
        <v>2.04</v>
      </c>
      <c r="F786" s="13" t="n">
        <v>7.65957459807396</v>
      </c>
      <c r="G786" s="13" t="n">
        <v>7.65957459807396</v>
      </c>
      <c r="H786" s="12" t="s">
        <v>1580</v>
      </c>
      <c r="I786" s="14" t="s">
        <v>1581</v>
      </c>
      <c r="J786" s="15" t="n">
        <v>3.00389695167542</v>
      </c>
      <c r="K786" s="15"/>
      <c r="L786" s="16" t="n">
        <f aca="false">J786</f>
        <v>3.00389695167542</v>
      </c>
      <c r="M786" s="16"/>
      <c r="N786" s="16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="17" customFormat="true" ht="14.25" hidden="false" customHeight="false" outlineLevel="0" collapsed="false">
      <c r="A787" s="12" t="n">
        <v>784</v>
      </c>
      <c r="B787" s="13" t="n">
        <v>2</v>
      </c>
      <c r="C787" s="13" t="n">
        <v>2.01</v>
      </c>
      <c r="D787" s="13" t="n">
        <v>2</v>
      </c>
      <c r="E787" s="13" t="n">
        <v>2.01</v>
      </c>
      <c r="F787" s="13" t="n">
        <v>4.67980280518532</v>
      </c>
      <c r="G787" s="13" t="n">
        <v>4.77386936545372</v>
      </c>
      <c r="H787" s="12" t="s">
        <v>1582</v>
      </c>
      <c r="I787" s="14" t="s">
        <v>1583</v>
      </c>
      <c r="J787" s="15" t="n">
        <v>1.01402640342712</v>
      </c>
      <c r="K787" s="15" t="n">
        <v>0.996759653091431</v>
      </c>
      <c r="L787" s="16" t="n">
        <f aca="false">AVERAGE(J787:K787)</f>
        <v>1.00539302825928</v>
      </c>
      <c r="M787" s="16" t="e">
        <f aca="false">(#NAME?,J787:K787)</f>
        <v>#NAME?</v>
      </c>
      <c r="N787" s="16" t="e">
        <f aca="false">M787/L787</f>
        <v>#NAME?</v>
      </c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="17" customFormat="true" ht="15.75" hidden="false" customHeight="false" outlineLevel="0" collapsed="false">
      <c r="A788" s="12" t="n">
        <v>785</v>
      </c>
      <c r="B788" s="18"/>
      <c r="C788" s="13" t="n">
        <v>2</v>
      </c>
      <c r="D788" s="18"/>
      <c r="E788" s="13" t="n">
        <v>2</v>
      </c>
      <c r="F788" s="18"/>
      <c r="G788" s="13" t="n">
        <v>6.06488026678562</v>
      </c>
      <c r="H788" s="12" t="s">
        <v>1584</v>
      </c>
      <c r="I788" s="14" t="s">
        <v>1585</v>
      </c>
      <c r="J788" s="19"/>
      <c r="K788" s="15" t="n">
        <v>1.08011257648468</v>
      </c>
      <c r="L788" s="16" t="n">
        <v>1.0801</v>
      </c>
      <c r="M788" s="16"/>
      <c r="N788" s="16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="17" customFormat="true" ht="25.5" hidden="false" customHeight="false" outlineLevel="0" collapsed="false">
      <c r="A789" s="12" t="n">
        <v>786</v>
      </c>
      <c r="B789" s="13" t="n">
        <v>2</v>
      </c>
      <c r="C789" s="13"/>
      <c r="D789" s="13" t="n">
        <v>2</v>
      </c>
      <c r="E789" s="13"/>
      <c r="F789" s="13" t="n">
        <v>1.9677996635437</v>
      </c>
      <c r="G789" s="13"/>
      <c r="H789" s="12" t="s">
        <v>1586</v>
      </c>
      <c r="I789" s="14" t="s">
        <v>1587</v>
      </c>
      <c r="J789" s="15" t="n">
        <v>1.61084938049316</v>
      </c>
      <c r="K789" s="15"/>
      <c r="L789" s="16" t="n">
        <f aca="false">J789</f>
        <v>1.61084938049316</v>
      </c>
      <c r="M789" s="16"/>
      <c r="N789" s="16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="17" customFormat="true" ht="15.75" hidden="false" customHeight="false" outlineLevel="0" collapsed="false">
      <c r="A790" s="12" t="n">
        <v>787</v>
      </c>
      <c r="B790" s="18"/>
      <c r="C790" s="13" t="n">
        <v>2</v>
      </c>
      <c r="D790" s="18"/>
      <c r="E790" s="13" t="n">
        <v>2</v>
      </c>
      <c r="F790" s="18"/>
      <c r="G790" s="13" t="n">
        <v>10.1449273526669</v>
      </c>
      <c r="H790" s="12" t="s">
        <v>1588</v>
      </c>
      <c r="I790" s="14" t="s">
        <v>1589</v>
      </c>
      <c r="J790" s="19"/>
      <c r="K790" s="15" t="n">
        <v>0.974917411804199</v>
      </c>
      <c r="L790" s="16" t="n">
        <v>0.9749</v>
      </c>
      <c r="M790" s="16"/>
      <c r="N790" s="16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="17" customFormat="true" ht="14.25" hidden="false" customHeight="false" outlineLevel="0" collapsed="false">
      <c r="A791" s="12" t="n">
        <v>788</v>
      </c>
      <c r="B791" s="13" t="n">
        <v>2</v>
      </c>
      <c r="C791" s="13"/>
      <c r="D791" s="13" t="n">
        <v>2</v>
      </c>
      <c r="E791" s="13"/>
      <c r="F791" s="13" t="n">
        <v>16.3934424519539</v>
      </c>
      <c r="G791" s="13"/>
      <c r="H791" s="12" t="s">
        <v>1590</v>
      </c>
      <c r="I791" s="14" t="s">
        <v>1591</v>
      </c>
      <c r="J791" s="15" t="n">
        <v>1.27332150936127</v>
      </c>
      <c r="K791" s="15"/>
      <c r="L791" s="16" t="n">
        <f aca="false">J791</f>
        <v>1.27332150936127</v>
      </c>
      <c r="M791" s="16"/>
      <c r="N791" s="16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="17" customFormat="true" ht="15.75" hidden="false" customHeight="false" outlineLevel="0" collapsed="false">
      <c r="A792" s="12" t="n">
        <v>789</v>
      </c>
      <c r="B792" s="18"/>
      <c r="C792" s="13" t="n">
        <v>2</v>
      </c>
      <c r="D792" s="18"/>
      <c r="E792" s="13" t="n">
        <v>2</v>
      </c>
      <c r="F792" s="18"/>
      <c r="G792" s="13" t="n">
        <v>4.62724938988686</v>
      </c>
      <c r="H792" s="12" t="s">
        <v>1592</v>
      </c>
      <c r="I792" s="14" t="s">
        <v>1593</v>
      </c>
      <c r="J792" s="19"/>
      <c r="K792" s="15" t="n">
        <v>1.16154229640961</v>
      </c>
      <c r="L792" s="16" t="n">
        <v>1.1615</v>
      </c>
      <c r="M792" s="16"/>
      <c r="N792" s="16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="17" customFormat="true" ht="14.25" hidden="false" customHeight="false" outlineLevel="0" collapsed="false">
      <c r="A793" s="12" t="n">
        <v>790</v>
      </c>
      <c r="B793" s="13" t="n">
        <v>2</v>
      </c>
      <c r="C793" s="13"/>
      <c r="D793" s="13" t="n">
        <v>2</v>
      </c>
      <c r="E793" s="13"/>
      <c r="F793" s="13" t="n">
        <v>2.96540353447199</v>
      </c>
      <c r="G793" s="13"/>
      <c r="H793" s="12" t="s">
        <v>1594</v>
      </c>
      <c r="I793" s="14" t="s">
        <v>1595</v>
      </c>
      <c r="J793" s="15" t="n">
        <v>1.04286086559296</v>
      </c>
      <c r="K793" s="15"/>
      <c r="L793" s="16" t="n">
        <f aca="false">J793</f>
        <v>1.04286086559296</v>
      </c>
      <c r="M793" s="16"/>
      <c r="N793" s="16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="17" customFormat="true" ht="14.25" hidden="false" customHeight="false" outlineLevel="0" collapsed="false">
      <c r="A794" s="12" t="n">
        <v>791</v>
      </c>
      <c r="B794" s="13" t="n">
        <v>2</v>
      </c>
      <c r="C794" s="13" t="n">
        <v>2.03</v>
      </c>
      <c r="D794" s="13" t="n">
        <v>2</v>
      </c>
      <c r="E794" s="13" t="n">
        <v>2.03</v>
      </c>
      <c r="F794" s="13" t="n">
        <v>3.0303031206131</v>
      </c>
      <c r="G794" s="13" t="n">
        <v>3.0303031206131</v>
      </c>
      <c r="H794" s="12" t="s">
        <v>1596</v>
      </c>
      <c r="I794" s="14" t="s">
        <v>1597</v>
      </c>
      <c r="J794" s="15" t="n">
        <v>0.917750835418701</v>
      </c>
      <c r="K794" s="15" t="n">
        <v>1.17263555526733</v>
      </c>
      <c r="L794" s="16" t="n">
        <f aca="false">AVERAGE(J794:K794)</f>
        <v>1.04519319534302</v>
      </c>
      <c r="M794" s="16" t="e">
        <f aca="false">(#NAME?,J794:K794)</f>
        <v>#NAME?</v>
      </c>
      <c r="N794" s="16" t="e">
        <f aca="false">M794/L794</f>
        <v>#NAME?</v>
      </c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="17" customFormat="true" ht="14.25" hidden="false" customHeight="false" outlineLevel="0" collapsed="false">
      <c r="A795" s="12" t="n">
        <v>792</v>
      </c>
      <c r="B795" s="13" t="n">
        <v>2</v>
      </c>
      <c r="C795" s="13"/>
      <c r="D795" s="13" t="n">
        <v>2</v>
      </c>
      <c r="E795" s="13"/>
      <c r="F795" s="13" t="n">
        <v>25.301206111908</v>
      </c>
      <c r="G795" s="13"/>
      <c r="H795" s="12" t="s">
        <v>1598</v>
      </c>
      <c r="I795" s="14" t="s">
        <v>827</v>
      </c>
      <c r="J795" s="15" t="n">
        <v>0.894287526607513</v>
      </c>
      <c r="K795" s="15"/>
      <c r="L795" s="16" t="n">
        <f aca="false">J795</f>
        <v>0.894287526607513</v>
      </c>
      <c r="M795" s="16"/>
      <c r="N795" s="16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="17" customFormat="true" ht="14.25" hidden="false" customHeight="false" outlineLevel="0" collapsed="false">
      <c r="A796" s="12" t="n">
        <v>793</v>
      </c>
      <c r="B796" s="13" t="n">
        <v>2</v>
      </c>
      <c r="C796" s="13"/>
      <c r="D796" s="13" t="n">
        <v>2</v>
      </c>
      <c r="E796" s="13"/>
      <c r="F796" s="13" t="n">
        <v>4.85981293022633</v>
      </c>
      <c r="G796" s="13"/>
      <c r="H796" s="12" t="s">
        <v>1599</v>
      </c>
      <c r="I796" s="14" t="s">
        <v>1600</v>
      </c>
      <c r="J796" s="15" t="n">
        <v>0.637786209583282</v>
      </c>
      <c r="K796" s="15"/>
      <c r="L796" s="16" t="n">
        <f aca="false">J796</f>
        <v>0.637786209583282</v>
      </c>
      <c r="M796" s="16"/>
      <c r="N796" s="16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="17" customFormat="true" ht="14.25" hidden="false" customHeight="false" outlineLevel="0" collapsed="false">
      <c r="A797" s="12" t="n">
        <v>794</v>
      </c>
      <c r="B797" s="13" t="n">
        <v>2</v>
      </c>
      <c r="C797" s="13" t="n">
        <v>2.01</v>
      </c>
      <c r="D797" s="13" t="n">
        <v>2</v>
      </c>
      <c r="E797" s="13" t="n">
        <v>2.01</v>
      </c>
      <c r="F797" s="13" t="n">
        <v>5.45774661004543</v>
      </c>
      <c r="G797" s="13" t="n">
        <v>5.45774661004543</v>
      </c>
      <c r="H797" s="12" t="s">
        <v>1601</v>
      </c>
      <c r="I797" s="14" t="s">
        <v>1602</v>
      </c>
      <c r="J797" s="15" t="n">
        <v>1.17754602432251</v>
      </c>
      <c r="K797" s="15" t="n">
        <v>1.14894413948059</v>
      </c>
      <c r="L797" s="16" t="n">
        <f aca="false">AVERAGE(J797:K797)</f>
        <v>1.16324508190155</v>
      </c>
      <c r="M797" s="16" t="e">
        <f aca="false">(#NAME?,J797:K797)</f>
        <v>#NAME?</v>
      </c>
      <c r="N797" s="16" t="e">
        <f aca="false">M797/L797</f>
        <v>#NAME?</v>
      </c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="17" customFormat="true" ht="25.5" hidden="false" customHeight="false" outlineLevel="0" collapsed="false">
      <c r="A798" s="12" t="n">
        <v>795</v>
      </c>
      <c r="B798" s="13" t="n">
        <v>2</v>
      </c>
      <c r="C798" s="13" t="n">
        <v>2</v>
      </c>
      <c r="D798" s="13" t="n">
        <v>2</v>
      </c>
      <c r="E798" s="13" t="n">
        <v>2</v>
      </c>
      <c r="F798" s="13" t="n">
        <v>3.57142873108387</v>
      </c>
      <c r="G798" s="13" t="n">
        <v>3.57142873108387</v>
      </c>
      <c r="H798" s="12" t="s">
        <v>1603</v>
      </c>
      <c r="I798" s="14" t="s">
        <v>1604</v>
      </c>
      <c r="J798" s="15" t="n">
        <v>1.12456035614014</v>
      </c>
      <c r="K798" s="15" t="n">
        <v>1.1164276599884</v>
      </c>
      <c r="L798" s="16" t="n">
        <f aca="false">AVERAGE(J798:K798)</f>
        <v>1.12049400806427</v>
      </c>
      <c r="M798" s="16" t="e">
        <f aca="false">(#NAME?,J798:K798)</f>
        <v>#NAME?</v>
      </c>
      <c r="N798" s="16" t="e">
        <f aca="false">M798/L798</f>
        <v>#NAME?</v>
      </c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="17" customFormat="true" ht="25.5" hidden="false" customHeight="false" outlineLevel="0" collapsed="false">
      <c r="A799" s="12" t="n">
        <v>796</v>
      </c>
      <c r="B799" s="13" t="n">
        <v>2</v>
      </c>
      <c r="C799" s="13" t="n">
        <v>6</v>
      </c>
      <c r="D799" s="13" t="n">
        <v>2</v>
      </c>
      <c r="E799" s="13" t="n">
        <v>6</v>
      </c>
      <c r="F799" s="13" t="n">
        <v>4.5112781226635</v>
      </c>
      <c r="G799" s="13" t="n">
        <v>12.4060153961182</v>
      </c>
      <c r="H799" s="12" t="s">
        <v>1605</v>
      </c>
      <c r="I799" s="14" t="s">
        <v>1606</v>
      </c>
      <c r="J799" s="15" t="n">
        <v>1.16175448894501</v>
      </c>
      <c r="K799" s="15" t="n">
        <v>1.34643638134003</v>
      </c>
      <c r="L799" s="16" t="n">
        <f aca="false">AVERAGE(J799:K799)</f>
        <v>1.25409543514252</v>
      </c>
      <c r="M799" s="16" t="e">
        <f aca="false">(#NAME?,J799:K799)</f>
        <v>#NAME?</v>
      </c>
      <c r="N799" s="16" t="e">
        <f aca="false">M799/L799</f>
        <v>#NAME?</v>
      </c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="17" customFormat="true" ht="15.75" hidden="false" customHeight="false" outlineLevel="0" collapsed="false">
      <c r="A800" s="12" t="n">
        <v>797</v>
      </c>
      <c r="B800" s="18"/>
      <c r="C800" s="13" t="n">
        <v>2</v>
      </c>
      <c r="D800" s="18"/>
      <c r="E800" s="13" t="n">
        <v>2</v>
      </c>
      <c r="F800" s="18"/>
      <c r="G800" s="13" t="n">
        <v>10.5802044272423</v>
      </c>
      <c r="H800" s="12" t="s">
        <v>1607</v>
      </c>
      <c r="I800" s="14" t="s">
        <v>1608</v>
      </c>
      <c r="J800" s="19"/>
      <c r="K800" s="15" t="n">
        <v>1.26955807209015</v>
      </c>
      <c r="L800" s="16" t="n">
        <v>1.2696</v>
      </c>
      <c r="M800" s="16"/>
      <c r="N800" s="16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="17" customFormat="true" ht="25.5" hidden="false" customHeight="false" outlineLevel="0" collapsed="false">
      <c r="A801" s="12" t="n">
        <v>798</v>
      </c>
      <c r="B801" s="13" t="n">
        <v>2</v>
      </c>
      <c r="C801" s="13"/>
      <c r="D801" s="13" t="n">
        <v>2</v>
      </c>
      <c r="E801" s="13"/>
      <c r="F801" s="13" t="n">
        <v>2.2891566157341</v>
      </c>
      <c r="G801" s="13"/>
      <c r="H801" s="12" t="s">
        <v>1609</v>
      </c>
      <c r="I801" s="14" t="s">
        <v>1610</v>
      </c>
      <c r="J801" s="15" t="n">
        <v>0.47641259431839</v>
      </c>
      <c r="K801" s="15"/>
      <c r="L801" s="16" t="n">
        <f aca="false">J801</f>
        <v>0.47641259431839</v>
      </c>
      <c r="M801" s="16"/>
      <c r="N801" s="16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="17" customFormat="true" ht="15.75" hidden="false" customHeight="false" outlineLevel="0" collapsed="false">
      <c r="A802" s="12" t="n">
        <v>799</v>
      </c>
      <c r="B802" s="18"/>
      <c r="C802" s="13" t="n">
        <v>2</v>
      </c>
      <c r="D802" s="18"/>
      <c r="E802" s="13" t="n">
        <v>2</v>
      </c>
      <c r="F802" s="18"/>
      <c r="G802" s="13" t="n">
        <v>2.90771182626486</v>
      </c>
      <c r="H802" s="12" t="s">
        <v>1611</v>
      </c>
      <c r="I802" s="14" t="s">
        <v>1612</v>
      </c>
      <c r="J802" s="19"/>
      <c r="K802" s="15" t="n">
        <v>0.574789643287659</v>
      </c>
      <c r="L802" s="16" t="n">
        <v>0.5748</v>
      </c>
      <c r="M802" s="16"/>
      <c r="N802" s="16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="17" customFormat="true" ht="14.25" hidden="false" customHeight="false" outlineLevel="0" collapsed="false">
      <c r="A803" s="12" t="n">
        <v>800</v>
      </c>
      <c r="B803" s="13" t="n">
        <v>2</v>
      </c>
      <c r="C803" s="13" t="n">
        <v>4.18</v>
      </c>
      <c r="D803" s="13" t="n">
        <v>2</v>
      </c>
      <c r="E803" s="13" t="n">
        <v>4.18</v>
      </c>
      <c r="F803" s="13" t="n">
        <v>3.10457516461611</v>
      </c>
      <c r="G803" s="13" t="n">
        <v>7.02614411711693</v>
      </c>
      <c r="H803" s="12" t="s">
        <v>1613</v>
      </c>
      <c r="I803" s="14" t="s">
        <v>1614</v>
      </c>
      <c r="J803" s="15" t="n">
        <v>1.37777018547058</v>
      </c>
      <c r="K803" s="15" t="n">
        <v>1.21805822849274</v>
      </c>
      <c r="L803" s="16" t="n">
        <f aca="false">AVERAGE(J803:K803)</f>
        <v>1.29791420698166</v>
      </c>
      <c r="M803" s="16" t="e">
        <f aca="false">(#NAME?,J803:K803)</f>
        <v>#NAME?</v>
      </c>
      <c r="N803" s="16" t="e">
        <f aca="false">M803/L803</f>
        <v>#NAME?</v>
      </c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="17" customFormat="true" ht="15.75" hidden="false" customHeight="false" outlineLevel="0" collapsed="false">
      <c r="A804" s="12" t="n">
        <v>801</v>
      </c>
      <c r="B804" s="18"/>
      <c r="C804" s="13" t="n">
        <v>2</v>
      </c>
      <c r="D804" s="18"/>
      <c r="E804" s="13" t="n">
        <v>2</v>
      </c>
      <c r="F804" s="18"/>
      <c r="G804" s="13" t="n">
        <v>1.57894734293222</v>
      </c>
      <c r="H804" s="12" t="s">
        <v>1615</v>
      </c>
      <c r="I804" s="14" t="s">
        <v>1616</v>
      </c>
      <c r="J804" s="19"/>
      <c r="K804" s="15" t="n">
        <v>0.773403704166412</v>
      </c>
      <c r="L804" s="16" t="n">
        <v>0.7734</v>
      </c>
      <c r="M804" s="16"/>
      <c r="N804" s="16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="17" customFormat="true" ht="14.25" hidden="false" customHeight="false" outlineLevel="0" collapsed="false">
      <c r="A805" s="12" t="n">
        <v>802</v>
      </c>
      <c r="B805" s="13" t="n">
        <v>2</v>
      </c>
      <c r="C805" s="13" t="n">
        <v>2.02</v>
      </c>
      <c r="D805" s="13" t="n">
        <v>2</v>
      </c>
      <c r="E805" s="13" t="n">
        <v>2.02</v>
      </c>
      <c r="F805" s="13" t="n">
        <v>4.52261306345463</v>
      </c>
      <c r="G805" s="13" t="n">
        <v>6.47481977939606</v>
      </c>
      <c r="H805" s="12" t="s">
        <v>1617</v>
      </c>
      <c r="I805" s="14" t="s">
        <v>1618</v>
      </c>
      <c r="J805" s="15" t="n">
        <v>1.13234739303589</v>
      </c>
      <c r="K805" s="15" t="n">
        <v>0.9566859126091</v>
      </c>
      <c r="L805" s="16" t="n">
        <f aca="false">AVERAGE(J805:K805)</f>
        <v>1.0445166528225</v>
      </c>
      <c r="M805" s="16" t="e">
        <f aca="false">(#NAME?,J805:K805)</f>
        <v>#NAME?</v>
      </c>
      <c r="N805" s="16" t="e">
        <f aca="false">M805/L805</f>
        <v>#NAME?</v>
      </c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="17" customFormat="true" ht="15.75" hidden="false" customHeight="false" outlineLevel="0" collapsed="false">
      <c r="A806" s="12" t="n">
        <v>803</v>
      </c>
      <c r="B806" s="18"/>
      <c r="C806" s="13" t="n">
        <v>2</v>
      </c>
      <c r="D806" s="18"/>
      <c r="E806" s="13" t="n">
        <v>2</v>
      </c>
      <c r="F806" s="18"/>
      <c r="G806" s="13" t="n">
        <v>5.03282286226749</v>
      </c>
      <c r="H806" s="12" t="s">
        <v>1619</v>
      </c>
      <c r="I806" s="14" t="s">
        <v>1620</v>
      </c>
      <c r="J806" s="19"/>
      <c r="K806" s="15" t="n">
        <v>1.0114221572876</v>
      </c>
      <c r="L806" s="16" t="n">
        <v>1.0114</v>
      </c>
      <c r="M806" s="16"/>
      <c r="N806" s="16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="17" customFormat="true" ht="14.25" hidden="false" customHeight="false" outlineLevel="0" collapsed="false">
      <c r="A807" s="12" t="n">
        <v>804</v>
      </c>
      <c r="B807" s="13" t="n">
        <v>2</v>
      </c>
      <c r="C807" s="13" t="n">
        <v>3.34</v>
      </c>
      <c r="D807" s="13" t="n">
        <v>2</v>
      </c>
      <c r="E807" s="13" t="n">
        <v>3.34</v>
      </c>
      <c r="F807" s="13" t="n">
        <v>4.72589805722237</v>
      </c>
      <c r="G807" s="13" t="n">
        <v>9.82986763119698</v>
      </c>
      <c r="H807" s="12" t="s">
        <v>1621</v>
      </c>
      <c r="I807" s="14" t="s">
        <v>1622</v>
      </c>
      <c r="J807" s="15" t="n">
        <v>1.01466417312622</v>
      </c>
      <c r="K807" s="15" t="n">
        <v>1.08989310264587</v>
      </c>
      <c r="L807" s="16" t="n">
        <f aca="false">AVERAGE(J807:K807)</f>
        <v>1.05227863788605</v>
      </c>
      <c r="M807" s="16" t="e">
        <f aca="false">(#NAME?,J807:K807)</f>
        <v>#NAME?</v>
      </c>
      <c r="N807" s="16" t="e">
        <f aca="false">M807/L807</f>
        <v>#NAME?</v>
      </c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="17" customFormat="true" ht="14.25" hidden="false" customHeight="false" outlineLevel="0" collapsed="false">
      <c r="A808" s="12" t="n">
        <v>805</v>
      </c>
      <c r="B808" s="13" t="n">
        <v>2</v>
      </c>
      <c r="C808" s="13"/>
      <c r="D808" s="13" t="n">
        <v>2</v>
      </c>
      <c r="E808" s="13"/>
      <c r="F808" s="13" t="n">
        <v>3.26086953282356</v>
      </c>
      <c r="G808" s="13"/>
      <c r="H808" s="12" t="s">
        <v>1623</v>
      </c>
      <c r="I808" s="14" t="s">
        <v>1624</v>
      </c>
      <c r="J808" s="15" t="n">
        <v>1.22089123725891</v>
      </c>
      <c r="K808" s="15"/>
      <c r="L808" s="16" t="n">
        <f aca="false">J808</f>
        <v>1.22089123725891</v>
      </c>
      <c r="M808" s="16"/>
      <c r="N808" s="16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="17" customFormat="true" ht="15.75" hidden="false" customHeight="false" outlineLevel="0" collapsed="false">
      <c r="A809" s="12" t="n">
        <v>806</v>
      </c>
      <c r="B809" s="18"/>
      <c r="C809" s="13" t="n">
        <v>2</v>
      </c>
      <c r="D809" s="18"/>
      <c r="E809" s="13" t="n">
        <v>2</v>
      </c>
      <c r="F809" s="18"/>
      <c r="G809" s="13" t="n">
        <v>3.42857129871845</v>
      </c>
      <c r="H809" s="12" t="s">
        <v>1625</v>
      </c>
      <c r="I809" s="14" t="s">
        <v>1626</v>
      </c>
      <c r="J809" s="19"/>
      <c r="K809" s="15" t="n">
        <v>1.48935174942017</v>
      </c>
      <c r="L809" s="16" t="n">
        <v>1.4894</v>
      </c>
      <c r="M809" s="16"/>
      <c r="N809" s="16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="17" customFormat="true" ht="14.25" hidden="false" customHeight="false" outlineLevel="0" collapsed="false">
      <c r="A810" s="12" t="n">
        <v>807</v>
      </c>
      <c r="B810" s="13" t="n">
        <v>2</v>
      </c>
      <c r="C810" s="13"/>
      <c r="D810" s="13" t="n">
        <v>2</v>
      </c>
      <c r="E810" s="13"/>
      <c r="F810" s="13" t="n">
        <v>11.2727269530296</v>
      </c>
      <c r="G810" s="13"/>
      <c r="H810" s="12" t="s">
        <v>1627</v>
      </c>
      <c r="I810" s="14" t="s">
        <v>1628</v>
      </c>
      <c r="J810" s="15" t="n">
        <v>1.04325604438782</v>
      </c>
      <c r="K810" s="15"/>
      <c r="L810" s="16" t="n">
        <f aca="false">J810</f>
        <v>1.04325604438782</v>
      </c>
      <c r="M810" s="16"/>
      <c r="N810" s="16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="17" customFormat="true" ht="15.75" hidden="false" customHeight="false" outlineLevel="0" collapsed="false">
      <c r="A811" s="12" t="n">
        <v>808</v>
      </c>
      <c r="B811" s="18"/>
      <c r="C811" s="13" t="n">
        <v>2</v>
      </c>
      <c r="D811" s="18"/>
      <c r="E811" s="13" t="n">
        <v>2</v>
      </c>
      <c r="F811" s="18"/>
      <c r="G811" s="13" t="n">
        <v>7.38461539149284</v>
      </c>
      <c r="H811" s="12" t="s">
        <v>1629</v>
      </c>
      <c r="I811" s="14" t="s">
        <v>1630</v>
      </c>
      <c r="J811" s="19"/>
      <c r="K811" s="15"/>
      <c r="L811" s="16"/>
      <c r="M811" s="16"/>
      <c r="N811" s="16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="17" customFormat="true" ht="14.25" hidden="false" customHeight="false" outlineLevel="0" collapsed="false">
      <c r="A812" s="12" t="n">
        <v>809</v>
      </c>
      <c r="B812" s="13" t="n">
        <v>2</v>
      </c>
      <c r="C812" s="13" t="n">
        <v>2</v>
      </c>
      <c r="D812" s="13" t="n">
        <v>2</v>
      </c>
      <c r="E812" s="13" t="n">
        <v>2</v>
      </c>
      <c r="F812" s="13" t="n">
        <v>2.55474448204041</v>
      </c>
      <c r="G812" s="13" t="n">
        <v>2.55474448204041</v>
      </c>
      <c r="H812" s="12" t="s">
        <v>1631</v>
      </c>
      <c r="I812" s="14" t="s">
        <v>1632</v>
      </c>
      <c r="J812" s="15" t="n">
        <v>1.08146934509277</v>
      </c>
      <c r="K812" s="15" t="n">
        <v>0.863227069377899</v>
      </c>
      <c r="L812" s="16" t="n">
        <f aca="false">AVERAGE(J812:K812)</f>
        <v>0.972348207235334</v>
      </c>
      <c r="M812" s="16" t="e">
        <f aca="false">(#NAME?,J812:K812)</f>
        <v>#NAME?</v>
      </c>
      <c r="N812" s="16" t="e">
        <f aca="false">M812/L812</f>
        <v>#NAME?</v>
      </c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="17" customFormat="true" ht="15.75" hidden="false" customHeight="false" outlineLevel="0" collapsed="false">
      <c r="A813" s="12" t="n">
        <v>810</v>
      </c>
      <c r="B813" s="18"/>
      <c r="C813" s="13" t="n">
        <v>2</v>
      </c>
      <c r="D813" s="18"/>
      <c r="E813" s="13" t="n">
        <v>2</v>
      </c>
      <c r="F813" s="18"/>
      <c r="G813" s="13" t="n">
        <v>2.36559137701988</v>
      </c>
      <c r="H813" s="12" t="s">
        <v>1633</v>
      </c>
      <c r="I813" s="14" t="s">
        <v>1634</v>
      </c>
      <c r="J813" s="19"/>
      <c r="K813" s="15" t="n">
        <v>0.517139077186584</v>
      </c>
      <c r="L813" s="16" t="n">
        <v>0.5171</v>
      </c>
      <c r="M813" s="16"/>
      <c r="N813" s="16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="17" customFormat="true" ht="14.25" hidden="false" customHeight="false" outlineLevel="0" collapsed="false">
      <c r="A814" s="12" t="n">
        <v>811</v>
      </c>
      <c r="B814" s="13" t="n">
        <v>2</v>
      </c>
      <c r="C814" s="13"/>
      <c r="D814" s="13" t="n">
        <v>2</v>
      </c>
      <c r="E814" s="13"/>
      <c r="F814" s="13" t="n">
        <v>4.25101220607758</v>
      </c>
      <c r="G814" s="13"/>
      <c r="H814" s="12" t="s">
        <v>1635</v>
      </c>
      <c r="I814" s="14" t="s">
        <v>1636</v>
      </c>
      <c r="J814" s="15" t="n">
        <v>0.752758920192719</v>
      </c>
      <c r="K814" s="15"/>
      <c r="L814" s="16" t="n">
        <f aca="false">J814</f>
        <v>0.752758920192719</v>
      </c>
      <c r="M814" s="16"/>
      <c r="N814" s="16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="17" customFormat="true" ht="14.25" hidden="false" customHeight="false" outlineLevel="0" collapsed="false">
      <c r="A815" s="12" t="n">
        <v>812</v>
      </c>
      <c r="B815" s="13" t="n">
        <v>2</v>
      </c>
      <c r="C815" s="13" t="n">
        <v>2.01</v>
      </c>
      <c r="D815" s="13" t="n">
        <v>2</v>
      </c>
      <c r="E815" s="13" t="n">
        <v>2.01</v>
      </c>
      <c r="F815" s="13" t="n">
        <v>6.42201825976372</v>
      </c>
      <c r="G815" s="13" t="n">
        <v>6.42201825976372</v>
      </c>
      <c r="H815" s="12" t="s">
        <v>1637</v>
      </c>
      <c r="I815" s="14" t="s">
        <v>1638</v>
      </c>
      <c r="J815" s="15" t="n">
        <v>0.937672078609467</v>
      </c>
      <c r="K815" s="15" t="n">
        <v>1.15802824497223</v>
      </c>
      <c r="L815" s="16" t="n">
        <f aca="false">AVERAGE(J815:K815)</f>
        <v>1.04785016179085</v>
      </c>
      <c r="M815" s="16" t="e">
        <f aca="false">(#NAME?,J815:K815)</f>
        <v>#NAME?</v>
      </c>
      <c r="N815" s="16" t="e">
        <f aca="false">M815/L815</f>
        <v>#NAME?</v>
      </c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="17" customFormat="true" ht="15.75" hidden="false" customHeight="false" outlineLevel="0" collapsed="false">
      <c r="A816" s="12" t="n">
        <v>813</v>
      </c>
      <c r="B816" s="18"/>
      <c r="C816" s="13" t="n">
        <v>2</v>
      </c>
      <c r="D816" s="18"/>
      <c r="E816" s="13" t="n">
        <v>2</v>
      </c>
      <c r="F816" s="18"/>
      <c r="G816" s="13" t="n">
        <v>4.78468909859657</v>
      </c>
      <c r="H816" s="12" t="s">
        <v>1639</v>
      </c>
      <c r="I816" s="14" t="s">
        <v>1640</v>
      </c>
      <c r="J816" s="19"/>
      <c r="K816" s="15" t="n">
        <v>0.822302341461182</v>
      </c>
      <c r="L816" s="16" t="n">
        <v>0.8223</v>
      </c>
      <c r="M816" s="16"/>
      <c r="N816" s="16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="17" customFormat="true" ht="14.25" hidden="false" customHeight="false" outlineLevel="0" collapsed="false">
      <c r="A817" s="12" t="n">
        <v>814</v>
      </c>
      <c r="B817" s="13" t="n">
        <v>2</v>
      </c>
      <c r="C817" s="13" t="n">
        <v>3.4</v>
      </c>
      <c r="D817" s="13" t="n">
        <v>2</v>
      </c>
      <c r="E817" s="13" t="n">
        <v>3.4</v>
      </c>
      <c r="F817" s="13" t="n">
        <v>3.95348854362965</v>
      </c>
      <c r="G817" s="13" t="n">
        <v>10.6976747512817</v>
      </c>
      <c r="H817" s="12" t="s">
        <v>1641</v>
      </c>
      <c r="I817" s="14" t="s">
        <v>1642</v>
      </c>
      <c r="J817" s="15" t="n">
        <v>0.833223283290863</v>
      </c>
      <c r="K817" s="15" t="n">
        <v>0.739925742149353</v>
      </c>
      <c r="L817" s="16" t="n">
        <f aca="false">AVERAGE(J817:K817)</f>
        <v>0.786574512720108</v>
      </c>
      <c r="M817" s="16" t="e">
        <f aca="false">(#NAME?,J817:K817)</f>
        <v>#NAME?</v>
      </c>
      <c r="N817" s="16" t="e">
        <f aca="false">M817/L817</f>
        <v>#NAME?</v>
      </c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="17" customFormat="true" ht="14.25" hidden="false" customHeight="false" outlineLevel="0" collapsed="false">
      <c r="A818" s="12" t="n">
        <v>815</v>
      </c>
      <c r="B818" s="13" t="n">
        <v>2</v>
      </c>
      <c r="C818" s="13" t="n">
        <v>2</v>
      </c>
      <c r="D818" s="13" t="n">
        <v>2</v>
      </c>
      <c r="E818" s="13" t="n">
        <v>2</v>
      </c>
      <c r="F818" s="13" t="n">
        <v>16.666667163372</v>
      </c>
      <c r="G818" s="13" t="n">
        <v>16.666667163372</v>
      </c>
      <c r="H818" s="12" t="s">
        <v>1643</v>
      </c>
      <c r="I818" s="14" t="s">
        <v>1644</v>
      </c>
      <c r="J818" s="15" t="n">
        <v>1.03472971916199</v>
      </c>
      <c r="K818" s="15" t="n">
        <v>0.962657988071442</v>
      </c>
      <c r="L818" s="16" t="n">
        <f aca="false">AVERAGE(J818:K818)</f>
        <v>0.998693853616716</v>
      </c>
      <c r="M818" s="16" t="e">
        <f aca="false">(#NAME?,J818:K818)</f>
        <v>#NAME?</v>
      </c>
      <c r="N818" s="16" t="e">
        <f aca="false">M818/L818</f>
        <v>#NAME?</v>
      </c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="17" customFormat="true" ht="14.25" hidden="false" customHeight="false" outlineLevel="0" collapsed="false">
      <c r="A819" s="12" t="n">
        <v>816</v>
      </c>
      <c r="B819" s="13" t="n">
        <v>2</v>
      </c>
      <c r="C819" s="13" t="n">
        <v>2</v>
      </c>
      <c r="D819" s="13" t="n">
        <v>2</v>
      </c>
      <c r="E819" s="13" t="n">
        <v>2</v>
      </c>
      <c r="F819" s="13" t="n">
        <v>2.27272734045982</v>
      </c>
      <c r="G819" s="13" t="n">
        <v>2.27272734045982</v>
      </c>
      <c r="H819" s="12" t="s">
        <v>1645</v>
      </c>
      <c r="I819" s="14" t="s">
        <v>1646</v>
      </c>
      <c r="J819" s="15" t="n">
        <v>1.30060350894928</v>
      </c>
      <c r="K819" s="15" t="n">
        <v>1.46740353107452</v>
      </c>
      <c r="L819" s="16" t="n">
        <f aca="false">AVERAGE(J819:K819)</f>
        <v>1.3840035200119</v>
      </c>
      <c r="M819" s="16" t="e">
        <f aca="false">(#NAME?,J819:K819)</f>
        <v>#NAME?</v>
      </c>
      <c r="N819" s="16" t="e">
        <f aca="false">M819/L819</f>
        <v>#NAME?</v>
      </c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="17" customFormat="true" ht="38.25" hidden="false" customHeight="false" outlineLevel="0" collapsed="false">
      <c r="A820" s="12" t="n">
        <v>817</v>
      </c>
      <c r="B820" s="18"/>
      <c r="C820" s="13" t="n">
        <v>2</v>
      </c>
      <c r="D820" s="18"/>
      <c r="E820" s="13" t="n">
        <v>2</v>
      </c>
      <c r="F820" s="18"/>
      <c r="G820" s="13" t="n">
        <v>4.96277920901775</v>
      </c>
      <c r="H820" s="12" t="s">
        <v>1647</v>
      </c>
      <c r="I820" s="14" t="s">
        <v>1648</v>
      </c>
      <c r="J820" s="19"/>
      <c r="K820" s="15" t="n">
        <v>0.987474143505096</v>
      </c>
      <c r="L820" s="16" t="n">
        <v>0.9875</v>
      </c>
      <c r="M820" s="16"/>
      <c r="N820" s="16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="17" customFormat="true" ht="14.25" hidden="false" customHeight="false" outlineLevel="0" collapsed="false">
      <c r="A821" s="12" t="n">
        <v>818</v>
      </c>
      <c r="B821" s="13" t="n">
        <v>2</v>
      </c>
      <c r="C821" s="13" t="n">
        <v>2</v>
      </c>
      <c r="D821" s="13" t="n">
        <v>2</v>
      </c>
      <c r="E821" s="13" t="n">
        <v>2</v>
      </c>
      <c r="F821" s="13" t="n">
        <v>7.05882385373116</v>
      </c>
      <c r="G821" s="13" t="n">
        <v>7.05882385373116</v>
      </c>
      <c r="H821" s="12" t="s">
        <v>1649</v>
      </c>
      <c r="I821" s="14" t="s">
        <v>1650</v>
      </c>
      <c r="J821" s="15" t="n">
        <v>0.907975018024445</v>
      </c>
      <c r="K821" s="15" t="n">
        <v>1.07106125354767</v>
      </c>
      <c r="L821" s="16" t="n">
        <f aca="false">AVERAGE(J821:K821)</f>
        <v>0.989518135786058</v>
      </c>
      <c r="M821" s="16" t="e">
        <f aca="false">(#NAME?,J821:K821)</f>
        <v>#NAME?</v>
      </c>
      <c r="N821" s="16" t="e">
        <f aca="false">M821/L821</f>
        <v>#NAME?</v>
      </c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="17" customFormat="true" ht="15.75" hidden="false" customHeight="false" outlineLevel="0" collapsed="false">
      <c r="A822" s="12" t="n">
        <v>819</v>
      </c>
      <c r="B822" s="18"/>
      <c r="C822" s="13" t="n">
        <v>2</v>
      </c>
      <c r="D822" s="18"/>
      <c r="E822" s="13" t="n">
        <v>2</v>
      </c>
      <c r="F822" s="18"/>
      <c r="G822" s="13" t="n">
        <v>4.30769212543964</v>
      </c>
      <c r="H822" s="12" t="s">
        <v>1651</v>
      </c>
      <c r="I822" s="14" t="s">
        <v>1652</v>
      </c>
      <c r="J822" s="19"/>
      <c r="K822" s="15" t="n">
        <v>1.08475577831268</v>
      </c>
      <c r="L822" s="16" t="n">
        <v>1.0848</v>
      </c>
      <c r="M822" s="16"/>
      <c r="N822" s="16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="17" customFormat="true" ht="14.25" hidden="false" customHeight="false" outlineLevel="0" collapsed="false">
      <c r="A823" s="12" t="n">
        <v>820</v>
      </c>
      <c r="B823" s="13" t="n">
        <v>2</v>
      </c>
      <c r="C823" s="13" t="n">
        <v>2</v>
      </c>
      <c r="D823" s="13" t="n">
        <v>2</v>
      </c>
      <c r="E823" s="13" t="n">
        <v>2</v>
      </c>
      <c r="F823" s="13" t="n">
        <v>2.96191815286875</v>
      </c>
      <c r="G823" s="13" t="n">
        <v>2.96191815286875</v>
      </c>
      <c r="H823" s="12" t="s">
        <v>1653</v>
      </c>
      <c r="I823" s="14" t="s">
        <v>1654</v>
      </c>
      <c r="J823" s="15" t="n">
        <v>0.951718270778656</v>
      </c>
      <c r="K823" s="15" t="n">
        <v>0.887155294418335</v>
      </c>
      <c r="L823" s="16" t="n">
        <f aca="false">AVERAGE(J823:K823)</f>
        <v>0.919436782598496</v>
      </c>
      <c r="M823" s="16" t="e">
        <f aca="false">(#NAME?,J823:K823)</f>
        <v>#NAME?</v>
      </c>
      <c r="N823" s="16" t="e">
        <f aca="false">M823/L823</f>
        <v>#NAME?</v>
      </c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="17" customFormat="true" ht="25.5" hidden="false" customHeight="false" outlineLevel="0" collapsed="false">
      <c r="A824" s="12" t="n">
        <v>821</v>
      </c>
      <c r="B824" s="13" t="n">
        <v>2</v>
      </c>
      <c r="C824" s="13"/>
      <c r="D824" s="13" t="n">
        <v>2</v>
      </c>
      <c r="E824" s="13"/>
      <c r="F824" s="13" t="n">
        <v>2.54545453935862</v>
      </c>
      <c r="G824" s="13"/>
      <c r="H824" s="12" t="s">
        <v>1655</v>
      </c>
      <c r="I824" s="14" t="s">
        <v>1656</v>
      </c>
      <c r="J824" s="15" t="n">
        <v>2.07608389854431</v>
      </c>
      <c r="K824" s="15"/>
      <c r="L824" s="16" t="n">
        <f aca="false">J824</f>
        <v>2.07608389854431</v>
      </c>
      <c r="M824" s="16"/>
      <c r="N824" s="16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="17" customFormat="true" ht="14.25" hidden="false" customHeight="false" outlineLevel="0" collapsed="false">
      <c r="A825" s="12" t="n">
        <v>822</v>
      </c>
      <c r="B825" s="13" t="n">
        <v>2</v>
      </c>
      <c r="C825" s="13" t="n">
        <v>2</v>
      </c>
      <c r="D825" s="13" t="n">
        <v>2</v>
      </c>
      <c r="E825" s="13" t="n">
        <v>2</v>
      </c>
      <c r="F825" s="13" t="n">
        <v>5.94262294471264</v>
      </c>
      <c r="G825" s="13" t="n">
        <v>5.94262294471264</v>
      </c>
      <c r="H825" s="12" t="s">
        <v>1657</v>
      </c>
      <c r="I825" s="14" t="s">
        <v>1658</v>
      </c>
      <c r="J825" s="15" t="n">
        <v>1.09083847999573</v>
      </c>
      <c r="K825" s="15" t="n">
        <v>0.846852743625641</v>
      </c>
      <c r="L825" s="16" t="n">
        <f aca="false">AVERAGE(J825:K825)</f>
        <v>0.968845611810686</v>
      </c>
      <c r="M825" s="16" t="e">
        <f aca="false">(#NAME?,J825:K825)</f>
        <v>#NAME?</v>
      </c>
      <c r="N825" s="16" t="e">
        <f aca="false">M825/L825</f>
        <v>#NAME?</v>
      </c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="17" customFormat="true" ht="14.25" hidden="false" customHeight="false" outlineLevel="0" collapsed="false">
      <c r="A826" s="12" t="n">
        <v>823</v>
      </c>
      <c r="B826" s="13" t="n">
        <v>2</v>
      </c>
      <c r="C826" s="13" t="n">
        <v>3.44</v>
      </c>
      <c r="D826" s="13" t="n">
        <v>2</v>
      </c>
      <c r="E826" s="13" t="n">
        <v>3.44</v>
      </c>
      <c r="F826" s="13" t="n">
        <v>3.2967034727335</v>
      </c>
      <c r="G826" s="13" t="n">
        <v>4.67741936445236</v>
      </c>
      <c r="H826" s="12" t="s">
        <v>1659</v>
      </c>
      <c r="I826" s="14" t="s">
        <v>1660</v>
      </c>
      <c r="J826" s="15" t="n">
        <v>1.01051223278046</v>
      </c>
      <c r="K826" s="15" t="n">
        <v>0.801244914531708</v>
      </c>
      <c r="L826" s="16" t="n">
        <f aca="false">AVERAGE(J826:K826)</f>
        <v>0.905878573656084</v>
      </c>
      <c r="M826" s="16" t="e">
        <f aca="false">(#NAME?,J826:K826)</f>
        <v>#NAME?</v>
      </c>
      <c r="N826" s="16" t="e">
        <f aca="false">M826/L826</f>
        <v>#NAME?</v>
      </c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="17" customFormat="true" ht="15.75" hidden="false" customHeight="false" outlineLevel="0" collapsed="false">
      <c r="A827" s="12" t="n">
        <v>824</v>
      </c>
      <c r="B827" s="18"/>
      <c r="C827" s="13" t="n">
        <v>2</v>
      </c>
      <c r="D827" s="18"/>
      <c r="E827" s="13" t="n">
        <v>2</v>
      </c>
      <c r="F827" s="18"/>
      <c r="G827" s="13" t="n">
        <v>3.22128869593143</v>
      </c>
      <c r="H827" s="12" t="s">
        <v>1661</v>
      </c>
      <c r="I827" s="14" t="s">
        <v>1662</v>
      </c>
      <c r="J827" s="19"/>
      <c r="K827" s="15" t="n">
        <v>0.575317144393921</v>
      </c>
      <c r="L827" s="16" t="n">
        <v>0.5753</v>
      </c>
      <c r="M827" s="16"/>
      <c r="N827" s="16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="17" customFormat="true" ht="14.25" hidden="false" customHeight="false" outlineLevel="0" collapsed="false">
      <c r="A828" s="12" t="n">
        <v>825</v>
      </c>
      <c r="B828" s="13" t="n">
        <v>2</v>
      </c>
      <c r="C828" s="13" t="n">
        <v>2</v>
      </c>
      <c r="D828" s="13" t="n">
        <v>2</v>
      </c>
      <c r="E828" s="13" t="n">
        <v>2</v>
      </c>
      <c r="F828" s="13" t="n">
        <v>4.39189188182354</v>
      </c>
      <c r="G828" s="13" t="n">
        <v>4.39189188182354</v>
      </c>
      <c r="H828" s="12" t="s">
        <v>1663</v>
      </c>
      <c r="I828" s="14" t="s">
        <v>1664</v>
      </c>
      <c r="J828" s="15" t="n">
        <v>0.841777503490448</v>
      </c>
      <c r="K828" s="15" t="n">
        <v>1.05666649341583</v>
      </c>
      <c r="L828" s="16" t="n">
        <f aca="false">AVERAGE(J828:K828)</f>
        <v>0.949221998453139</v>
      </c>
      <c r="M828" s="16" t="e">
        <f aca="false">(#NAME?,J828:K828)</f>
        <v>#NAME?</v>
      </c>
      <c r="N828" s="16" t="e">
        <f aca="false">M828/L828</f>
        <v>#NAME?</v>
      </c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="17" customFormat="true" ht="14.25" hidden="false" customHeight="false" outlineLevel="0" collapsed="false">
      <c r="A829" s="12" t="n">
        <v>826</v>
      </c>
      <c r="B829" s="13" t="n">
        <v>2</v>
      </c>
      <c r="C829" s="13" t="n">
        <v>2.13</v>
      </c>
      <c r="D829" s="13" t="n">
        <v>2</v>
      </c>
      <c r="E829" s="13" t="n">
        <v>2.13</v>
      </c>
      <c r="F829" s="13" t="n">
        <v>2.87769790738821</v>
      </c>
      <c r="G829" s="13" t="n">
        <v>2.87769790738821</v>
      </c>
      <c r="H829" s="12" t="s">
        <v>1665</v>
      </c>
      <c r="I829" s="14" t="s">
        <v>1666</v>
      </c>
      <c r="J829" s="15" t="n">
        <v>0.935728549957275</v>
      </c>
      <c r="K829" s="15" t="n">
        <v>0.794696426391602</v>
      </c>
      <c r="L829" s="16" t="n">
        <f aca="false">AVERAGE(J829:K829)</f>
        <v>0.865212488174439</v>
      </c>
      <c r="M829" s="16" t="e">
        <f aca="false">(#NAME?,J829:K829)</f>
        <v>#NAME?</v>
      </c>
      <c r="N829" s="16" t="e">
        <f aca="false">M829/L829</f>
        <v>#NAME?</v>
      </c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="17" customFormat="true" ht="14.25" hidden="false" customHeight="false" outlineLevel="0" collapsed="false">
      <c r="A830" s="12" t="n">
        <v>827</v>
      </c>
      <c r="B830" s="13" t="n">
        <v>2</v>
      </c>
      <c r="C830" s="13"/>
      <c r="D830" s="13" t="n">
        <v>2</v>
      </c>
      <c r="E830" s="13"/>
      <c r="F830" s="13" t="n">
        <v>5.8252427726984</v>
      </c>
      <c r="G830" s="13"/>
      <c r="H830" s="12" t="s">
        <v>1667</v>
      </c>
      <c r="I830" s="14" t="s">
        <v>1668</v>
      </c>
      <c r="J830" s="15" t="n">
        <v>0.694771468639374</v>
      </c>
      <c r="K830" s="15"/>
      <c r="L830" s="16" t="n">
        <f aca="false">J830</f>
        <v>0.694771468639374</v>
      </c>
      <c r="M830" s="16"/>
      <c r="N830" s="16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="17" customFormat="true" ht="14.25" hidden="false" customHeight="false" outlineLevel="0" collapsed="false">
      <c r="A831" s="12" t="n">
        <v>828</v>
      </c>
      <c r="B831" s="13" t="n">
        <v>2</v>
      </c>
      <c r="C831" s="13"/>
      <c r="D831" s="13" t="n">
        <v>2</v>
      </c>
      <c r="E831" s="13"/>
      <c r="F831" s="13" t="n">
        <v>4.48143407702446</v>
      </c>
      <c r="G831" s="13"/>
      <c r="H831" s="12" t="s">
        <v>1669</v>
      </c>
      <c r="I831" s="14" t="s">
        <v>1670</v>
      </c>
      <c r="J831" s="15"/>
      <c r="K831" s="15"/>
      <c r="L831" s="16"/>
      <c r="M831" s="16"/>
      <c r="N831" s="16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="17" customFormat="true" ht="14.25" hidden="false" customHeight="false" outlineLevel="0" collapsed="false">
      <c r="A832" s="12" t="n">
        <v>829</v>
      </c>
      <c r="B832" s="13" t="n">
        <v>2</v>
      </c>
      <c r="C832" s="13" t="n">
        <v>2</v>
      </c>
      <c r="D832" s="13" t="n">
        <v>2</v>
      </c>
      <c r="E832" s="13" t="n">
        <v>2</v>
      </c>
      <c r="F832" s="13" t="n">
        <v>3.17460335791111</v>
      </c>
      <c r="G832" s="13" t="n">
        <v>3.17460335791111</v>
      </c>
      <c r="H832" s="12" t="s">
        <v>1671</v>
      </c>
      <c r="I832" s="14" t="s">
        <v>1672</v>
      </c>
      <c r="J832" s="15" t="n">
        <v>1.06391549110413</v>
      </c>
      <c r="K832" s="15" t="n">
        <v>1.15781180858612</v>
      </c>
      <c r="L832" s="16" t="n">
        <f aca="false">AVERAGE(J832:K832)</f>
        <v>1.11086364984513</v>
      </c>
      <c r="M832" s="16" t="e">
        <f aca="false">(#NAME?,J832:K832)</f>
        <v>#NAME?</v>
      </c>
      <c r="N832" s="16" t="e">
        <f aca="false">M832/L832</f>
        <v>#NAME?</v>
      </c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="17" customFormat="true" ht="14.25" hidden="false" customHeight="false" outlineLevel="0" collapsed="false">
      <c r="A833" s="12" t="n">
        <v>830</v>
      </c>
      <c r="B833" s="13" t="n">
        <v>2</v>
      </c>
      <c r="C833" s="13"/>
      <c r="D833" s="13" t="n">
        <v>2</v>
      </c>
      <c r="E833" s="13"/>
      <c r="F833" s="13" t="n">
        <v>4.8717949539423</v>
      </c>
      <c r="G833" s="13"/>
      <c r="H833" s="12" t="s">
        <v>1673</v>
      </c>
      <c r="I833" s="14" t="s">
        <v>1674</v>
      </c>
      <c r="J833" s="15" t="n">
        <v>0.870847642421722</v>
      </c>
      <c r="K833" s="15"/>
      <c r="L833" s="16" t="n">
        <f aca="false">J833</f>
        <v>0.870847642421722</v>
      </c>
      <c r="M833" s="16"/>
      <c r="N833" s="16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="17" customFormat="true" ht="14.25" hidden="false" customHeight="false" outlineLevel="0" collapsed="false">
      <c r="A834" s="12" t="n">
        <v>831</v>
      </c>
      <c r="B834" s="13" t="n">
        <v>2</v>
      </c>
      <c r="C834" s="13"/>
      <c r="D834" s="13" t="n">
        <v>2</v>
      </c>
      <c r="E834" s="13"/>
      <c r="F834" s="13" t="n">
        <v>3.91061455011368</v>
      </c>
      <c r="G834" s="13"/>
      <c r="H834" s="12" t="s">
        <v>1675</v>
      </c>
      <c r="I834" s="14" t="s">
        <v>1676</v>
      </c>
      <c r="J834" s="15" t="n">
        <v>0.9210085272789</v>
      </c>
      <c r="K834" s="15"/>
      <c r="L834" s="16" t="n">
        <f aca="false">J834</f>
        <v>0.9210085272789</v>
      </c>
      <c r="M834" s="16"/>
      <c r="N834" s="16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="17" customFormat="true" ht="25.5" hidden="false" customHeight="false" outlineLevel="0" collapsed="false">
      <c r="A835" s="12" t="n">
        <v>832</v>
      </c>
      <c r="B835" s="18"/>
      <c r="C835" s="13" t="n">
        <v>2</v>
      </c>
      <c r="D835" s="18"/>
      <c r="E835" s="13" t="n">
        <v>2</v>
      </c>
      <c r="F835" s="18"/>
      <c r="G835" s="13" t="n">
        <v>2.09790207445621</v>
      </c>
      <c r="H835" s="12" t="s">
        <v>1677</v>
      </c>
      <c r="I835" s="14" t="s">
        <v>1678</v>
      </c>
      <c r="J835" s="19"/>
      <c r="K835" s="15" t="n">
        <v>1.46317112445831</v>
      </c>
      <c r="L835" s="16" t="n">
        <v>1.4632</v>
      </c>
      <c r="M835" s="16"/>
      <c r="N835" s="16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="17" customFormat="true" ht="25.5" hidden="false" customHeight="false" outlineLevel="0" collapsed="false">
      <c r="A836" s="12" t="n">
        <v>833</v>
      </c>
      <c r="B836" s="13" t="n">
        <v>2</v>
      </c>
      <c r="C836" s="13" t="n">
        <v>1.71</v>
      </c>
      <c r="D836" s="13" t="n">
        <v>2</v>
      </c>
      <c r="E836" s="13" t="n">
        <v>1.71</v>
      </c>
      <c r="F836" s="13" t="n">
        <v>2.87081338465214</v>
      </c>
      <c r="G836" s="13" t="n">
        <v>2.87081338465214</v>
      </c>
      <c r="H836" s="12" t="s">
        <v>1679</v>
      </c>
      <c r="I836" s="14" t="s">
        <v>1680</v>
      </c>
      <c r="J836" s="15" t="n">
        <v>0.907372713088989</v>
      </c>
      <c r="K836" s="15" t="n">
        <v>1.10014224052429</v>
      </c>
      <c r="L836" s="16" t="n">
        <f aca="false">AVERAGE(J836:K836)</f>
        <v>1.00375747680664</v>
      </c>
      <c r="M836" s="16" t="e">
        <f aca="false">(#NAME?,J836:K836)</f>
        <v>#NAME?</v>
      </c>
      <c r="N836" s="16" t="e">
        <f aca="false">M836/L836</f>
        <v>#NAME?</v>
      </c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="17" customFormat="true" ht="14.25" hidden="false" customHeight="false" outlineLevel="0" collapsed="false">
      <c r="A837" s="12" t="n">
        <v>834</v>
      </c>
      <c r="B837" s="13" t="n">
        <v>2</v>
      </c>
      <c r="C837" s="13"/>
      <c r="D837" s="13" t="n">
        <v>2</v>
      </c>
      <c r="E837" s="13"/>
      <c r="F837" s="13" t="n">
        <v>3.35463248193264</v>
      </c>
      <c r="G837" s="13"/>
      <c r="H837" s="12" t="s">
        <v>1681</v>
      </c>
      <c r="I837" s="14" t="s">
        <v>1682</v>
      </c>
      <c r="J837" s="15" t="n">
        <v>1.09958529472351</v>
      </c>
      <c r="K837" s="15"/>
      <c r="L837" s="16" t="n">
        <f aca="false">J837</f>
        <v>1.09958529472351</v>
      </c>
      <c r="M837" s="16"/>
      <c r="N837" s="16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="17" customFormat="true" ht="14.25" hidden="false" customHeight="false" outlineLevel="0" collapsed="false">
      <c r="A838" s="12" t="n">
        <v>835</v>
      </c>
      <c r="B838" s="13" t="n">
        <v>2</v>
      </c>
      <c r="C838" s="13" t="n">
        <v>4.65</v>
      </c>
      <c r="D838" s="13" t="n">
        <v>2</v>
      </c>
      <c r="E838" s="13" t="n">
        <v>4.65</v>
      </c>
      <c r="F838" s="13" t="n">
        <v>3.52348983287811</v>
      </c>
      <c r="G838" s="13" t="n">
        <v>5.53691275417805</v>
      </c>
      <c r="H838" s="12" t="s">
        <v>1683</v>
      </c>
      <c r="I838" s="14" t="s">
        <v>1684</v>
      </c>
      <c r="J838" s="15" t="n">
        <v>1.11065819263458</v>
      </c>
      <c r="K838" s="15" t="n">
        <v>1.04632234573364</v>
      </c>
      <c r="L838" s="16" t="n">
        <f aca="false">AVERAGE(J838:K838)</f>
        <v>1.07849026918411</v>
      </c>
      <c r="M838" s="16" t="e">
        <f aca="false">(#NAME?,J838:K838)</f>
        <v>#NAME?</v>
      </c>
      <c r="N838" s="16" t="e">
        <f aca="false">M838/L838</f>
        <v>#NAME?</v>
      </c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="17" customFormat="true" ht="14.25" hidden="false" customHeight="false" outlineLevel="0" collapsed="false">
      <c r="A839" s="12" t="n">
        <v>836</v>
      </c>
      <c r="B839" s="13" t="n">
        <v>2</v>
      </c>
      <c r="C839" s="13" t="n">
        <v>2.02</v>
      </c>
      <c r="D839" s="13" t="n">
        <v>2</v>
      </c>
      <c r="E839" s="13" t="n">
        <v>2.02</v>
      </c>
      <c r="F839" s="13" t="n">
        <v>3.32717187702656</v>
      </c>
      <c r="G839" s="13" t="n">
        <v>3.32717187702656</v>
      </c>
      <c r="H839" s="12" t="s">
        <v>1685</v>
      </c>
      <c r="I839" s="14" t="s">
        <v>1686</v>
      </c>
      <c r="J839" s="15" t="n">
        <v>0.913999593257904</v>
      </c>
      <c r="K839" s="15" t="n">
        <v>1.14590418338776</v>
      </c>
      <c r="L839" s="16" t="n">
        <f aca="false">AVERAGE(J839:K839)</f>
        <v>1.02995188832283</v>
      </c>
      <c r="M839" s="16" t="e">
        <f aca="false">(#NAME?,J839:K839)</f>
        <v>#NAME?</v>
      </c>
      <c r="N839" s="16" t="e">
        <f aca="false">M839/L839</f>
        <v>#NAME?</v>
      </c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="17" customFormat="true" ht="15.75" hidden="false" customHeight="false" outlineLevel="0" collapsed="false">
      <c r="A840" s="12" t="n">
        <v>837</v>
      </c>
      <c r="B840" s="18"/>
      <c r="C840" s="13" t="n">
        <v>2</v>
      </c>
      <c r="D840" s="18"/>
      <c r="E840" s="13" t="n">
        <v>2</v>
      </c>
      <c r="F840" s="18"/>
      <c r="G840" s="13" t="n">
        <v>3.33333350718021</v>
      </c>
      <c r="H840" s="12" t="s">
        <v>1687</v>
      </c>
      <c r="I840" s="14" t="s">
        <v>1688</v>
      </c>
      <c r="J840" s="19"/>
      <c r="K840" s="15" t="n">
        <v>1.13598155975342</v>
      </c>
      <c r="L840" s="16" t="n">
        <v>1.136</v>
      </c>
      <c r="M840" s="16"/>
      <c r="N840" s="16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="17" customFormat="true" ht="14.25" hidden="false" customHeight="false" outlineLevel="0" collapsed="false">
      <c r="A841" s="12" t="n">
        <v>838</v>
      </c>
      <c r="B841" s="13" t="n">
        <v>2</v>
      </c>
      <c r="C841" s="13" t="n">
        <v>2</v>
      </c>
      <c r="D841" s="13" t="n">
        <v>2</v>
      </c>
      <c r="E841" s="13" t="n">
        <v>2</v>
      </c>
      <c r="F841" s="13" t="n">
        <v>4.77453581988811</v>
      </c>
      <c r="G841" s="13" t="n">
        <v>4.77453581988811</v>
      </c>
      <c r="H841" s="12" t="s">
        <v>1689</v>
      </c>
      <c r="I841" s="14" t="s">
        <v>1690</v>
      </c>
      <c r="J841" s="15" t="n">
        <v>1.37183089256287</v>
      </c>
      <c r="K841" s="15" t="n">
        <v>1.09724009037018</v>
      </c>
      <c r="L841" s="16" t="n">
        <f aca="false">AVERAGE(J841:K841)</f>
        <v>1.23453549146653</v>
      </c>
      <c r="M841" s="16" t="e">
        <f aca="false">(#NAME?,J841:K841)</f>
        <v>#NAME?</v>
      </c>
      <c r="N841" s="16" t="e">
        <f aca="false">M841/L841</f>
        <v>#NAME?</v>
      </c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customFormat="false" ht="14.25" hidden="false" customHeight="false" outlineLevel="0" collapsed="false">
      <c r="A842" s="12" t="n">
        <v>839</v>
      </c>
      <c r="B842" s="13" t="n">
        <v>2</v>
      </c>
      <c r="C842" s="13" t="n">
        <v>2</v>
      </c>
      <c r="D842" s="13" t="n">
        <v>2</v>
      </c>
      <c r="E842" s="13" t="n">
        <v>2</v>
      </c>
      <c r="F842" s="13" t="n">
        <v>4.96083535254002</v>
      </c>
      <c r="G842" s="13" t="n">
        <v>4.96083535254002</v>
      </c>
      <c r="H842" s="12" t="s">
        <v>1691</v>
      </c>
      <c r="I842" s="14" t="s">
        <v>1692</v>
      </c>
      <c r="J842" s="15" t="n">
        <v>1.10521013736725</v>
      </c>
      <c r="K842" s="15" t="n">
        <v>0.940003418922424</v>
      </c>
      <c r="L842" s="16" t="n">
        <f aca="false">AVERAGE(J842:K842)</f>
        <v>1.02260677814484</v>
      </c>
      <c r="M842" s="16" t="e">
        <f aca="false">(#NAME?,J842:K842)</f>
        <v>#NAME?</v>
      </c>
      <c r="N842" s="16" t="e">
        <f aca="false">M842/L842</f>
        <v>#NAME?</v>
      </c>
    </row>
    <row r="843" customFormat="false" ht="15.75" hidden="false" customHeight="false" outlineLevel="0" collapsed="false">
      <c r="A843" s="12" t="n">
        <v>840</v>
      </c>
      <c r="B843" s="18"/>
      <c r="C843" s="13" t="n">
        <v>2</v>
      </c>
      <c r="D843" s="18"/>
      <c r="E843" s="13" t="n">
        <v>2</v>
      </c>
      <c r="F843" s="18"/>
      <c r="G843" s="13" t="n">
        <v>4.80480492115021</v>
      </c>
      <c r="H843" s="12" t="s">
        <v>1693</v>
      </c>
      <c r="I843" s="14" t="s">
        <v>1694</v>
      </c>
      <c r="J843" s="19"/>
      <c r="K843" s="15" t="n">
        <v>1.04852163791656</v>
      </c>
      <c r="L843" s="16" t="n">
        <v>1.0485</v>
      </c>
      <c r="M843" s="16"/>
      <c r="N843" s="16"/>
    </row>
    <row r="844" customFormat="false" ht="25.5" hidden="false" customHeight="false" outlineLevel="0" collapsed="false">
      <c r="A844" s="12" t="n">
        <v>841</v>
      </c>
      <c r="B844" s="13" t="n">
        <v>2</v>
      </c>
      <c r="C844" s="13" t="n">
        <v>2.01</v>
      </c>
      <c r="D844" s="13" t="n">
        <v>2</v>
      </c>
      <c r="E844" s="13" t="n">
        <v>2.01</v>
      </c>
      <c r="F844" s="13" t="n">
        <v>4.22960743308067</v>
      </c>
      <c r="G844" s="13" t="n">
        <v>4.22960743308067</v>
      </c>
      <c r="H844" s="12" t="s">
        <v>1695</v>
      </c>
      <c r="I844" s="14" t="s">
        <v>1696</v>
      </c>
      <c r="J844" s="15" t="n">
        <v>1.77081644535065</v>
      </c>
      <c r="K844" s="15" t="n">
        <v>1.65368270874023</v>
      </c>
      <c r="L844" s="16" t="n">
        <f aca="false">AVERAGE(J844:K844)</f>
        <v>1.71224957704544</v>
      </c>
      <c r="M844" s="16" t="e">
        <f aca="false">(#NAME?,J844:K844)</f>
        <v>#NAME?</v>
      </c>
      <c r="N844" s="16" t="e">
        <f aca="false">M844/L844</f>
        <v>#NAME?</v>
      </c>
    </row>
    <row r="845" customFormat="false" ht="14.25" hidden="false" customHeight="false" outlineLevel="0" collapsed="false">
      <c r="A845" s="12" t="n">
        <v>842</v>
      </c>
      <c r="B845" s="13" t="n">
        <v>2</v>
      </c>
      <c r="C845" s="13" t="n">
        <v>3.22</v>
      </c>
      <c r="D845" s="13" t="n">
        <v>2</v>
      </c>
      <c r="E845" s="13" t="n">
        <v>3.22</v>
      </c>
      <c r="F845" s="13" t="n">
        <v>1.64609048515558</v>
      </c>
      <c r="G845" s="13" t="n">
        <v>1.74897126853466</v>
      </c>
      <c r="H845" s="12" t="s">
        <v>1697</v>
      </c>
      <c r="I845" s="14" t="s">
        <v>1698</v>
      </c>
      <c r="J845" s="15" t="n">
        <v>0.877613532543182</v>
      </c>
      <c r="K845" s="15" t="n">
        <v>0.930242657661438</v>
      </c>
      <c r="L845" s="16" t="n">
        <f aca="false">AVERAGE(J845:K845)</f>
        <v>0.90392809510231</v>
      </c>
      <c r="M845" s="16" t="e">
        <f aca="false">(#NAME?,J845:K845)</f>
        <v>#NAME?</v>
      </c>
      <c r="N845" s="16" t="e">
        <f aca="false">M845/L845</f>
        <v>#NAME?</v>
      </c>
    </row>
    <row r="846" customFormat="false" ht="25.5" hidden="false" customHeight="false" outlineLevel="0" collapsed="false">
      <c r="A846" s="12" t="n">
        <v>843</v>
      </c>
      <c r="B846" s="18"/>
      <c r="C846" s="13" t="n">
        <v>2</v>
      </c>
      <c r="D846" s="18"/>
      <c r="E846" s="13" t="n">
        <v>2</v>
      </c>
      <c r="F846" s="18"/>
      <c r="G846" s="13" t="n">
        <v>5.88235296308994</v>
      </c>
      <c r="H846" s="12" t="s">
        <v>1699</v>
      </c>
      <c r="I846" s="14" t="s">
        <v>1700</v>
      </c>
      <c r="J846" s="19"/>
      <c r="K846" s="15" t="n">
        <v>1.2340430021286</v>
      </c>
      <c r="L846" s="16" t="n">
        <v>1.234</v>
      </c>
      <c r="M846" s="16"/>
      <c r="N846" s="16"/>
    </row>
    <row r="847" customFormat="false" ht="14.25" hidden="false" customHeight="false" outlineLevel="0" collapsed="false">
      <c r="A847" s="12" t="n">
        <v>844</v>
      </c>
      <c r="B847" s="13" t="n">
        <v>2</v>
      </c>
      <c r="C847" s="13"/>
      <c r="D847" s="13" t="n">
        <v>2</v>
      </c>
      <c r="E847" s="13"/>
      <c r="F847" s="13" t="n">
        <v>4.10958901047707</v>
      </c>
      <c r="G847" s="13"/>
      <c r="H847" s="12" t="s">
        <v>1701</v>
      </c>
      <c r="I847" s="14" t="s">
        <v>1702</v>
      </c>
      <c r="J847" s="15" t="n">
        <v>0.993827819824219</v>
      </c>
      <c r="K847" s="15"/>
      <c r="L847" s="16" t="n">
        <f aca="false">J847</f>
        <v>0.993827819824219</v>
      </c>
      <c r="M847" s="16"/>
      <c r="N847" s="16"/>
    </row>
    <row r="848" customFormat="false" ht="14.25" hidden="false" customHeight="false" outlineLevel="0" collapsed="false">
      <c r="A848" s="12" t="n">
        <v>845</v>
      </c>
      <c r="B848" s="13" t="n">
        <v>2</v>
      </c>
      <c r="C848" s="13" t="n">
        <v>1.31</v>
      </c>
      <c r="D848" s="13" t="n">
        <v>2</v>
      </c>
      <c r="E848" s="13" t="n">
        <v>1.31</v>
      </c>
      <c r="F848" s="13" t="n">
        <v>8.95522385835648</v>
      </c>
      <c r="G848" s="13" t="n">
        <v>8.95522385835648</v>
      </c>
      <c r="H848" s="12" t="s">
        <v>1703</v>
      </c>
      <c r="I848" s="14" t="s">
        <v>1704</v>
      </c>
      <c r="J848" s="15" t="n">
        <v>1.38165807723999</v>
      </c>
      <c r="K848" s="15" t="n">
        <v>1.4099645614624</v>
      </c>
      <c r="L848" s="16" t="n">
        <f aca="false">AVERAGE(J848:K848)</f>
        <v>1.3958113193512</v>
      </c>
      <c r="M848" s="16" t="e">
        <f aca="false">(#NAME?,J848:K848)</f>
        <v>#NAME?</v>
      </c>
      <c r="N848" s="16" t="e">
        <f aca="false">M848/L848</f>
        <v>#NAME?</v>
      </c>
    </row>
    <row r="849" customFormat="false" ht="25.5" hidden="false" customHeight="false" outlineLevel="0" collapsed="false">
      <c r="A849" s="12" t="n">
        <v>846</v>
      </c>
      <c r="B849" s="13" t="n">
        <v>2</v>
      </c>
      <c r="C849" s="13" t="n">
        <v>3.1</v>
      </c>
      <c r="D849" s="13" t="n">
        <v>2</v>
      </c>
      <c r="E849" s="13" t="n">
        <v>3.1</v>
      </c>
      <c r="F849" s="13" t="n">
        <v>6.15384615957737</v>
      </c>
      <c r="G849" s="13" t="n">
        <v>5.84615394473076</v>
      </c>
      <c r="H849" s="12" t="s">
        <v>1705</v>
      </c>
      <c r="I849" s="14" t="s">
        <v>1706</v>
      </c>
      <c r="J849" s="15" t="n">
        <v>0.688114047050476</v>
      </c>
      <c r="K849" s="15" t="n">
        <v>0.746870160102844</v>
      </c>
      <c r="L849" s="16" t="n">
        <f aca="false">AVERAGE(J849:K849)</f>
        <v>0.71749210357666</v>
      </c>
      <c r="M849" s="16" t="e">
        <f aca="false">(#NAME?,J849:K849)</f>
        <v>#NAME?</v>
      </c>
      <c r="N849" s="16" t="e">
        <f aca="false">M849/L849</f>
        <v>#NAME?</v>
      </c>
    </row>
    <row r="850" customFormat="false" ht="15.75" hidden="false" customHeight="false" outlineLevel="0" collapsed="false">
      <c r="A850" s="12" t="n">
        <v>847</v>
      </c>
      <c r="B850" s="18"/>
      <c r="C850" s="13" t="n">
        <v>2</v>
      </c>
      <c r="D850" s="18"/>
      <c r="E850" s="13" t="n">
        <v>2</v>
      </c>
      <c r="F850" s="18"/>
      <c r="G850" s="13" t="n">
        <v>3.22580635547638</v>
      </c>
      <c r="H850" s="12" t="s">
        <v>1707</v>
      </c>
      <c r="I850" s="14" t="s">
        <v>1708</v>
      </c>
      <c r="J850" s="19"/>
      <c r="K850" s="15" t="n">
        <v>1.18585431575775</v>
      </c>
      <c r="L850" s="16" t="n">
        <v>1.1859</v>
      </c>
      <c r="M850" s="16"/>
      <c r="N850" s="16"/>
    </row>
    <row r="851" customFormat="false" ht="14.25" hidden="false" customHeight="false" outlineLevel="0" collapsed="false">
      <c r="A851" s="12" t="n">
        <v>848</v>
      </c>
      <c r="B851" s="13" t="n">
        <v>2</v>
      </c>
      <c r="C851" s="13"/>
      <c r="D851" s="13" t="n">
        <v>2</v>
      </c>
      <c r="E851" s="13"/>
      <c r="F851" s="13" t="n">
        <v>14.457830786705</v>
      </c>
      <c r="G851" s="13"/>
      <c r="H851" s="12" t="s">
        <v>1709</v>
      </c>
      <c r="I851" s="14" t="s">
        <v>1710</v>
      </c>
      <c r="J851" s="15" t="n">
        <v>0.748189747333527</v>
      </c>
      <c r="K851" s="15"/>
      <c r="L851" s="16" t="n">
        <f aca="false">J851</f>
        <v>0.748189747333527</v>
      </c>
      <c r="M851" s="16"/>
      <c r="N851" s="16"/>
    </row>
    <row r="852" customFormat="false" ht="14.25" hidden="false" customHeight="false" outlineLevel="0" collapsed="false">
      <c r="A852" s="12" t="n">
        <v>849</v>
      </c>
      <c r="B852" s="13" t="n">
        <v>2</v>
      </c>
      <c r="C852" s="13" t="n">
        <v>1.45</v>
      </c>
      <c r="D852" s="13" t="n">
        <v>2</v>
      </c>
      <c r="E852" s="13" t="n">
        <v>1.15</v>
      </c>
      <c r="F852" s="13" t="n">
        <v>5.18134720623493</v>
      </c>
      <c r="G852" s="13" t="n">
        <v>0</v>
      </c>
      <c r="H852" s="12" t="s">
        <v>1711</v>
      </c>
      <c r="I852" s="14" t="s">
        <v>1712</v>
      </c>
      <c r="J852" s="15" t="n">
        <v>0.916171073913574</v>
      </c>
      <c r="K852" s="15" t="n">
        <v>1.17253637313843</v>
      </c>
      <c r="L852" s="16" t="n">
        <f aca="false">AVERAGE(J852:K852)</f>
        <v>1.044353723526</v>
      </c>
      <c r="M852" s="16" t="e">
        <f aca="false">(#NAME?,J852:K852)</f>
        <v>#NAME?</v>
      </c>
      <c r="N852" s="16" t="e">
        <f aca="false">M852/L852</f>
        <v>#NAME?</v>
      </c>
    </row>
    <row r="853" customFormat="false" ht="15.75" hidden="false" customHeight="false" outlineLevel="0" collapsed="false">
      <c r="A853" s="12" t="n">
        <v>850</v>
      </c>
      <c r="B853" s="18"/>
      <c r="C853" s="13" t="n">
        <v>2</v>
      </c>
      <c r="D853" s="18"/>
      <c r="E853" s="13" t="n">
        <v>2</v>
      </c>
      <c r="F853" s="18"/>
      <c r="G853" s="13" t="n">
        <v>3.93374748528004</v>
      </c>
      <c r="H853" s="12" t="s">
        <v>1713</v>
      </c>
      <c r="I853" s="14" t="s">
        <v>1714</v>
      </c>
      <c r="J853" s="19"/>
      <c r="K853" s="15" t="n">
        <v>0.862868428230286</v>
      </c>
      <c r="L853" s="16" t="n">
        <v>0.8629</v>
      </c>
      <c r="M853" s="16"/>
      <c r="N853" s="16"/>
    </row>
    <row r="854" customFormat="false" ht="14.25" hidden="false" customHeight="false" outlineLevel="0" collapsed="false">
      <c r="A854" s="12" t="n">
        <v>851</v>
      </c>
      <c r="B854" s="13" t="n">
        <v>2</v>
      </c>
      <c r="C854" s="13" t="n">
        <v>2.02</v>
      </c>
      <c r="D854" s="13" t="n">
        <v>2</v>
      </c>
      <c r="E854" s="13" t="n">
        <v>2.02</v>
      </c>
      <c r="F854" s="13" t="n">
        <v>2.34680566936731</v>
      </c>
      <c r="G854" s="13" t="n">
        <v>2.34680566936731</v>
      </c>
      <c r="H854" s="12" t="s">
        <v>1715</v>
      </c>
      <c r="I854" s="14" t="s">
        <v>1716</v>
      </c>
      <c r="J854" s="15"/>
      <c r="K854" s="15" t="n">
        <v>1.40576350688934</v>
      </c>
      <c r="L854" s="16" t="n">
        <v>1.4058</v>
      </c>
      <c r="M854" s="16"/>
      <c r="N854" s="16"/>
    </row>
    <row r="855" customFormat="false" ht="14.25" hidden="false" customHeight="false" outlineLevel="0" collapsed="false">
      <c r="A855" s="12" t="n">
        <v>852</v>
      </c>
      <c r="B855" s="13" t="n">
        <v>2</v>
      </c>
      <c r="C855" s="13"/>
      <c r="D855" s="13" t="n">
        <v>2</v>
      </c>
      <c r="E855" s="13"/>
      <c r="F855" s="13" t="n">
        <v>3.1725887209177</v>
      </c>
      <c r="G855" s="13"/>
      <c r="H855" s="12" t="s">
        <v>1717</v>
      </c>
      <c r="I855" s="14" t="s">
        <v>1718</v>
      </c>
      <c r="J855" s="15" t="n">
        <v>1.13403511047363</v>
      </c>
      <c r="K855" s="15"/>
      <c r="L855" s="16" t="n">
        <f aca="false">J855</f>
        <v>1.13403511047363</v>
      </c>
      <c r="M855" s="16"/>
      <c r="N855" s="16"/>
    </row>
    <row r="856" customFormat="false" ht="15.75" hidden="false" customHeight="false" outlineLevel="0" collapsed="false">
      <c r="A856" s="12" t="n">
        <v>853</v>
      </c>
      <c r="B856" s="18"/>
      <c r="C856" s="13" t="n">
        <v>2</v>
      </c>
      <c r="D856" s="18"/>
      <c r="E856" s="13" t="n">
        <v>2</v>
      </c>
      <c r="F856" s="18"/>
      <c r="G856" s="13" t="n">
        <v>6.2972292304039</v>
      </c>
      <c r="H856" s="12" t="s">
        <v>1719</v>
      </c>
      <c r="I856" s="14" t="s">
        <v>1720</v>
      </c>
      <c r="J856" s="19"/>
      <c r="K856" s="15" t="n">
        <v>1.18815755844116</v>
      </c>
      <c r="L856" s="16" t="n">
        <v>1.1882</v>
      </c>
      <c r="M856" s="16"/>
      <c r="N856" s="16"/>
    </row>
    <row r="857" customFormat="false" ht="14.25" hidden="false" customHeight="false" outlineLevel="0" collapsed="false">
      <c r="A857" s="12" t="n">
        <v>854</v>
      </c>
      <c r="B857" s="13" t="n">
        <v>2</v>
      </c>
      <c r="C857" s="13" t="n">
        <v>2</v>
      </c>
      <c r="D857" s="13" t="n">
        <v>2</v>
      </c>
      <c r="E857" s="13" t="n">
        <v>2</v>
      </c>
      <c r="F857" s="13" t="n">
        <v>4.15584407746792</v>
      </c>
      <c r="G857" s="13" t="n">
        <v>7.80487805604935</v>
      </c>
      <c r="H857" s="12" t="s">
        <v>1721</v>
      </c>
      <c r="I857" s="14" t="s">
        <v>1722</v>
      </c>
      <c r="J857" s="15" t="n">
        <v>0.869190812110901</v>
      </c>
      <c r="K857" s="15" t="n">
        <v>1.09932386875153</v>
      </c>
      <c r="L857" s="16" t="n">
        <f aca="false">AVERAGE(J857:K857)</f>
        <v>0.984257340431216</v>
      </c>
      <c r="M857" s="16" t="e">
        <f aca="false">(#NAME?,J857:K857)</f>
        <v>#NAME?</v>
      </c>
      <c r="N857" s="16" t="e">
        <f aca="false">M857/L857</f>
        <v>#NAME?</v>
      </c>
    </row>
    <row r="858" customFormat="false" ht="15.75" hidden="false" customHeight="false" outlineLevel="0" collapsed="false">
      <c r="A858" s="12" t="n">
        <v>855</v>
      </c>
      <c r="B858" s="18"/>
      <c r="C858" s="13" t="n">
        <v>2</v>
      </c>
      <c r="D858" s="18"/>
      <c r="E858" s="13" t="n">
        <v>2</v>
      </c>
      <c r="F858" s="18"/>
      <c r="G858" s="13" t="n">
        <v>6.3157893717289</v>
      </c>
      <c r="H858" s="12" t="s">
        <v>1723</v>
      </c>
      <c r="I858" s="14" t="s">
        <v>1724</v>
      </c>
      <c r="J858" s="19"/>
      <c r="K858" s="15" t="n">
        <v>0.804806709289551</v>
      </c>
      <c r="L858" s="16" t="n">
        <v>0.8048</v>
      </c>
      <c r="M858" s="16"/>
      <c r="N858" s="16"/>
    </row>
    <row r="859" customFormat="false" ht="14.25" hidden="false" customHeight="false" outlineLevel="0" collapsed="false">
      <c r="A859" s="12" t="n">
        <v>856</v>
      </c>
      <c r="B859" s="13" t="n">
        <v>2</v>
      </c>
      <c r="C859" s="13" t="n">
        <v>3.4</v>
      </c>
      <c r="D859" s="13" t="n">
        <v>2</v>
      </c>
      <c r="E859" s="13" t="n">
        <v>3.4</v>
      </c>
      <c r="F859" s="13" t="n">
        <v>3.84615398943424</v>
      </c>
      <c r="G859" s="13" t="n">
        <v>7.89473652839661</v>
      </c>
      <c r="H859" s="12" t="s">
        <v>1725</v>
      </c>
      <c r="I859" s="14" t="s">
        <v>1726</v>
      </c>
      <c r="J859" s="15" t="n">
        <v>0.835779309272766</v>
      </c>
      <c r="K859" s="15"/>
      <c r="L859" s="16" t="n">
        <f aca="false">J859</f>
        <v>0.835779309272766</v>
      </c>
      <c r="M859" s="16"/>
      <c r="N859" s="16"/>
    </row>
    <row r="860" customFormat="false" ht="25.5" hidden="false" customHeight="false" outlineLevel="0" collapsed="false">
      <c r="A860" s="12" t="n">
        <v>857</v>
      </c>
      <c r="B860" s="13" t="n">
        <v>2</v>
      </c>
      <c r="C860" s="13" t="n">
        <v>4</v>
      </c>
      <c r="D860" s="13" t="n">
        <v>2</v>
      </c>
      <c r="E860" s="13" t="n">
        <v>4</v>
      </c>
      <c r="F860" s="13" t="n">
        <v>9.57446843385696</v>
      </c>
      <c r="G860" s="13" t="n">
        <v>9.57446843385696</v>
      </c>
      <c r="H860" s="12" t="s">
        <v>1727</v>
      </c>
      <c r="I860" s="14" t="s">
        <v>1728</v>
      </c>
      <c r="J860" s="15" t="n">
        <v>1.11359846591949</v>
      </c>
      <c r="K860" s="15" t="n">
        <v>1.17441642284393</v>
      </c>
      <c r="L860" s="16" t="n">
        <f aca="false">AVERAGE(J860:K860)</f>
        <v>1.14400744438171</v>
      </c>
      <c r="M860" s="16" t="e">
        <f aca="false">(#NAME?,J860:K860)</f>
        <v>#NAME?</v>
      </c>
      <c r="N860" s="16" t="e">
        <f aca="false">M860/L860</f>
        <v>#NAME?</v>
      </c>
    </row>
    <row r="861" customFormat="false" ht="15.75" hidden="false" customHeight="false" outlineLevel="0" collapsed="false">
      <c r="A861" s="12" t="n">
        <v>858</v>
      </c>
      <c r="B861" s="18"/>
      <c r="C861" s="13" t="n">
        <v>2</v>
      </c>
      <c r="D861" s="18"/>
      <c r="E861" s="13" t="n">
        <v>2</v>
      </c>
      <c r="F861" s="18"/>
      <c r="G861" s="13" t="n">
        <v>4.22960743308067</v>
      </c>
      <c r="H861" s="12" t="s">
        <v>1729</v>
      </c>
      <c r="I861" s="14" t="s">
        <v>1730</v>
      </c>
      <c r="J861" s="19"/>
      <c r="K861" s="15" t="n">
        <v>1.07688474655151</v>
      </c>
      <c r="L861" s="16" t="n">
        <v>1.0769</v>
      </c>
      <c r="M861" s="16"/>
      <c r="N861" s="16"/>
    </row>
    <row r="862" customFormat="false" ht="14.25" hidden="false" customHeight="false" outlineLevel="0" collapsed="false">
      <c r="A862" s="12" t="n">
        <v>859</v>
      </c>
      <c r="B862" s="13" t="n">
        <v>2</v>
      </c>
      <c r="C862" s="13" t="n">
        <v>2</v>
      </c>
      <c r="D862" s="13" t="n">
        <v>2</v>
      </c>
      <c r="E862" s="13" t="n">
        <v>2</v>
      </c>
      <c r="F862" s="13" t="n">
        <v>3.87858338654041</v>
      </c>
      <c r="G862" s="13" t="n">
        <v>3.87858338654041</v>
      </c>
      <c r="H862" s="12" t="s">
        <v>1731</v>
      </c>
      <c r="I862" s="14" t="s">
        <v>1732</v>
      </c>
      <c r="J862" s="15" t="n">
        <v>0.598832786083221</v>
      </c>
      <c r="K862" s="15" t="n">
        <v>0.578616917133331</v>
      </c>
      <c r="L862" s="16" t="n">
        <f aca="false">AVERAGE(J862:K862)</f>
        <v>0.588724851608276</v>
      </c>
      <c r="M862" s="16" t="e">
        <f aca="false">(#NAME?,J862:K862)</f>
        <v>#NAME?</v>
      </c>
      <c r="N862" s="16" t="e">
        <f aca="false">M862/L862</f>
        <v>#NAME?</v>
      </c>
    </row>
    <row r="863" customFormat="false" ht="15.75" hidden="false" customHeight="false" outlineLevel="0" collapsed="false">
      <c r="A863" s="12" t="n">
        <v>860</v>
      </c>
      <c r="B863" s="18"/>
      <c r="C863" s="13" t="n">
        <v>2</v>
      </c>
      <c r="D863" s="18"/>
      <c r="E863" s="13" t="n">
        <v>2</v>
      </c>
      <c r="F863" s="18"/>
      <c r="G863" s="13" t="n">
        <v>3.94477322697639</v>
      </c>
      <c r="H863" s="12" t="s">
        <v>1733</v>
      </c>
      <c r="I863" s="14" t="s">
        <v>1734</v>
      </c>
      <c r="J863" s="19"/>
      <c r="K863" s="15" t="n">
        <v>0.926301658153534</v>
      </c>
      <c r="L863" s="16" t="n">
        <v>0.9263</v>
      </c>
      <c r="M863" s="16"/>
      <c r="N863" s="16"/>
    </row>
    <row r="864" customFormat="false" ht="14.25" hidden="false" customHeight="false" outlineLevel="0" collapsed="false">
      <c r="A864" s="12" t="n">
        <v>861</v>
      </c>
      <c r="B864" s="13" t="n">
        <v>2</v>
      </c>
      <c r="C864" s="13"/>
      <c r="D864" s="13" t="n">
        <v>2</v>
      </c>
      <c r="E864" s="13"/>
      <c r="F864" s="13" t="n">
        <v>6.1224490404129</v>
      </c>
      <c r="G864" s="13"/>
      <c r="H864" s="12" t="s">
        <v>1735</v>
      </c>
      <c r="I864" s="14" t="s">
        <v>1736</v>
      </c>
      <c r="J864" s="15" t="n">
        <v>1.06284475326538</v>
      </c>
      <c r="K864" s="15"/>
      <c r="L864" s="16" t="n">
        <f aca="false">J864</f>
        <v>1.06284475326538</v>
      </c>
      <c r="M864" s="16"/>
      <c r="N864" s="16"/>
    </row>
    <row r="865" customFormat="false" ht="15.75" hidden="false" customHeight="false" outlineLevel="0" collapsed="false">
      <c r="A865" s="12" t="n">
        <v>862</v>
      </c>
      <c r="B865" s="18"/>
      <c r="C865" s="13" t="n">
        <v>2</v>
      </c>
      <c r="D865" s="18"/>
      <c r="E865" s="13" t="n">
        <v>2</v>
      </c>
      <c r="F865" s="18"/>
      <c r="G865" s="13" t="n">
        <v>3.04000005125999</v>
      </c>
      <c r="H865" s="12" t="s">
        <v>1737</v>
      </c>
      <c r="I865" s="14" t="s">
        <v>1738</v>
      </c>
      <c r="J865" s="19"/>
      <c r="K865" s="15" t="n">
        <v>1.26910424232483</v>
      </c>
      <c r="L865" s="16" t="n">
        <v>1.2691</v>
      </c>
      <c r="M865" s="16"/>
      <c r="N865" s="16"/>
    </row>
    <row r="866" customFormat="false" ht="14.25" hidden="false" customHeight="false" outlineLevel="0" collapsed="false">
      <c r="A866" s="12" t="n">
        <v>863</v>
      </c>
      <c r="B866" s="13" t="n">
        <v>2</v>
      </c>
      <c r="C866" s="13"/>
      <c r="D866" s="13" t="n">
        <v>2</v>
      </c>
      <c r="E866" s="13"/>
      <c r="F866" s="13" t="n">
        <v>5.72687238454819</v>
      </c>
      <c r="G866" s="13"/>
      <c r="H866" s="12" t="s">
        <v>1739</v>
      </c>
      <c r="I866" s="14" t="s">
        <v>1740</v>
      </c>
      <c r="J866" s="15" t="n">
        <v>1.27020740509033</v>
      </c>
      <c r="K866" s="15"/>
      <c r="L866" s="16" t="n">
        <f aca="false">J866</f>
        <v>1.27020740509033</v>
      </c>
      <c r="M866" s="16"/>
      <c r="N866" s="16"/>
    </row>
    <row r="867" customFormat="false" ht="14.25" hidden="false" customHeight="false" outlineLevel="0" collapsed="false">
      <c r="A867" s="12" t="n">
        <v>864</v>
      </c>
      <c r="B867" s="13" t="n">
        <v>2</v>
      </c>
      <c r="C867" s="13" t="n">
        <v>2.04</v>
      </c>
      <c r="D867" s="13" t="n">
        <v>2</v>
      </c>
      <c r="E867" s="13" t="n">
        <v>2.04</v>
      </c>
      <c r="F867" s="13" t="n">
        <v>6.26959279179573</v>
      </c>
      <c r="G867" s="13" t="n">
        <v>4.72813248634338</v>
      </c>
      <c r="H867" s="12" t="s">
        <v>1741</v>
      </c>
      <c r="I867" s="14" t="s">
        <v>1742</v>
      </c>
      <c r="J867" s="15" t="n">
        <v>1.20907950401306</v>
      </c>
      <c r="K867" s="15" t="n">
        <v>1.30744028091431</v>
      </c>
      <c r="L867" s="16" t="n">
        <f aca="false">AVERAGE(J867:K867)</f>
        <v>1.25825989246369</v>
      </c>
      <c r="M867" s="16" t="e">
        <f aca="false">(#NAME?,J867:K867)</f>
        <v>#NAME?</v>
      </c>
      <c r="N867" s="16" t="e">
        <f aca="false">M867/L867</f>
        <v>#NAME?</v>
      </c>
    </row>
    <row r="868" customFormat="false" ht="14.25" hidden="false" customHeight="false" outlineLevel="0" collapsed="false">
      <c r="A868" s="12" t="n">
        <v>865</v>
      </c>
      <c r="B868" s="13" t="n">
        <v>2</v>
      </c>
      <c r="C868" s="13" t="n">
        <v>4</v>
      </c>
      <c r="D868" s="13" t="n">
        <v>2</v>
      </c>
      <c r="E868" s="13" t="n">
        <v>4</v>
      </c>
      <c r="F868" s="13" t="n">
        <v>10.0558660924435</v>
      </c>
      <c r="G868" s="13" t="n">
        <v>16.1616161465645</v>
      </c>
      <c r="H868" s="12" t="s">
        <v>1743</v>
      </c>
      <c r="I868" s="14" t="s">
        <v>1744</v>
      </c>
      <c r="J868" s="15" t="n">
        <v>0.910749411582947</v>
      </c>
      <c r="K868" s="15" t="n">
        <v>1.07883656024933</v>
      </c>
      <c r="L868" s="16" t="n">
        <f aca="false">AVERAGE(J868:K868)</f>
        <v>0.994792985916138</v>
      </c>
      <c r="M868" s="16" t="e">
        <f aca="false">(#NAME?,J868:K868)</f>
        <v>#NAME?</v>
      </c>
      <c r="N868" s="16" t="e">
        <f aca="false">M868/L868</f>
        <v>#NAME?</v>
      </c>
    </row>
    <row r="869" customFormat="false" ht="15.75" hidden="false" customHeight="false" outlineLevel="0" collapsed="false">
      <c r="A869" s="12" t="n">
        <v>866</v>
      </c>
      <c r="B869" s="18"/>
      <c r="C869" s="13" t="n">
        <v>2</v>
      </c>
      <c r="D869" s="18"/>
      <c r="E869" s="13" t="n">
        <v>2</v>
      </c>
      <c r="F869" s="18"/>
      <c r="G869" s="13" t="n">
        <v>5.77889457345009</v>
      </c>
      <c r="H869" s="12" t="s">
        <v>1745</v>
      </c>
      <c r="I869" s="14" t="s">
        <v>1746</v>
      </c>
      <c r="J869" s="19"/>
      <c r="K869" s="15" t="n">
        <v>1.03068292140961</v>
      </c>
      <c r="L869" s="16" t="n">
        <v>1.0307</v>
      </c>
      <c r="M869" s="16"/>
      <c r="N869" s="16"/>
    </row>
    <row r="870" customFormat="false" ht="14.25" hidden="false" customHeight="false" outlineLevel="0" collapsed="false">
      <c r="A870" s="12" t="n">
        <v>867</v>
      </c>
      <c r="B870" s="13" t="n">
        <v>2</v>
      </c>
      <c r="C870" s="13" t="n">
        <v>1.3</v>
      </c>
      <c r="D870" s="13" t="n">
        <v>2</v>
      </c>
      <c r="E870" s="13" t="n">
        <v>1.3</v>
      </c>
      <c r="F870" s="13" t="n">
        <v>2.69230771809816</v>
      </c>
      <c r="G870" s="13" t="n">
        <v>2.69230771809816</v>
      </c>
      <c r="H870" s="12" t="s">
        <v>1747</v>
      </c>
      <c r="I870" s="14" t="s">
        <v>1748</v>
      </c>
      <c r="J870" s="15" t="n">
        <v>0.751217305660248</v>
      </c>
      <c r="K870" s="15" t="n">
        <v>0.848458528518677</v>
      </c>
      <c r="L870" s="16" t="n">
        <f aca="false">AVERAGE(J870:K870)</f>
        <v>0.799837917089463</v>
      </c>
      <c r="M870" s="16" t="e">
        <f aca="false">(#NAME?,J870:K870)</f>
        <v>#NAME?</v>
      </c>
      <c r="N870" s="16" t="e">
        <f aca="false">M870/L870</f>
        <v>#NAME?</v>
      </c>
    </row>
    <row r="871" customFormat="false" ht="15.75" hidden="false" customHeight="false" outlineLevel="0" collapsed="false">
      <c r="A871" s="12" t="n">
        <v>868</v>
      </c>
      <c r="B871" s="18"/>
      <c r="C871" s="13" t="n">
        <v>2</v>
      </c>
      <c r="D871" s="18"/>
      <c r="E871" s="13" t="n">
        <v>2</v>
      </c>
      <c r="F871" s="18"/>
      <c r="G871" s="13" t="n">
        <v>3.7156704813242</v>
      </c>
      <c r="H871" s="12" t="s">
        <v>1749</v>
      </c>
      <c r="I871" s="14" t="s">
        <v>1750</v>
      </c>
      <c r="J871" s="19"/>
      <c r="K871" s="15" t="n">
        <v>1.33207702636719</v>
      </c>
      <c r="L871" s="16" t="n">
        <v>1.3321</v>
      </c>
      <c r="M871" s="16"/>
      <c r="N871" s="16"/>
    </row>
    <row r="872" customFormat="false" ht="14.25" hidden="false" customHeight="false" outlineLevel="0" collapsed="false">
      <c r="A872" s="12" t="n">
        <v>869</v>
      </c>
      <c r="B872" s="13" t="n">
        <v>2</v>
      </c>
      <c r="C872" s="13" t="n">
        <v>4.05</v>
      </c>
      <c r="D872" s="13" t="n">
        <v>2</v>
      </c>
      <c r="E872" s="13" t="n">
        <v>4.05</v>
      </c>
      <c r="F872" s="13" t="n">
        <v>6.02006688714027</v>
      </c>
      <c r="G872" s="13" t="n">
        <v>14.046822488308</v>
      </c>
      <c r="H872" s="12" t="s">
        <v>1751</v>
      </c>
      <c r="I872" s="14" t="s">
        <v>1752</v>
      </c>
      <c r="J872" s="15"/>
      <c r="K872" s="15" t="n">
        <v>1.22889804840088</v>
      </c>
      <c r="L872" s="16" t="n">
        <f aca="false">K872</f>
        <v>1.22889804840088</v>
      </c>
      <c r="M872" s="16"/>
      <c r="N872" s="16"/>
    </row>
    <row r="873" customFormat="false" ht="15.75" hidden="false" customHeight="false" outlineLevel="0" collapsed="false">
      <c r="A873" s="12" t="n">
        <v>870</v>
      </c>
      <c r="B873" s="18"/>
      <c r="C873" s="13" t="n">
        <v>2</v>
      </c>
      <c r="D873" s="18"/>
      <c r="E873" s="13" t="n">
        <v>2</v>
      </c>
      <c r="F873" s="18"/>
      <c r="G873" s="13" t="n">
        <v>14.2045453190804</v>
      </c>
      <c r="H873" s="12" t="s">
        <v>1753</v>
      </c>
      <c r="I873" s="14" t="s">
        <v>1754</v>
      </c>
      <c r="J873" s="19"/>
      <c r="K873" s="15" t="n">
        <v>0.922127783298492</v>
      </c>
      <c r="L873" s="16" t="n">
        <v>0.9221</v>
      </c>
      <c r="M873" s="16"/>
      <c r="N873" s="16"/>
    </row>
    <row r="874" customFormat="false" ht="14.25" hidden="false" customHeight="false" outlineLevel="0" collapsed="false">
      <c r="A874" s="12" t="n">
        <v>871</v>
      </c>
      <c r="B874" s="13" t="n">
        <v>2</v>
      </c>
      <c r="C874" s="13"/>
      <c r="D874" s="13" t="n">
        <v>2</v>
      </c>
      <c r="E874" s="13"/>
      <c r="F874" s="13" t="n">
        <v>2.06794682890177</v>
      </c>
      <c r="G874" s="13"/>
      <c r="H874" s="12" t="s">
        <v>1755</v>
      </c>
      <c r="I874" s="14" t="s">
        <v>1756</v>
      </c>
      <c r="J874" s="15" t="n">
        <v>1.11898863315582</v>
      </c>
      <c r="K874" s="15"/>
      <c r="L874" s="16" t="n">
        <f aca="false">J874</f>
        <v>1.11898863315582</v>
      </c>
      <c r="M874" s="16"/>
      <c r="N874" s="16"/>
    </row>
    <row r="875" customFormat="false" ht="14.25" hidden="false" customHeight="false" outlineLevel="0" collapsed="false">
      <c r="A875" s="12" t="n">
        <v>872</v>
      </c>
      <c r="B875" s="13" t="n">
        <v>2</v>
      </c>
      <c r="C875" s="13"/>
      <c r="D875" s="13" t="n">
        <v>2</v>
      </c>
      <c r="E875" s="13"/>
      <c r="F875" s="13" t="n">
        <v>7.14285746216774</v>
      </c>
      <c r="G875" s="13"/>
      <c r="H875" s="12" t="s">
        <v>1757</v>
      </c>
      <c r="I875" s="14" t="s">
        <v>1758</v>
      </c>
      <c r="J875" s="15"/>
      <c r="K875" s="15"/>
      <c r="L875" s="16"/>
      <c r="M875" s="16"/>
      <c r="N875" s="16"/>
    </row>
    <row r="876" customFormat="false" ht="14.25" hidden="false" customHeight="false" outlineLevel="0" collapsed="false">
      <c r="A876" s="12" t="n">
        <v>873</v>
      </c>
      <c r="B876" s="13" t="n">
        <v>2</v>
      </c>
      <c r="C876" s="13" t="n">
        <v>2.18</v>
      </c>
      <c r="D876" s="13" t="n">
        <v>2</v>
      </c>
      <c r="E876" s="13" t="n">
        <v>2.18</v>
      </c>
      <c r="F876" s="13" t="n">
        <v>6.99300691485405</v>
      </c>
      <c r="G876" s="13" t="n">
        <v>6.99300691485405</v>
      </c>
      <c r="H876" s="12" t="s">
        <v>1759</v>
      </c>
      <c r="I876" s="14" t="s">
        <v>1760</v>
      </c>
      <c r="J876" s="15"/>
      <c r="K876" s="15" t="n">
        <v>1.70002341270447</v>
      </c>
      <c r="L876" s="16" t="n">
        <v>1.7</v>
      </c>
      <c r="M876" s="16"/>
      <c r="N876" s="16"/>
    </row>
    <row r="877" customFormat="false" ht="15.75" hidden="false" customHeight="false" outlineLevel="0" collapsed="false">
      <c r="A877" s="12" t="n">
        <v>874</v>
      </c>
      <c r="B877" s="18"/>
      <c r="C877" s="13" t="n">
        <v>2</v>
      </c>
      <c r="D877" s="18"/>
      <c r="E877" s="13" t="n">
        <v>2</v>
      </c>
      <c r="F877" s="18"/>
      <c r="G877" s="13" t="n">
        <v>7.24637657403946</v>
      </c>
      <c r="H877" s="12" t="s">
        <v>1761</v>
      </c>
      <c r="I877" s="14" t="s">
        <v>1762</v>
      </c>
      <c r="J877" s="19"/>
      <c r="K877" s="15" t="n">
        <v>1.00649070739746</v>
      </c>
      <c r="L877" s="16" t="n">
        <v>1.0065</v>
      </c>
      <c r="M877" s="16"/>
      <c r="N877" s="16"/>
    </row>
    <row r="878" customFormat="false" ht="14.25" hidden="false" customHeight="false" outlineLevel="0" collapsed="false">
      <c r="A878" s="12" t="n">
        <v>875</v>
      </c>
      <c r="B878" s="13" t="n">
        <v>2</v>
      </c>
      <c r="C878" s="13"/>
      <c r="D878" s="13" t="n">
        <v>2</v>
      </c>
      <c r="E878" s="13"/>
      <c r="F878" s="13" t="n">
        <v>4.60992902517319</v>
      </c>
      <c r="G878" s="13"/>
      <c r="H878" s="12" t="s">
        <v>1763</v>
      </c>
      <c r="I878" s="14" t="s">
        <v>1764</v>
      </c>
      <c r="J878" s="15" t="n">
        <v>1.12767326831818</v>
      </c>
      <c r="K878" s="15"/>
      <c r="L878" s="16" t="n">
        <f aca="false">J878</f>
        <v>1.12767326831818</v>
      </c>
      <c r="M878" s="16"/>
      <c r="N878" s="16"/>
    </row>
    <row r="879" customFormat="false" ht="14.25" hidden="false" customHeight="false" outlineLevel="0" collapsed="false">
      <c r="A879" s="12" t="n">
        <v>876</v>
      </c>
      <c r="B879" s="13" t="n">
        <v>2</v>
      </c>
      <c r="C879" s="13" t="n">
        <v>6.92</v>
      </c>
      <c r="D879" s="13" t="n">
        <v>2</v>
      </c>
      <c r="E879" s="13" t="n">
        <v>6.92</v>
      </c>
      <c r="F879" s="13" t="n">
        <v>6.09523802995682</v>
      </c>
      <c r="G879" s="13" t="n">
        <v>22.0560744404793</v>
      </c>
      <c r="H879" s="12" t="s">
        <v>1765</v>
      </c>
      <c r="I879" s="14" t="s">
        <v>1766</v>
      </c>
      <c r="J879" s="15" t="n">
        <v>0.880863785743713</v>
      </c>
      <c r="K879" s="15" t="n">
        <v>0.893597960472107</v>
      </c>
      <c r="L879" s="16" t="n">
        <f aca="false">AVERAGE(J879:K879)</f>
        <v>0.88723087310791</v>
      </c>
      <c r="M879" s="16" t="e">
        <f aca="false">(#NAME?,J879:K879)</f>
        <v>#NAME?</v>
      </c>
      <c r="N879" s="16" t="e">
        <f aca="false">M879/L879</f>
        <v>#NAME?</v>
      </c>
    </row>
    <row r="880" customFormat="false" ht="14.25" hidden="false" customHeight="false" outlineLevel="0" collapsed="false">
      <c r="A880" s="12" t="n">
        <v>877</v>
      </c>
      <c r="B880" s="13" t="n">
        <v>2</v>
      </c>
      <c r="C880" s="13" t="n">
        <v>2.08</v>
      </c>
      <c r="D880" s="13" t="n">
        <v>2</v>
      </c>
      <c r="E880" s="13" t="n">
        <v>2.08</v>
      </c>
      <c r="F880" s="13" t="n">
        <v>3.27868834137917</v>
      </c>
      <c r="G880" s="13" t="n">
        <v>3.08285169303417</v>
      </c>
      <c r="H880" s="12" t="s">
        <v>1767</v>
      </c>
      <c r="I880" s="14" t="s">
        <v>1768</v>
      </c>
      <c r="J880" s="15" t="n">
        <v>0.732572257518768</v>
      </c>
      <c r="K880" s="15" t="n">
        <v>0.687697231769562</v>
      </c>
      <c r="L880" s="16" t="n">
        <f aca="false">AVERAGE(J880:K880)</f>
        <v>0.710134744644165</v>
      </c>
      <c r="M880" s="16" t="e">
        <f aca="false">(#NAME?,J880:K880)</f>
        <v>#NAME?</v>
      </c>
      <c r="N880" s="16" t="e">
        <f aca="false">M880/L880</f>
        <v>#NAME?</v>
      </c>
    </row>
    <row r="881" customFormat="false" ht="15.75" hidden="false" customHeight="false" outlineLevel="0" collapsed="false">
      <c r="A881" s="12" t="n">
        <v>878</v>
      </c>
      <c r="B881" s="18"/>
      <c r="C881" s="13" t="n">
        <v>2</v>
      </c>
      <c r="D881" s="18"/>
      <c r="E881" s="13" t="n">
        <v>2</v>
      </c>
      <c r="F881" s="18"/>
      <c r="G881" s="13" t="n">
        <v>4.31965440511703</v>
      </c>
      <c r="H881" s="12" t="s">
        <v>1769</v>
      </c>
      <c r="I881" s="14" t="s">
        <v>1770</v>
      </c>
      <c r="J881" s="19"/>
      <c r="K881" s="15" t="n">
        <v>1.23590040206909</v>
      </c>
      <c r="L881" s="16" t="n">
        <v>1.2359</v>
      </c>
      <c r="M881" s="16"/>
      <c r="N881" s="16"/>
    </row>
    <row r="882" customFormat="false" ht="14.25" hidden="false" customHeight="false" outlineLevel="0" collapsed="false">
      <c r="A882" s="12" t="n">
        <v>879</v>
      </c>
      <c r="B882" s="13" t="n">
        <v>2</v>
      </c>
      <c r="C882" s="13" t="n">
        <v>2</v>
      </c>
      <c r="D882" s="13" t="n">
        <v>2</v>
      </c>
      <c r="E882" s="13" t="n">
        <v>2</v>
      </c>
      <c r="F882" s="13" t="n">
        <v>25.9259253740311</v>
      </c>
      <c r="G882" s="13" t="n">
        <v>23.1788083910942</v>
      </c>
      <c r="H882" s="12" t="s">
        <v>1771</v>
      </c>
      <c r="I882" s="14" t="s">
        <v>1772</v>
      </c>
      <c r="J882" s="15" t="n">
        <v>1.06900858879089</v>
      </c>
      <c r="K882" s="15" t="n">
        <v>0.944506585597992</v>
      </c>
      <c r="L882" s="16" t="n">
        <f aca="false">AVERAGE(J882:K882)</f>
        <v>1.00675758719444</v>
      </c>
      <c r="M882" s="16" t="e">
        <f aca="false">(#NAME?,J882:K882)</f>
        <v>#NAME?</v>
      </c>
      <c r="N882" s="16" t="e">
        <f aca="false">M882/L882</f>
        <v>#NAME?</v>
      </c>
    </row>
    <row r="883" customFormat="false" ht="15.75" hidden="false" customHeight="false" outlineLevel="0" collapsed="false">
      <c r="A883" s="12" t="n">
        <v>880</v>
      </c>
      <c r="B883" s="18"/>
      <c r="C883" s="13" t="n">
        <v>2</v>
      </c>
      <c r="D883" s="18"/>
      <c r="E883" s="13" t="n">
        <v>2</v>
      </c>
      <c r="F883" s="18"/>
      <c r="G883" s="13" t="n">
        <v>5.08474558591843</v>
      </c>
      <c r="H883" s="12" t="s">
        <v>1773</v>
      </c>
      <c r="I883" s="14" t="s">
        <v>1774</v>
      </c>
      <c r="J883" s="19"/>
      <c r="K883" s="15" t="n">
        <v>0.982759118080139</v>
      </c>
      <c r="L883" s="16" t="n">
        <v>0.9828</v>
      </c>
      <c r="M883" s="16"/>
      <c r="N883" s="16"/>
    </row>
    <row r="884" customFormat="false" ht="14.25" hidden="false" customHeight="false" outlineLevel="0" collapsed="false">
      <c r="A884" s="12" t="n">
        <v>881</v>
      </c>
      <c r="B884" s="13" t="n">
        <v>2</v>
      </c>
      <c r="C884" s="13"/>
      <c r="D884" s="13" t="n">
        <v>2</v>
      </c>
      <c r="E884" s="13"/>
      <c r="F884" s="13" t="n">
        <v>8.26771631836891</v>
      </c>
      <c r="G884" s="13"/>
      <c r="H884" s="12" t="s">
        <v>1775</v>
      </c>
      <c r="I884" s="14" t="s">
        <v>1776</v>
      </c>
      <c r="J884" s="15" t="n">
        <v>0.864485859870911</v>
      </c>
      <c r="K884" s="15"/>
      <c r="L884" s="16" t="n">
        <f aca="false">J884</f>
        <v>0.864485859870911</v>
      </c>
      <c r="M884" s="16"/>
      <c r="N884" s="16"/>
    </row>
    <row r="885" customFormat="false" ht="15.75" hidden="false" customHeight="false" outlineLevel="0" collapsed="false">
      <c r="A885" s="12" t="n">
        <v>882</v>
      </c>
      <c r="B885" s="18"/>
      <c r="C885" s="13" t="n">
        <v>2</v>
      </c>
      <c r="D885" s="18"/>
      <c r="E885" s="13" t="n">
        <v>2</v>
      </c>
      <c r="F885" s="18"/>
      <c r="G885" s="13" t="n">
        <v>4.39814813435078</v>
      </c>
      <c r="H885" s="12" t="s">
        <v>1777</v>
      </c>
      <c r="I885" s="14" t="s">
        <v>1778</v>
      </c>
      <c r="J885" s="19"/>
      <c r="K885" s="15" t="n">
        <v>0.742828667163849</v>
      </c>
      <c r="L885" s="16" t="n">
        <v>0.7428</v>
      </c>
      <c r="M885" s="16"/>
      <c r="N885" s="16"/>
    </row>
    <row r="886" customFormat="false" ht="14.25" hidden="false" customHeight="false" outlineLevel="0" collapsed="false">
      <c r="A886" s="12" t="n">
        <v>883</v>
      </c>
      <c r="B886" s="13" t="n">
        <v>2</v>
      </c>
      <c r="C886" s="13"/>
      <c r="D886" s="13" t="n">
        <v>2</v>
      </c>
      <c r="E886" s="13"/>
      <c r="F886" s="13" t="n">
        <v>11.1702129244804</v>
      </c>
      <c r="G886" s="13"/>
      <c r="H886" s="12" t="s">
        <v>1779</v>
      </c>
      <c r="I886" s="14" t="s">
        <v>1780</v>
      </c>
      <c r="J886" s="15" t="n">
        <v>0.897009193897247</v>
      </c>
      <c r="K886" s="15"/>
      <c r="L886" s="16" t="n">
        <f aca="false">J886</f>
        <v>0.897009193897247</v>
      </c>
      <c r="M886" s="16"/>
      <c r="N886" s="16"/>
    </row>
    <row r="887" customFormat="false" ht="15.75" hidden="false" customHeight="false" outlineLevel="0" collapsed="false">
      <c r="A887" s="12" t="n">
        <v>884</v>
      </c>
      <c r="B887" s="18"/>
      <c r="C887" s="13" t="n">
        <v>2</v>
      </c>
      <c r="D887" s="18"/>
      <c r="E887" s="13" t="n">
        <v>2</v>
      </c>
      <c r="F887" s="18"/>
      <c r="G887" s="13" t="n">
        <v>13.1707310676575</v>
      </c>
      <c r="H887" s="12" t="s">
        <v>1781</v>
      </c>
      <c r="I887" s="14" t="s">
        <v>1782</v>
      </c>
      <c r="J887" s="19"/>
      <c r="K887" s="15" t="n">
        <v>0.855949103832245</v>
      </c>
      <c r="L887" s="16" t="n">
        <v>0.8559</v>
      </c>
      <c r="M887" s="16"/>
      <c r="N887" s="16"/>
    </row>
    <row r="888" customFormat="false" ht="14.25" hidden="false" customHeight="false" outlineLevel="0" collapsed="false">
      <c r="A888" s="12" t="n">
        <v>885</v>
      </c>
      <c r="B888" s="13" t="n">
        <v>2</v>
      </c>
      <c r="C888" s="13" t="n">
        <v>2.02</v>
      </c>
      <c r="D888" s="13" t="n">
        <v>2</v>
      </c>
      <c r="E888" s="13" t="n">
        <v>2.02</v>
      </c>
      <c r="F888" s="13" t="n">
        <v>2.5723472237587</v>
      </c>
      <c r="G888" s="13" t="n">
        <v>2.5723472237587</v>
      </c>
      <c r="H888" s="12" t="s">
        <v>1783</v>
      </c>
      <c r="I888" s="14" t="s">
        <v>1784</v>
      </c>
      <c r="J888" s="15" t="n">
        <v>0.680450463294983</v>
      </c>
      <c r="K888" s="15" t="n">
        <v>0.5143983528018</v>
      </c>
      <c r="L888" s="16" t="n">
        <f aca="false">AVERAGE(J888:K888)</f>
        <v>0.597424408048392</v>
      </c>
      <c r="M888" s="16" t="e">
        <f aca="false">(#NAME?,J888:K888)</f>
        <v>#NAME?</v>
      </c>
      <c r="N888" s="16" t="e">
        <f aca="false">M888/L888</f>
        <v>#NAME?</v>
      </c>
    </row>
    <row r="889" customFormat="false" ht="15.75" hidden="false" customHeight="false" outlineLevel="0" collapsed="false">
      <c r="A889" s="12" t="n">
        <v>886</v>
      </c>
      <c r="B889" s="18"/>
      <c r="C889" s="13" t="n">
        <v>2</v>
      </c>
      <c r="D889" s="18"/>
      <c r="E889" s="13" t="n">
        <v>2</v>
      </c>
      <c r="F889" s="18"/>
      <c r="G889" s="13" t="n">
        <v>3.21782194077969</v>
      </c>
      <c r="H889" s="12" t="s">
        <v>1785</v>
      </c>
      <c r="I889" s="14" t="s">
        <v>1786</v>
      </c>
      <c r="J889" s="19"/>
      <c r="K889" s="15" t="n">
        <v>1.11951959133148</v>
      </c>
      <c r="L889" s="16" t="n">
        <v>1.1195</v>
      </c>
      <c r="M889" s="16"/>
      <c r="N889" s="16"/>
    </row>
    <row r="890" customFormat="false" ht="14.25" hidden="false" customHeight="false" outlineLevel="0" collapsed="false">
      <c r="A890" s="12" t="n">
        <v>887</v>
      </c>
      <c r="B890" s="13" t="n">
        <v>2</v>
      </c>
      <c r="C890" s="13" t="n">
        <v>2</v>
      </c>
      <c r="D890" s="13" t="n">
        <v>2</v>
      </c>
      <c r="E890" s="13" t="n">
        <v>2</v>
      </c>
      <c r="F890" s="13" t="n">
        <v>5.82278482615948</v>
      </c>
      <c r="G890" s="13" t="n">
        <v>5.82278482615948</v>
      </c>
      <c r="H890" s="12" t="s">
        <v>1787</v>
      </c>
      <c r="I890" s="14" t="s">
        <v>1788</v>
      </c>
      <c r="J890" s="15"/>
      <c r="K890" s="15" t="n">
        <v>0.700796604156494</v>
      </c>
      <c r="L890" s="16" t="n">
        <v>0.7008</v>
      </c>
      <c r="M890" s="16"/>
      <c r="N890" s="16"/>
    </row>
    <row r="891" customFormat="false" ht="14.25" hidden="false" customHeight="false" outlineLevel="0" collapsed="false">
      <c r="A891" s="12" t="n">
        <v>888</v>
      </c>
      <c r="B891" s="13" t="n">
        <v>2</v>
      </c>
      <c r="C891" s="13" t="n">
        <v>4</v>
      </c>
      <c r="D891" s="13" t="n">
        <v>2</v>
      </c>
      <c r="E891" s="13" t="n">
        <v>4</v>
      </c>
      <c r="F891" s="13" t="n">
        <v>11.0236220061779</v>
      </c>
      <c r="G891" s="13" t="n">
        <v>19.2913383245468</v>
      </c>
      <c r="H891" s="12" t="s">
        <v>1789</v>
      </c>
      <c r="I891" s="14" t="s">
        <v>1790</v>
      </c>
      <c r="J891" s="15" t="n">
        <v>0.732975375652313</v>
      </c>
      <c r="K891" s="15" t="n">
        <v>0.831870222091675</v>
      </c>
      <c r="L891" s="16" t="n">
        <f aca="false">AVERAGE(J891:K891)</f>
        <v>0.782422798871994</v>
      </c>
      <c r="M891" s="16" t="e">
        <f aca="false">(#NAME?,J891:K891)</f>
        <v>#NAME?</v>
      </c>
      <c r="N891" s="16" t="e">
        <f aca="false">M891/L891</f>
        <v>#NAME?</v>
      </c>
    </row>
    <row r="892" customFormat="false" ht="14.25" hidden="false" customHeight="false" outlineLevel="0" collapsed="false">
      <c r="A892" s="12" t="n">
        <v>889</v>
      </c>
      <c r="B892" s="13" t="n">
        <v>2</v>
      </c>
      <c r="C892" s="13"/>
      <c r="D892" s="13" t="n">
        <v>2</v>
      </c>
      <c r="E892" s="13"/>
      <c r="F892" s="13" t="n">
        <v>9.94152054190636</v>
      </c>
      <c r="G892" s="13"/>
      <c r="H892" s="12" t="s">
        <v>1791</v>
      </c>
      <c r="I892" s="14" t="s">
        <v>1792</v>
      </c>
      <c r="J892" s="15" t="n">
        <v>1.07408213615417</v>
      </c>
      <c r="K892" s="15"/>
      <c r="L892" s="16" t="n">
        <f aca="false">J892</f>
        <v>1.07408213615417</v>
      </c>
      <c r="M892" s="16"/>
      <c r="N892" s="16"/>
    </row>
    <row r="893" customFormat="false" ht="25.5" hidden="false" customHeight="false" outlineLevel="0" collapsed="false">
      <c r="A893" s="12" t="n">
        <v>890</v>
      </c>
      <c r="B893" s="18"/>
      <c r="C893" s="13" t="n">
        <v>2</v>
      </c>
      <c r="D893" s="18"/>
      <c r="E893" s="13" t="n">
        <v>2</v>
      </c>
      <c r="F893" s="18"/>
      <c r="G893" s="13" t="n">
        <v>3.32103334367275</v>
      </c>
      <c r="H893" s="12" t="s">
        <v>1793</v>
      </c>
      <c r="I893" s="14" t="s">
        <v>1794</v>
      </c>
      <c r="J893" s="19"/>
      <c r="K893" s="15" t="n">
        <v>0.890327572822571</v>
      </c>
      <c r="L893" s="16" t="n">
        <v>0.8903</v>
      </c>
      <c r="M893" s="16"/>
      <c r="N893" s="16"/>
    </row>
    <row r="894" customFormat="false" ht="14.25" hidden="false" customHeight="false" outlineLevel="0" collapsed="false">
      <c r="A894" s="12" t="n">
        <v>891</v>
      </c>
      <c r="B894" s="13" t="n">
        <v>2</v>
      </c>
      <c r="C894" s="13" t="n">
        <v>1.52</v>
      </c>
      <c r="D894" s="13" t="n">
        <v>2</v>
      </c>
      <c r="E894" s="13" t="n">
        <v>1.22</v>
      </c>
      <c r="F894" s="13" t="n">
        <v>4.64480891823769</v>
      </c>
      <c r="G894" s="13" t="n">
        <v>0</v>
      </c>
      <c r="H894" s="12" t="s">
        <v>1795</v>
      </c>
      <c r="I894" s="14" t="s">
        <v>1796</v>
      </c>
      <c r="J894" s="15" t="n">
        <v>1.02449387311935</v>
      </c>
      <c r="K894" s="15" t="n">
        <v>1.20923495292664</v>
      </c>
      <c r="L894" s="16" t="n">
        <f aca="false">AVERAGE(J894:K894)</f>
        <v>1.116864413023</v>
      </c>
      <c r="M894" s="16" t="e">
        <f aca="false">(#NAME?,J894:K894)</f>
        <v>#NAME?</v>
      </c>
      <c r="N894" s="16" t="e">
        <f aca="false">M894/L894</f>
        <v>#NAME?</v>
      </c>
    </row>
    <row r="895" customFormat="false" ht="14.25" hidden="false" customHeight="false" outlineLevel="0" collapsed="false">
      <c r="A895" s="12" t="n">
        <v>892</v>
      </c>
      <c r="B895" s="13" t="n">
        <v>2</v>
      </c>
      <c r="C895" s="13"/>
      <c r="D895" s="13" t="n">
        <v>2</v>
      </c>
      <c r="E895" s="13"/>
      <c r="F895" s="13" t="n">
        <v>8.15217420458794</v>
      </c>
      <c r="G895" s="13"/>
      <c r="H895" s="12" t="s">
        <v>1797</v>
      </c>
      <c r="I895" s="14" t="s">
        <v>1798</v>
      </c>
      <c r="J895" s="15"/>
      <c r="K895" s="15"/>
      <c r="L895" s="16"/>
      <c r="M895" s="16"/>
      <c r="N895" s="16"/>
    </row>
    <row r="896" customFormat="false" ht="14.25" hidden="false" customHeight="false" outlineLevel="0" collapsed="false">
      <c r="A896" s="12" t="n">
        <v>893</v>
      </c>
      <c r="B896" s="13" t="n">
        <v>2</v>
      </c>
      <c r="C896" s="13"/>
      <c r="D896" s="13" t="n">
        <v>2</v>
      </c>
      <c r="E896" s="13"/>
      <c r="F896" s="13" t="n">
        <v>5.54323717951775</v>
      </c>
      <c r="G896" s="13"/>
      <c r="H896" s="12" t="s">
        <v>1799</v>
      </c>
      <c r="I896" s="14" t="s">
        <v>1800</v>
      </c>
      <c r="J896" s="15"/>
      <c r="K896" s="15"/>
      <c r="L896" s="16"/>
      <c r="M896" s="16"/>
      <c r="N896" s="16"/>
    </row>
    <row r="897" customFormat="false" ht="14.25" hidden="false" customHeight="false" outlineLevel="0" collapsed="false">
      <c r="A897" s="12" t="n">
        <v>894</v>
      </c>
      <c r="B897" s="13" t="n">
        <v>2</v>
      </c>
      <c r="C897" s="13" t="n">
        <v>2</v>
      </c>
      <c r="D897" s="13" t="n">
        <v>2</v>
      </c>
      <c r="E897" s="13" t="n">
        <v>2</v>
      </c>
      <c r="F897" s="13" t="n">
        <v>4.49101813137531</v>
      </c>
      <c r="G897" s="13" t="n">
        <v>4.49101813137531</v>
      </c>
      <c r="H897" s="12" t="s">
        <v>1801</v>
      </c>
      <c r="I897" s="14" t="s">
        <v>1802</v>
      </c>
      <c r="J897" s="15" t="n">
        <v>1.04388880729675</v>
      </c>
      <c r="K897" s="15" t="n">
        <v>0.856870532035828</v>
      </c>
      <c r="L897" s="16" t="n">
        <f aca="false">AVERAGE(J897:K897)</f>
        <v>0.950379669666289</v>
      </c>
      <c r="M897" s="16" t="e">
        <f aca="false">(#NAME?,J897:K897)</f>
        <v>#NAME?</v>
      </c>
      <c r="N897" s="16" t="e">
        <f aca="false">M897/L897</f>
        <v>#NAME?</v>
      </c>
    </row>
    <row r="898" customFormat="false" ht="15.75" hidden="false" customHeight="false" outlineLevel="0" collapsed="false">
      <c r="A898" s="12" t="n">
        <v>895</v>
      </c>
      <c r="B898" s="18"/>
      <c r="C898" s="13" t="n">
        <v>2</v>
      </c>
      <c r="D898" s="18"/>
      <c r="E898" s="13" t="n">
        <v>2</v>
      </c>
      <c r="F898" s="18"/>
      <c r="G898" s="13" t="n">
        <v>3.33333350718021</v>
      </c>
      <c r="H898" s="12" t="s">
        <v>1803</v>
      </c>
      <c r="I898" s="14" t="s">
        <v>1804</v>
      </c>
      <c r="J898" s="19"/>
      <c r="K898" s="15"/>
      <c r="L898" s="16"/>
      <c r="M898" s="16"/>
      <c r="N898" s="16"/>
    </row>
    <row r="899" customFormat="false" ht="14.25" hidden="false" customHeight="false" outlineLevel="0" collapsed="false">
      <c r="A899" s="12" t="n">
        <v>896</v>
      </c>
      <c r="B899" s="13" t="n">
        <v>2</v>
      </c>
      <c r="C899" s="13"/>
      <c r="D899" s="13" t="n">
        <v>2</v>
      </c>
      <c r="E899" s="13"/>
      <c r="F899" s="13" t="n">
        <v>8.2949310541153</v>
      </c>
      <c r="G899" s="13"/>
      <c r="H899" s="12" t="s">
        <v>1805</v>
      </c>
      <c r="I899" s="14" t="s">
        <v>1806</v>
      </c>
      <c r="J899" s="15" t="n">
        <v>1.01904964447021</v>
      </c>
      <c r="K899" s="15"/>
      <c r="L899" s="16" t="n">
        <f aca="false">J899</f>
        <v>1.01904964447021</v>
      </c>
      <c r="M899" s="16"/>
      <c r="N899" s="16"/>
    </row>
    <row r="900" customFormat="false" ht="14.25" hidden="false" customHeight="false" outlineLevel="0" collapsed="false">
      <c r="A900" s="12" t="n">
        <v>897</v>
      </c>
      <c r="B900" s="13" t="n">
        <v>2</v>
      </c>
      <c r="C900" s="13"/>
      <c r="D900" s="13" t="n">
        <v>2</v>
      </c>
      <c r="E900" s="13"/>
      <c r="F900" s="13" t="n">
        <v>6.28272220492363</v>
      </c>
      <c r="G900" s="13"/>
      <c r="H900" s="12" t="s">
        <v>1807</v>
      </c>
      <c r="I900" s="14" t="s">
        <v>1808</v>
      </c>
      <c r="J900" s="15" t="n">
        <v>1.56397008895874</v>
      </c>
      <c r="K900" s="15"/>
      <c r="L900" s="16" t="n">
        <f aca="false">J900</f>
        <v>1.56397008895874</v>
      </c>
      <c r="M900" s="16"/>
      <c r="N900" s="16"/>
    </row>
    <row r="901" customFormat="false" ht="14.25" hidden="false" customHeight="false" outlineLevel="0" collapsed="false">
      <c r="A901" s="12" t="n">
        <v>898</v>
      </c>
      <c r="B901" s="13" t="n">
        <v>2</v>
      </c>
      <c r="C901" s="13"/>
      <c r="D901" s="13" t="n">
        <v>2</v>
      </c>
      <c r="E901" s="13"/>
      <c r="F901" s="13" t="n">
        <v>4.83383685350418</v>
      </c>
      <c r="G901" s="13"/>
      <c r="H901" s="12" t="s">
        <v>1809</v>
      </c>
      <c r="I901" s="14" t="s">
        <v>1810</v>
      </c>
      <c r="J901" s="15"/>
      <c r="K901" s="15"/>
      <c r="L901" s="16"/>
      <c r="M901" s="16"/>
      <c r="N901" s="16"/>
    </row>
    <row r="902" customFormat="false" ht="14.25" hidden="false" customHeight="false" outlineLevel="0" collapsed="false">
      <c r="A902" s="12" t="n">
        <v>899</v>
      </c>
      <c r="B902" s="13" t="n">
        <v>2</v>
      </c>
      <c r="C902" s="13"/>
      <c r="D902" s="13" t="n">
        <v>2</v>
      </c>
      <c r="E902" s="13"/>
      <c r="F902" s="13" t="n">
        <v>6.03448264300823</v>
      </c>
      <c r="G902" s="13"/>
      <c r="H902" s="12" t="s">
        <v>1811</v>
      </c>
      <c r="I902" s="14" t="s">
        <v>1812</v>
      </c>
      <c r="J902" s="15" t="n">
        <v>1.10737073421478</v>
      </c>
      <c r="K902" s="15"/>
      <c r="L902" s="16" t="n">
        <f aca="false">J902</f>
        <v>1.10737073421478</v>
      </c>
      <c r="M902" s="16"/>
      <c r="N902" s="16"/>
    </row>
    <row r="903" customFormat="false" ht="14.25" hidden="false" customHeight="false" outlineLevel="0" collapsed="false">
      <c r="A903" s="12" t="n">
        <v>900</v>
      </c>
      <c r="B903" s="13" t="n">
        <v>2</v>
      </c>
      <c r="C903" s="13"/>
      <c r="D903" s="13" t="n">
        <v>2</v>
      </c>
      <c r="E903" s="13"/>
      <c r="F903" s="13" t="n">
        <v>4.40097786486149</v>
      </c>
      <c r="G903" s="13"/>
      <c r="H903" s="12" t="s">
        <v>1813</v>
      </c>
      <c r="I903" s="14" t="s">
        <v>1814</v>
      </c>
      <c r="J903" s="15" t="n">
        <v>0.614851057529449</v>
      </c>
      <c r="K903" s="15"/>
      <c r="L903" s="16" t="n">
        <f aca="false">J903</f>
        <v>0.614851057529449</v>
      </c>
      <c r="M903" s="16"/>
      <c r="N903" s="16"/>
    </row>
    <row r="904" customFormat="false" ht="14.25" hidden="false" customHeight="false" outlineLevel="0" collapsed="false">
      <c r="A904" s="12" t="n">
        <v>901</v>
      </c>
      <c r="B904" s="13" t="n">
        <v>2</v>
      </c>
      <c r="C904" s="13" t="n">
        <v>2</v>
      </c>
      <c r="D904" s="13" t="n">
        <v>2</v>
      </c>
      <c r="E904" s="13" t="n">
        <v>2</v>
      </c>
      <c r="F904" s="13" t="n">
        <v>4.80769239366055</v>
      </c>
      <c r="G904" s="13" t="n">
        <v>4.80769239366055</v>
      </c>
      <c r="H904" s="12" t="s">
        <v>1815</v>
      </c>
      <c r="I904" s="14" t="s">
        <v>1816</v>
      </c>
      <c r="J904" s="15" t="n">
        <v>0.333640098571777</v>
      </c>
      <c r="K904" s="15" t="n">
        <v>0.48523774147034</v>
      </c>
      <c r="L904" s="16" t="n">
        <f aca="false">AVERAGE(J904:K904)</f>
        <v>0.409438920021059</v>
      </c>
      <c r="M904" s="16" t="e">
        <f aca="false">(#NAME?,J904:K904)</f>
        <v>#NAME?</v>
      </c>
      <c r="N904" s="16" t="e">
        <f aca="false">M904/L904</f>
        <v>#NAME?</v>
      </c>
    </row>
    <row r="905" customFormat="false" ht="14.25" hidden="false" customHeight="false" outlineLevel="0" collapsed="false">
      <c r="A905" s="12" t="n">
        <v>902</v>
      </c>
      <c r="B905" s="13" t="n">
        <v>2</v>
      </c>
      <c r="C905" s="13" t="n">
        <v>4.01</v>
      </c>
      <c r="D905" s="13" t="n">
        <v>2</v>
      </c>
      <c r="E905" s="13" t="n">
        <v>4.01</v>
      </c>
      <c r="F905" s="13" t="n">
        <v>1.54142584651709</v>
      </c>
      <c r="G905" s="13" t="n">
        <v>3.08285169303417</v>
      </c>
      <c r="H905" s="12" t="s">
        <v>1817</v>
      </c>
      <c r="I905" s="14" t="s">
        <v>1818</v>
      </c>
      <c r="J905" s="15" t="n">
        <v>1.38053162097931</v>
      </c>
      <c r="K905" s="15" t="n">
        <v>1.31061732769012</v>
      </c>
      <c r="L905" s="16" t="n">
        <f aca="false">AVERAGE(J905:K905)</f>
        <v>1.34557447433472</v>
      </c>
      <c r="M905" s="16" t="e">
        <f aca="false">(#NAME?,J905:K905)</f>
        <v>#NAME?</v>
      </c>
      <c r="N905" s="16" t="e">
        <f aca="false">M905/L905</f>
        <v>#NAME?</v>
      </c>
    </row>
    <row r="906" customFormat="false" ht="15.75" hidden="false" customHeight="false" outlineLevel="0" collapsed="false">
      <c r="A906" s="12" t="n">
        <v>903</v>
      </c>
      <c r="B906" s="18"/>
      <c r="C906" s="13" t="n">
        <v>2</v>
      </c>
      <c r="D906" s="18"/>
      <c r="E906" s="13" t="n">
        <v>2</v>
      </c>
      <c r="F906" s="18"/>
      <c r="G906" s="13" t="n">
        <v>6.18556700646877</v>
      </c>
      <c r="H906" s="12" t="s">
        <v>1819</v>
      </c>
      <c r="I906" s="14" t="s">
        <v>1820</v>
      </c>
      <c r="J906" s="19"/>
      <c r="K906" s="15" t="n">
        <v>0.432257890701294</v>
      </c>
      <c r="L906" s="16" t="n">
        <v>0.4323</v>
      </c>
      <c r="M906" s="16"/>
      <c r="N906" s="16"/>
    </row>
    <row r="907" customFormat="false" ht="14.25" hidden="false" customHeight="false" outlineLevel="0" collapsed="false">
      <c r="A907" s="12" t="n">
        <v>904</v>
      </c>
      <c r="B907" s="13" t="n">
        <v>2</v>
      </c>
      <c r="C907" s="13"/>
      <c r="D907" s="13" t="n">
        <v>2</v>
      </c>
      <c r="E907" s="13"/>
      <c r="F907" s="13" t="n">
        <v>6.31868168711662</v>
      </c>
      <c r="G907" s="13"/>
      <c r="H907" s="12" t="s">
        <v>1821</v>
      </c>
      <c r="I907" s="14" t="s">
        <v>1822</v>
      </c>
      <c r="J907" s="15" t="n">
        <v>0.600094676017761</v>
      </c>
      <c r="K907" s="15"/>
      <c r="L907" s="16" t="n">
        <f aca="false">J907</f>
        <v>0.600094676017761</v>
      </c>
      <c r="M907" s="16"/>
      <c r="N907" s="16"/>
    </row>
    <row r="908" customFormat="false" ht="14.25" hidden="false" customHeight="false" outlineLevel="0" collapsed="false">
      <c r="A908" s="12" t="n">
        <v>905</v>
      </c>
      <c r="B908" s="13" t="n">
        <v>2</v>
      </c>
      <c r="C908" s="13" t="n">
        <v>2</v>
      </c>
      <c r="D908" s="13" t="n">
        <v>2</v>
      </c>
      <c r="E908" s="13" t="n">
        <v>2</v>
      </c>
      <c r="F908" s="13" t="n">
        <v>9.6000000834465</v>
      </c>
      <c r="G908" s="13" t="n">
        <v>9.6000000834465</v>
      </c>
      <c r="H908" s="12" t="s">
        <v>1823</v>
      </c>
      <c r="I908" s="14" t="s">
        <v>1824</v>
      </c>
      <c r="J908" s="15" t="n">
        <v>1.30919568538666</v>
      </c>
      <c r="K908" s="15" t="n">
        <v>1.22997689247131</v>
      </c>
      <c r="L908" s="16" t="n">
        <f aca="false">AVERAGE(J908:K908)</f>
        <v>1.26958628892899</v>
      </c>
      <c r="M908" s="16" t="e">
        <f aca="false">(#NAME?,J908:K908)</f>
        <v>#NAME?</v>
      </c>
      <c r="N908" s="16" t="e">
        <f aca="false">M908/L908</f>
        <v>#NAME?</v>
      </c>
    </row>
    <row r="909" customFormat="false" ht="15.75" hidden="false" customHeight="false" outlineLevel="0" collapsed="false">
      <c r="A909" s="12" t="n">
        <v>906</v>
      </c>
      <c r="B909" s="18"/>
      <c r="C909" s="13" t="n">
        <v>2</v>
      </c>
      <c r="D909" s="18"/>
      <c r="E909" s="13" t="n">
        <v>2</v>
      </c>
      <c r="F909" s="18"/>
      <c r="G909" s="13" t="n">
        <v>4.06504049897194</v>
      </c>
      <c r="H909" s="12" t="s">
        <v>1825</v>
      </c>
      <c r="I909" s="14" t="s">
        <v>1826</v>
      </c>
      <c r="J909" s="19"/>
      <c r="K909" s="15" t="n">
        <v>1.49031031131744</v>
      </c>
      <c r="L909" s="16" t="n">
        <v>1.4903</v>
      </c>
      <c r="M909" s="16"/>
      <c r="N909" s="16"/>
    </row>
    <row r="910" customFormat="false" ht="25.5" hidden="false" customHeight="false" outlineLevel="0" collapsed="false">
      <c r="A910" s="12" t="n">
        <v>907</v>
      </c>
      <c r="B910" s="13" t="n">
        <v>2</v>
      </c>
      <c r="C910" s="13" t="n">
        <v>2.23</v>
      </c>
      <c r="D910" s="13" t="n">
        <v>2</v>
      </c>
      <c r="E910" s="13" t="n">
        <v>2.23</v>
      </c>
      <c r="F910" s="13" t="n">
        <v>10.8808286488056</v>
      </c>
      <c r="G910" s="13" t="n">
        <v>9.63302776217461</v>
      </c>
      <c r="H910" s="12" t="s">
        <v>1827</v>
      </c>
      <c r="I910" s="14" t="s">
        <v>1828</v>
      </c>
      <c r="J910" s="15" t="n">
        <v>0.869713544845581</v>
      </c>
      <c r="K910" s="15"/>
      <c r="L910" s="16" t="n">
        <f aca="false">J910</f>
        <v>0.869713544845581</v>
      </c>
      <c r="M910" s="16"/>
      <c r="N910" s="16"/>
    </row>
    <row r="911" customFormat="false" ht="15.75" hidden="false" customHeight="false" outlineLevel="0" collapsed="false">
      <c r="A911" s="12" t="n">
        <v>908</v>
      </c>
      <c r="B911" s="18"/>
      <c r="C911" s="13" t="n">
        <v>2</v>
      </c>
      <c r="D911" s="18"/>
      <c r="E911" s="13" t="n">
        <v>2</v>
      </c>
      <c r="F911" s="18"/>
      <c r="G911" s="13" t="n">
        <v>4.93827164173126</v>
      </c>
      <c r="H911" s="12" t="s">
        <v>1829</v>
      </c>
      <c r="I911" s="14" t="s">
        <v>1830</v>
      </c>
      <c r="J911" s="19"/>
      <c r="K911" s="15"/>
      <c r="L911" s="16"/>
      <c r="M911" s="16"/>
      <c r="N911" s="16"/>
    </row>
    <row r="912" customFormat="false" ht="25.5" hidden="false" customHeight="false" outlineLevel="0" collapsed="false">
      <c r="A912" s="12" t="n">
        <v>909</v>
      </c>
      <c r="B912" s="13" t="n">
        <v>2</v>
      </c>
      <c r="C912" s="13" t="n">
        <v>2</v>
      </c>
      <c r="D912" s="13" t="n">
        <v>2</v>
      </c>
      <c r="E912" s="13" t="n">
        <v>2</v>
      </c>
      <c r="F912" s="13" t="n">
        <v>2.80373822897673</v>
      </c>
      <c r="G912" s="13" t="n">
        <v>2.80373822897673</v>
      </c>
      <c r="H912" s="12" t="s">
        <v>1831</v>
      </c>
      <c r="I912" s="14" t="s">
        <v>1832</v>
      </c>
      <c r="J912" s="15" t="n">
        <v>0.666797280311584</v>
      </c>
      <c r="K912" s="15" t="n">
        <v>0.604619085788727</v>
      </c>
      <c r="L912" s="16" t="n">
        <f aca="false">AVERAGE(J912:K912)</f>
        <v>0.635708183050156</v>
      </c>
      <c r="M912" s="16" t="e">
        <f aca="false">(#NAME?,J912:K912)</f>
        <v>#NAME?</v>
      </c>
      <c r="N912" s="16" t="e">
        <f aca="false">M912/L912</f>
        <v>#NAME?</v>
      </c>
    </row>
    <row r="913" customFormat="false" ht="14.25" hidden="false" customHeight="false" outlineLevel="0" collapsed="false">
      <c r="A913" s="12" t="n">
        <v>910</v>
      </c>
      <c r="B913" s="13" t="n">
        <v>2</v>
      </c>
      <c r="C913" s="13" t="n">
        <v>2.07</v>
      </c>
      <c r="D913" s="13" t="n">
        <v>2</v>
      </c>
      <c r="E913" s="13" t="n">
        <v>2.07</v>
      </c>
      <c r="F913" s="13" t="n">
        <v>13.5000005364418</v>
      </c>
      <c r="G913" s="13" t="n">
        <v>13.5000005364418</v>
      </c>
      <c r="H913" s="12" t="s">
        <v>1833</v>
      </c>
      <c r="I913" s="14" t="s">
        <v>1834</v>
      </c>
      <c r="J913" s="15" t="n">
        <v>1.16221690177917</v>
      </c>
      <c r="K913" s="15"/>
      <c r="L913" s="16" t="n">
        <f aca="false">J913</f>
        <v>1.16221690177917</v>
      </c>
      <c r="M913" s="16"/>
      <c r="N913" s="16"/>
    </row>
    <row r="914" customFormat="false" ht="15.75" hidden="false" customHeight="false" outlineLevel="0" collapsed="false">
      <c r="A914" s="12" t="n">
        <v>911</v>
      </c>
      <c r="B914" s="18"/>
      <c r="C914" s="13" t="n">
        <v>2</v>
      </c>
      <c r="D914" s="18"/>
      <c r="E914" s="13" t="n">
        <v>2</v>
      </c>
      <c r="F914" s="18"/>
      <c r="G914" s="13" t="n">
        <v>6.56249970197678</v>
      </c>
      <c r="H914" s="12" t="s">
        <v>1835</v>
      </c>
      <c r="I914" s="14" t="s">
        <v>1836</v>
      </c>
      <c r="J914" s="19"/>
      <c r="K914" s="15" t="n">
        <v>0.802345752716064</v>
      </c>
      <c r="L914" s="16" t="n">
        <v>0.8023</v>
      </c>
      <c r="M914" s="16"/>
      <c r="N914" s="16"/>
    </row>
    <row r="915" customFormat="false" ht="25.5" hidden="false" customHeight="false" outlineLevel="0" collapsed="false">
      <c r="A915" s="12" t="n">
        <v>912</v>
      </c>
      <c r="B915" s="13" t="n">
        <v>2</v>
      </c>
      <c r="C915" s="13"/>
      <c r="D915" s="13" t="n">
        <v>2</v>
      </c>
      <c r="E915" s="13"/>
      <c r="F915" s="13" t="n">
        <v>21.1267605423927</v>
      </c>
      <c r="G915" s="13"/>
      <c r="H915" s="12" t="s">
        <v>1837</v>
      </c>
      <c r="I915" s="14" t="s">
        <v>1838</v>
      </c>
      <c r="J915" s="15" t="n">
        <v>0.716879367828369</v>
      </c>
      <c r="K915" s="15"/>
      <c r="L915" s="16" t="n">
        <f aca="false">J915</f>
        <v>0.716879367828369</v>
      </c>
      <c r="M915" s="16"/>
      <c r="N915" s="16"/>
    </row>
    <row r="916" customFormat="false" ht="15.75" hidden="false" customHeight="false" outlineLevel="0" collapsed="false">
      <c r="A916" s="12" t="n">
        <v>913</v>
      </c>
      <c r="B916" s="18"/>
      <c r="C916" s="13" t="n">
        <v>2</v>
      </c>
      <c r="D916" s="18"/>
      <c r="E916" s="13" t="n">
        <v>2</v>
      </c>
      <c r="F916" s="18"/>
      <c r="G916" s="13" t="n">
        <v>3.90804596245289</v>
      </c>
      <c r="H916" s="12" t="s">
        <v>1839</v>
      </c>
      <c r="I916" s="14" t="s">
        <v>1840</v>
      </c>
      <c r="J916" s="19"/>
      <c r="K916" s="15" t="n">
        <v>1.01702511310577</v>
      </c>
      <c r="L916" s="16" t="n">
        <v>1.017</v>
      </c>
      <c r="M916" s="16"/>
      <c r="N916" s="16"/>
    </row>
    <row r="917" customFormat="false" ht="14.25" hidden="false" customHeight="false" outlineLevel="0" collapsed="false">
      <c r="A917" s="12" t="n">
        <v>914</v>
      </c>
      <c r="B917" s="13" t="n">
        <v>2</v>
      </c>
      <c r="C917" s="13" t="n">
        <v>2</v>
      </c>
      <c r="D917" s="13" t="n">
        <v>2</v>
      </c>
      <c r="E917" s="13" t="n">
        <v>2</v>
      </c>
      <c r="F917" s="13" t="n">
        <v>3.3573143184185</v>
      </c>
      <c r="G917" s="13" t="n">
        <v>3.3573143184185</v>
      </c>
      <c r="H917" s="12" t="s">
        <v>1841</v>
      </c>
      <c r="I917" s="14" t="s">
        <v>1842</v>
      </c>
      <c r="J917" s="15" t="n">
        <v>0.994900524616241</v>
      </c>
      <c r="K917" s="15" t="n">
        <v>1.04617583751678</v>
      </c>
      <c r="L917" s="16" t="n">
        <f aca="false">AVERAGE(J917:K917)</f>
        <v>1.02053818106651</v>
      </c>
      <c r="M917" s="16" t="e">
        <f aca="false">(#NAME?,J917:K917)</f>
        <v>#NAME?</v>
      </c>
      <c r="N917" s="16" t="e">
        <f aca="false">M917/L917</f>
        <v>#NAME?</v>
      </c>
    </row>
    <row r="918" customFormat="false" ht="15.75" hidden="false" customHeight="false" outlineLevel="0" collapsed="false">
      <c r="A918" s="12" t="n">
        <v>915</v>
      </c>
      <c r="B918" s="18"/>
      <c r="C918" s="13" t="n">
        <v>2</v>
      </c>
      <c r="D918" s="18"/>
      <c r="E918" s="13" t="n">
        <v>2</v>
      </c>
      <c r="F918" s="18"/>
      <c r="G918" s="13" t="n">
        <v>6.47249221801758</v>
      </c>
      <c r="H918" s="12" t="s">
        <v>1843</v>
      </c>
      <c r="I918" s="14" t="s">
        <v>1844</v>
      </c>
      <c r="J918" s="19"/>
      <c r="K918" s="15" t="n">
        <v>0.685122728347778</v>
      </c>
      <c r="L918" s="16" t="n">
        <v>0.6851</v>
      </c>
      <c r="M918" s="16"/>
      <c r="N918" s="16"/>
    </row>
    <row r="919" customFormat="false" ht="14.25" hidden="false" customHeight="false" outlineLevel="0" collapsed="false">
      <c r="A919" s="12" t="n">
        <v>916</v>
      </c>
      <c r="B919" s="13" t="n">
        <v>2</v>
      </c>
      <c r="C919" s="13"/>
      <c r="D919" s="13" t="n">
        <v>2</v>
      </c>
      <c r="E919" s="13"/>
      <c r="F919" s="13" t="n">
        <v>2.53863129764795</v>
      </c>
      <c r="G919" s="13"/>
      <c r="H919" s="12" t="s">
        <v>1845</v>
      </c>
      <c r="I919" s="14" t="s">
        <v>1846</v>
      </c>
      <c r="J919" s="15" t="n">
        <v>1.03053593635559</v>
      </c>
      <c r="K919" s="15"/>
      <c r="L919" s="16" t="n">
        <f aca="false">J919</f>
        <v>1.03053593635559</v>
      </c>
      <c r="M919" s="16"/>
      <c r="N919" s="16"/>
    </row>
    <row r="920" customFormat="false" ht="15.75" hidden="false" customHeight="false" outlineLevel="0" collapsed="false">
      <c r="A920" s="12" t="n">
        <v>917</v>
      </c>
      <c r="B920" s="18"/>
      <c r="C920" s="13" t="n">
        <v>2</v>
      </c>
      <c r="D920" s="18"/>
      <c r="E920" s="13" t="n">
        <v>2</v>
      </c>
      <c r="F920" s="18"/>
      <c r="G920" s="13" t="n">
        <v>4.76190485060215</v>
      </c>
      <c r="H920" s="12" t="s">
        <v>1847</v>
      </c>
      <c r="I920" s="14" t="s">
        <v>1848</v>
      </c>
      <c r="J920" s="19"/>
      <c r="K920" s="15" t="n">
        <v>1.70462954044342</v>
      </c>
      <c r="L920" s="16" t="n">
        <v>1.7046</v>
      </c>
      <c r="M920" s="16"/>
      <c r="N920" s="16"/>
    </row>
    <row r="921" customFormat="false" ht="25.5" hidden="false" customHeight="false" outlineLevel="0" collapsed="false">
      <c r="A921" s="12" t="n">
        <v>918</v>
      </c>
      <c r="B921" s="13" t="n">
        <v>2</v>
      </c>
      <c r="C921" s="13" t="n">
        <v>2</v>
      </c>
      <c r="D921" s="13" t="n">
        <v>2</v>
      </c>
      <c r="E921" s="13" t="n">
        <v>2</v>
      </c>
      <c r="F921" s="13" t="n">
        <v>4.14937771856785</v>
      </c>
      <c r="G921" s="13" t="n">
        <v>4.14937771856785</v>
      </c>
      <c r="H921" s="12" t="s">
        <v>1849</v>
      </c>
      <c r="I921" s="14" t="s">
        <v>1850</v>
      </c>
      <c r="J921" s="15" t="n">
        <v>0.675521671772003</v>
      </c>
      <c r="K921" s="15" t="n">
        <v>0.52354764938354</v>
      </c>
      <c r="L921" s="16" t="n">
        <f aca="false">AVERAGE(J921:K921)</f>
        <v>0.599534660577772</v>
      </c>
      <c r="M921" s="16" t="e">
        <f aca="false">(#NAME?,J921:K921)</f>
        <v>#NAME?</v>
      </c>
      <c r="N921" s="16" t="e">
        <f aca="false">M921/L921</f>
        <v>#NAME?</v>
      </c>
    </row>
    <row r="922" customFormat="false" ht="15.75" hidden="false" customHeight="false" outlineLevel="0" collapsed="false">
      <c r="A922" s="12" t="n">
        <v>919</v>
      </c>
      <c r="B922" s="18"/>
      <c r="C922" s="13" t="n">
        <v>2</v>
      </c>
      <c r="D922" s="18"/>
      <c r="E922" s="13" t="n">
        <v>2</v>
      </c>
      <c r="F922" s="18"/>
      <c r="G922" s="13" t="n">
        <v>6.72782883048058</v>
      </c>
      <c r="H922" s="12" t="s">
        <v>1851</v>
      </c>
      <c r="I922" s="14" t="s">
        <v>1852</v>
      </c>
      <c r="J922" s="19"/>
      <c r="K922" s="15" t="n">
        <v>0.778558373451233</v>
      </c>
      <c r="L922" s="16" t="n">
        <v>0.7786</v>
      </c>
      <c r="M922" s="16"/>
      <c r="N922" s="16"/>
    </row>
    <row r="923" customFormat="false" ht="25.5" hidden="false" customHeight="false" outlineLevel="0" collapsed="false">
      <c r="A923" s="12" t="n">
        <v>920</v>
      </c>
      <c r="B923" s="13" t="n">
        <v>2</v>
      </c>
      <c r="C923" s="13"/>
      <c r="D923" s="13" t="n">
        <v>2</v>
      </c>
      <c r="E923" s="13"/>
      <c r="F923" s="13" t="n">
        <v>3.38680930435658</v>
      </c>
      <c r="G923" s="13"/>
      <c r="H923" s="12" t="s">
        <v>1853</v>
      </c>
      <c r="I923" s="14" t="s">
        <v>1854</v>
      </c>
      <c r="J923" s="15" t="n">
        <v>0.935360848903656</v>
      </c>
      <c r="K923" s="15"/>
      <c r="L923" s="16" t="n">
        <f aca="false">J923</f>
        <v>0.935360848903656</v>
      </c>
      <c r="M923" s="16"/>
      <c r="N923" s="16"/>
    </row>
    <row r="924" customFormat="false" ht="14.25" hidden="false" customHeight="false" outlineLevel="0" collapsed="false">
      <c r="A924" s="12" t="n">
        <v>921</v>
      </c>
      <c r="B924" s="13" t="n">
        <v>2</v>
      </c>
      <c r="C924" s="13" t="n">
        <v>2</v>
      </c>
      <c r="D924" s="13" t="n">
        <v>2</v>
      </c>
      <c r="E924" s="13" t="n">
        <v>2</v>
      </c>
      <c r="F924" s="13" t="n">
        <v>8.46774205565453</v>
      </c>
      <c r="G924" s="13" t="n">
        <v>8.46774205565453</v>
      </c>
      <c r="H924" s="12" t="s">
        <v>1855</v>
      </c>
      <c r="I924" s="14" t="s">
        <v>1856</v>
      </c>
      <c r="J924" s="15" t="n">
        <v>1.18713426589966</v>
      </c>
      <c r="K924" s="15" t="n">
        <v>1.11670660972595</v>
      </c>
      <c r="L924" s="16" t="n">
        <f aca="false">AVERAGE(J924:K924)</f>
        <v>1.15192043781281</v>
      </c>
      <c r="M924" s="16" t="e">
        <f aca="false">(#NAME?,J924:K924)</f>
        <v>#NAME?</v>
      </c>
      <c r="N924" s="16" t="e">
        <f aca="false">M924/L924</f>
        <v>#NAME?</v>
      </c>
    </row>
    <row r="925" customFormat="false" ht="15.75" hidden="false" customHeight="false" outlineLevel="0" collapsed="false">
      <c r="A925" s="12" t="n">
        <v>922</v>
      </c>
      <c r="B925" s="18"/>
      <c r="C925" s="13" t="n">
        <v>2</v>
      </c>
      <c r="D925" s="18"/>
      <c r="E925" s="13" t="n">
        <v>2</v>
      </c>
      <c r="F925" s="18"/>
      <c r="G925" s="13" t="n">
        <v>8.64197537302971</v>
      </c>
      <c r="H925" s="12" t="s">
        <v>1857</v>
      </c>
      <c r="I925" s="14" t="s">
        <v>1858</v>
      </c>
      <c r="J925" s="19"/>
      <c r="K925" s="15" t="n">
        <v>1.4166065454483</v>
      </c>
      <c r="L925" s="16" t="n">
        <v>1.4166</v>
      </c>
      <c r="M925" s="16"/>
      <c r="N925" s="16"/>
    </row>
    <row r="926" customFormat="false" ht="25.5" hidden="false" customHeight="false" outlineLevel="0" collapsed="false">
      <c r="A926" s="12" t="n">
        <v>923</v>
      </c>
      <c r="B926" s="13" t="n">
        <v>2</v>
      </c>
      <c r="C926" s="13"/>
      <c r="D926" s="13" t="n">
        <v>2</v>
      </c>
      <c r="E926" s="13"/>
      <c r="F926" s="13" t="n">
        <v>3.88692580163479</v>
      </c>
      <c r="G926" s="13"/>
      <c r="H926" s="12" t="s">
        <v>1859</v>
      </c>
      <c r="I926" s="14" t="s">
        <v>1860</v>
      </c>
      <c r="J926" s="15" t="n">
        <v>0.869361221790314</v>
      </c>
      <c r="K926" s="15"/>
      <c r="L926" s="16" t="n">
        <f aca="false">J926</f>
        <v>0.869361221790314</v>
      </c>
      <c r="M926" s="16"/>
      <c r="N926" s="16"/>
    </row>
    <row r="927" customFormat="false" ht="14.25" hidden="false" customHeight="false" outlineLevel="0" collapsed="false">
      <c r="A927" s="12" t="n">
        <v>924</v>
      </c>
      <c r="B927" s="13" t="n">
        <v>2</v>
      </c>
      <c r="C927" s="13"/>
      <c r="D927" s="13" t="n">
        <v>2</v>
      </c>
      <c r="E927" s="13"/>
      <c r="F927" s="13" t="n">
        <v>4.81927692890167</v>
      </c>
      <c r="G927" s="13"/>
      <c r="H927" s="12" t="s">
        <v>1861</v>
      </c>
      <c r="I927" s="14" t="s">
        <v>1862</v>
      </c>
      <c r="J927" s="15" t="n">
        <v>0.921859562397003</v>
      </c>
      <c r="K927" s="15"/>
      <c r="L927" s="16" t="n">
        <f aca="false">J927</f>
        <v>0.921859562397003</v>
      </c>
      <c r="M927" s="16"/>
      <c r="N927" s="16"/>
    </row>
    <row r="928" customFormat="false" ht="25.5" hidden="false" customHeight="false" outlineLevel="0" collapsed="false">
      <c r="A928" s="12" t="n">
        <v>925</v>
      </c>
      <c r="B928" s="13" t="n">
        <v>2</v>
      </c>
      <c r="C928" s="13" t="n">
        <v>2</v>
      </c>
      <c r="D928" s="13" t="n">
        <v>2</v>
      </c>
      <c r="E928" s="13" t="n">
        <v>2</v>
      </c>
      <c r="F928" s="13" t="n">
        <v>17.9775282740593</v>
      </c>
      <c r="G928" s="13" t="n">
        <v>17.9775282740593</v>
      </c>
      <c r="H928" s="12" t="s">
        <v>1863</v>
      </c>
      <c r="I928" s="14" t="s">
        <v>1864</v>
      </c>
      <c r="J928" s="15" t="n">
        <v>0.975908577442169</v>
      </c>
      <c r="K928" s="15" t="n">
        <v>1.03138816356659</v>
      </c>
      <c r="L928" s="16" t="n">
        <f aca="false">AVERAGE(J928:K928)</f>
        <v>1.00364837050438</v>
      </c>
      <c r="M928" s="16" t="e">
        <f aca="false">(#NAME?,J928:K928)</f>
        <v>#NAME?</v>
      </c>
      <c r="N928" s="16" t="e">
        <f aca="false">M928/L928</f>
        <v>#NAME?</v>
      </c>
    </row>
    <row r="929" customFormat="false" ht="14.25" hidden="false" customHeight="false" outlineLevel="0" collapsed="false">
      <c r="A929" s="12" t="n">
        <v>926</v>
      </c>
      <c r="B929" s="13" t="n">
        <v>2</v>
      </c>
      <c r="C929" s="13" t="n">
        <v>2</v>
      </c>
      <c r="D929" s="13" t="n">
        <v>2</v>
      </c>
      <c r="E929" s="13" t="n">
        <v>2</v>
      </c>
      <c r="F929" s="13" t="n">
        <v>5.72390556335449</v>
      </c>
      <c r="G929" s="13" t="n">
        <v>6.0606062412262</v>
      </c>
      <c r="H929" s="12" t="s">
        <v>1865</v>
      </c>
      <c r="I929" s="14" t="s">
        <v>1866</v>
      </c>
      <c r="J929" s="15" t="n">
        <v>1.10689008235931</v>
      </c>
      <c r="K929" s="15" t="n">
        <v>1.12400805950165</v>
      </c>
      <c r="L929" s="16" t="n">
        <f aca="false">AVERAGE(J929:K929)</f>
        <v>1.11544907093048</v>
      </c>
      <c r="M929" s="16" t="e">
        <f aca="false">(#NAME?,J929:K929)</f>
        <v>#NAME?</v>
      </c>
      <c r="N929" s="16" t="e">
        <f aca="false">M929/L929</f>
        <v>#NAME?</v>
      </c>
    </row>
    <row r="930" customFormat="false" ht="14.25" hidden="false" customHeight="false" outlineLevel="0" collapsed="false">
      <c r="A930" s="12" t="n">
        <v>927</v>
      </c>
      <c r="B930" s="13" t="n">
        <v>2</v>
      </c>
      <c r="C930" s="13"/>
      <c r="D930" s="13" t="n">
        <v>2</v>
      </c>
      <c r="E930" s="13"/>
      <c r="F930" s="13" t="n">
        <v>11.8811883032322</v>
      </c>
      <c r="G930" s="13"/>
      <c r="H930" s="12" t="s">
        <v>1867</v>
      </c>
      <c r="I930" s="14" t="s">
        <v>1868</v>
      </c>
      <c r="J930" s="15" t="n">
        <v>1.24121308326721</v>
      </c>
      <c r="K930" s="15"/>
      <c r="L930" s="16" t="n">
        <f aca="false">J930</f>
        <v>1.24121308326721</v>
      </c>
      <c r="M930" s="16"/>
      <c r="N930" s="16"/>
    </row>
    <row r="931" customFormat="false" ht="14.25" hidden="false" customHeight="false" outlineLevel="0" collapsed="false">
      <c r="A931" s="12" t="n">
        <v>928</v>
      </c>
      <c r="B931" s="13" t="n">
        <v>2</v>
      </c>
      <c r="C931" s="13"/>
      <c r="D931" s="13" t="n">
        <v>2</v>
      </c>
      <c r="E931" s="13"/>
      <c r="F931" s="13" t="n">
        <v>3.29896919429302</v>
      </c>
      <c r="G931" s="13"/>
      <c r="H931" s="12" t="s">
        <v>1869</v>
      </c>
      <c r="I931" s="14" t="s">
        <v>1870</v>
      </c>
      <c r="J931" s="15" t="n">
        <v>1.03804528713226</v>
      </c>
      <c r="K931" s="15"/>
      <c r="L931" s="16" t="n">
        <f aca="false">J931</f>
        <v>1.03804528713226</v>
      </c>
      <c r="M931" s="16"/>
      <c r="N931" s="16"/>
    </row>
    <row r="932" customFormat="false" ht="14.25" hidden="false" customHeight="false" outlineLevel="0" collapsed="false">
      <c r="A932" s="12" t="n">
        <v>929</v>
      </c>
      <c r="B932" s="13" t="n">
        <v>2</v>
      </c>
      <c r="C932" s="13" t="n">
        <v>2.4</v>
      </c>
      <c r="D932" s="13" t="n">
        <v>2</v>
      </c>
      <c r="E932" s="13" t="n">
        <v>2.4</v>
      </c>
      <c r="F932" s="13" t="n">
        <v>7.53138065338135</v>
      </c>
      <c r="G932" s="13" t="n">
        <v>7.53138065338135</v>
      </c>
      <c r="H932" s="12" t="s">
        <v>1871</v>
      </c>
      <c r="I932" s="14" t="s">
        <v>1872</v>
      </c>
      <c r="J932" s="15" t="n">
        <v>1.0644873380661</v>
      </c>
      <c r="K932" s="15" t="n">
        <v>0.979263246059418</v>
      </c>
      <c r="L932" s="16" t="n">
        <f aca="false">AVERAGE(J932:K932)</f>
        <v>1.02187529206276</v>
      </c>
      <c r="M932" s="16" t="e">
        <f aca="false">(#NAME?,J932:K932)</f>
        <v>#NAME?</v>
      </c>
      <c r="N932" s="16" t="e">
        <f aca="false">M932/L932</f>
        <v>#NAME?</v>
      </c>
    </row>
    <row r="933" customFormat="false" ht="14.25" hidden="false" customHeight="false" outlineLevel="0" collapsed="false">
      <c r="A933" s="12" t="n">
        <v>930</v>
      </c>
      <c r="B933" s="13" t="n">
        <v>2</v>
      </c>
      <c r="C933" s="13" t="n">
        <v>2.12</v>
      </c>
      <c r="D933" s="13" t="n">
        <v>2</v>
      </c>
      <c r="E933" s="13" t="n">
        <v>2.12</v>
      </c>
      <c r="F933" s="13" t="n">
        <v>10.9523810446262</v>
      </c>
      <c r="G933" s="13" t="n">
        <v>10.9523810446262</v>
      </c>
      <c r="H933" s="12" t="s">
        <v>1873</v>
      </c>
      <c r="I933" s="14" t="s">
        <v>1874</v>
      </c>
      <c r="J933" s="15" t="n">
        <v>0.859314441680908</v>
      </c>
      <c r="K933" s="15" t="n">
        <v>0.810653924942017</v>
      </c>
      <c r="L933" s="16" t="n">
        <f aca="false">AVERAGE(J933:K933)</f>
        <v>0.834984183311463</v>
      </c>
      <c r="M933" s="16" t="e">
        <f aca="false">(#NAME?,J933:K933)</f>
        <v>#NAME?</v>
      </c>
      <c r="N933" s="16" t="e">
        <f aca="false">M933/L933</f>
        <v>#NAME?</v>
      </c>
    </row>
    <row r="934" customFormat="false" ht="15.75" hidden="false" customHeight="false" outlineLevel="0" collapsed="false">
      <c r="A934" s="12" t="n">
        <v>931</v>
      </c>
      <c r="B934" s="18"/>
      <c r="C934" s="13" t="n">
        <v>2</v>
      </c>
      <c r="D934" s="18"/>
      <c r="E934" s="13" t="n">
        <v>2</v>
      </c>
      <c r="F934" s="18"/>
      <c r="G934" s="13" t="n">
        <v>9.88023951649666</v>
      </c>
      <c r="H934" s="12" t="s">
        <v>1875</v>
      </c>
      <c r="I934" s="14" t="s">
        <v>1876</v>
      </c>
      <c r="J934" s="19"/>
      <c r="K934" s="15" t="n">
        <v>1.06931626796722</v>
      </c>
      <c r="L934" s="16" t="n">
        <v>1.0693</v>
      </c>
      <c r="M934" s="16"/>
      <c r="N934" s="16"/>
    </row>
    <row r="935" customFormat="false" ht="14.25" hidden="false" customHeight="false" outlineLevel="0" collapsed="false">
      <c r="A935" s="12" t="n">
        <v>932</v>
      </c>
      <c r="B935" s="13" t="n">
        <v>2</v>
      </c>
      <c r="C935" s="13" t="n">
        <v>2</v>
      </c>
      <c r="D935" s="13" t="n">
        <v>2</v>
      </c>
      <c r="E935" s="13" t="n">
        <v>2</v>
      </c>
      <c r="F935" s="13" t="n">
        <v>7.07395523786545</v>
      </c>
      <c r="G935" s="13" t="n">
        <v>7.07395523786545</v>
      </c>
      <c r="H935" s="12" t="s">
        <v>1877</v>
      </c>
      <c r="I935" s="14" t="s">
        <v>1878</v>
      </c>
      <c r="J935" s="15" t="n">
        <v>1.22679960727692</v>
      </c>
      <c r="K935" s="15" t="n">
        <v>1.27078425884247</v>
      </c>
      <c r="L935" s="16" t="n">
        <f aca="false">AVERAGE(J935:K935)</f>
        <v>1.2487919330597</v>
      </c>
      <c r="M935" s="16" t="e">
        <f aca="false">(#NAME?,J935:K935)</f>
        <v>#NAME?</v>
      </c>
      <c r="N935" s="16" t="e">
        <f aca="false">M935/L935</f>
        <v>#NAME?</v>
      </c>
    </row>
    <row r="936" customFormat="false" ht="25.5" hidden="false" customHeight="false" outlineLevel="0" collapsed="false">
      <c r="A936" s="12" t="n">
        <v>933</v>
      </c>
      <c r="B936" s="18"/>
      <c r="C936" s="13" t="n">
        <v>2</v>
      </c>
      <c r="D936" s="18"/>
      <c r="E936" s="13" t="n">
        <v>2</v>
      </c>
      <c r="F936" s="18"/>
      <c r="G936" s="13" t="n">
        <v>5.15463910996914</v>
      </c>
      <c r="H936" s="12" t="s">
        <v>1879</v>
      </c>
      <c r="I936" s="14" t="s">
        <v>1880</v>
      </c>
      <c r="J936" s="19"/>
      <c r="K936" s="15" t="n">
        <v>1.00038158893585</v>
      </c>
      <c r="L936" s="16" t="n">
        <v>1.0004</v>
      </c>
      <c r="M936" s="16"/>
      <c r="N936" s="16"/>
    </row>
    <row r="937" customFormat="false" ht="14.25" hidden="false" customHeight="false" outlineLevel="0" collapsed="false">
      <c r="A937" s="12" t="n">
        <v>934</v>
      </c>
      <c r="B937" s="13" t="n">
        <v>2</v>
      </c>
      <c r="C937" s="13" t="n">
        <v>2</v>
      </c>
      <c r="D937" s="13" t="n">
        <v>2</v>
      </c>
      <c r="E937" s="13" t="n">
        <v>2</v>
      </c>
      <c r="F937" s="13" t="n">
        <v>10.9289616346359</v>
      </c>
      <c r="G937" s="13" t="n">
        <v>10.9289616346359</v>
      </c>
      <c r="H937" s="12" t="s">
        <v>1881</v>
      </c>
      <c r="I937" s="14" t="s">
        <v>1882</v>
      </c>
      <c r="J937" s="15" t="n">
        <v>0.83838677406311</v>
      </c>
      <c r="K937" s="15" t="n">
        <v>0.821440517902374</v>
      </c>
      <c r="L937" s="16" t="n">
        <f aca="false">AVERAGE(J937:K937)</f>
        <v>0.829913645982742</v>
      </c>
      <c r="M937" s="16" t="e">
        <f aca="false">(#NAME?,J937:K937)</f>
        <v>#NAME?</v>
      </c>
      <c r="N937" s="16" t="e">
        <f aca="false">M937/L937</f>
        <v>#NAME?</v>
      </c>
    </row>
    <row r="938" customFormat="false" ht="14.25" hidden="false" customHeight="false" outlineLevel="0" collapsed="false">
      <c r="A938" s="12" t="n">
        <v>935</v>
      </c>
      <c r="B938" s="13" t="n">
        <v>2</v>
      </c>
      <c r="C938" s="13" t="n">
        <v>1.54</v>
      </c>
      <c r="D938" s="13" t="n">
        <v>2</v>
      </c>
      <c r="E938" s="13" t="n">
        <v>1.54</v>
      </c>
      <c r="F938" s="13" t="n">
        <v>4.29184548556805</v>
      </c>
      <c r="G938" s="13" t="n">
        <v>4.29184548556805</v>
      </c>
      <c r="H938" s="12" t="s">
        <v>1883</v>
      </c>
      <c r="I938" s="14" t="s">
        <v>1884</v>
      </c>
      <c r="J938" s="15" t="n">
        <v>0.885941863059998</v>
      </c>
      <c r="K938" s="15" t="n">
        <v>0.9743692278862</v>
      </c>
      <c r="L938" s="16" t="n">
        <f aca="false">AVERAGE(J938:K938)</f>
        <v>0.930155545473099</v>
      </c>
      <c r="M938" s="16" t="e">
        <f aca="false">(#NAME?,J938:K938)</f>
        <v>#NAME?</v>
      </c>
      <c r="N938" s="16" t="e">
        <f aca="false">M938/L938</f>
        <v>#NAME?</v>
      </c>
    </row>
    <row r="939" customFormat="false" ht="15.75" hidden="false" customHeight="false" outlineLevel="0" collapsed="false">
      <c r="A939" s="12" t="n">
        <v>936</v>
      </c>
      <c r="B939" s="18"/>
      <c r="C939" s="13" t="n">
        <v>2</v>
      </c>
      <c r="D939" s="18"/>
      <c r="E939" s="13" t="n">
        <v>2</v>
      </c>
      <c r="F939" s="18"/>
      <c r="G939" s="13" t="n">
        <v>8.02469104528427</v>
      </c>
      <c r="H939" s="12" t="s">
        <v>1885</v>
      </c>
      <c r="I939" s="14" t="s">
        <v>1886</v>
      </c>
      <c r="J939" s="19"/>
      <c r="K939" s="15" t="n">
        <v>1.0105117559433</v>
      </c>
      <c r="L939" s="16" t="n">
        <v>1.0105</v>
      </c>
      <c r="M939" s="16"/>
      <c r="N939" s="16"/>
    </row>
    <row r="940" customFormat="false" ht="14.25" hidden="false" customHeight="false" outlineLevel="0" collapsed="false">
      <c r="A940" s="12" t="n">
        <v>937</v>
      </c>
      <c r="B940" s="13" t="n">
        <v>2</v>
      </c>
      <c r="C940" s="13" t="n">
        <v>2</v>
      </c>
      <c r="D940" s="13" t="n">
        <v>2</v>
      </c>
      <c r="E940" s="13" t="n">
        <v>2</v>
      </c>
      <c r="F940" s="13" t="n">
        <v>12.5</v>
      </c>
      <c r="G940" s="13" t="n">
        <v>12.5</v>
      </c>
      <c r="H940" s="12" t="s">
        <v>1887</v>
      </c>
      <c r="I940" s="14" t="s">
        <v>1888</v>
      </c>
      <c r="J940" s="15" t="n">
        <v>1.18472027778625</v>
      </c>
      <c r="K940" s="15" t="n">
        <v>1.06656730175018</v>
      </c>
      <c r="L940" s="16" t="n">
        <f aca="false">AVERAGE(J940:K940)</f>
        <v>1.12564378976822</v>
      </c>
      <c r="M940" s="16" t="e">
        <f aca="false">(#NAME?,J940:K940)</f>
        <v>#NAME?</v>
      </c>
      <c r="N940" s="16" t="e">
        <f aca="false">M940/L940</f>
        <v>#NAME?</v>
      </c>
    </row>
    <row r="941" customFormat="false" ht="15.75" hidden="false" customHeight="false" outlineLevel="0" collapsed="false">
      <c r="A941" s="12" t="n">
        <v>938</v>
      </c>
      <c r="B941" s="18"/>
      <c r="C941" s="13" t="n">
        <v>2</v>
      </c>
      <c r="D941" s="18"/>
      <c r="E941" s="13" t="n">
        <v>2</v>
      </c>
      <c r="F941" s="18"/>
      <c r="G941" s="13" t="n">
        <v>4.92610819637775</v>
      </c>
      <c r="H941" s="12" t="s">
        <v>1889</v>
      </c>
      <c r="I941" s="14" t="s">
        <v>1890</v>
      </c>
      <c r="J941" s="19"/>
      <c r="K941" s="15" t="n">
        <v>1.0953197479248</v>
      </c>
      <c r="L941" s="16" t="n">
        <v>1.0953</v>
      </c>
      <c r="M941" s="16"/>
      <c r="N941" s="16"/>
    </row>
    <row r="942" customFormat="false" ht="14.25" hidden="false" customHeight="false" outlineLevel="0" collapsed="false">
      <c r="A942" s="12" t="n">
        <v>939</v>
      </c>
      <c r="B942" s="13" t="n">
        <v>2</v>
      </c>
      <c r="C942" s="13"/>
      <c r="D942" s="13" t="n">
        <v>2</v>
      </c>
      <c r="E942" s="13"/>
      <c r="F942" s="13" t="n">
        <v>5.03875985741615</v>
      </c>
      <c r="G942" s="13"/>
      <c r="H942" s="12" t="s">
        <v>1891</v>
      </c>
      <c r="I942" s="14" t="s">
        <v>1892</v>
      </c>
      <c r="J942" s="15" t="n">
        <v>1.33375895023346</v>
      </c>
      <c r="K942" s="15"/>
      <c r="L942" s="16" t="n">
        <f aca="false">J942</f>
        <v>1.33375895023346</v>
      </c>
      <c r="M942" s="16"/>
      <c r="N942" s="16"/>
    </row>
    <row r="943" customFormat="false" ht="14.25" hidden="false" customHeight="false" outlineLevel="0" collapsed="false">
      <c r="A943" s="12" t="n">
        <v>940</v>
      </c>
      <c r="B943" s="13" t="n">
        <v>2</v>
      </c>
      <c r="C943" s="13"/>
      <c r="D943" s="13" t="n">
        <v>2</v>
      </c>
      <c r="E943" s="13"/>
      <c r="F943" s="13" t="n">
        <v>6.19047619402409</v>
      </c>
      <c r="G943" s="13"/>
      <c r="H943" s="12" t="s">
        <v>1893</v>
      </c>
      <c r="I943" s="14" t="s">
        <v>1894</v>
      </c>
      <c r="J943" s="15" t="n">
        <v>0.554443120956421</v>
      </c>
      <c r="K943" s="15"/>
      <c r="L943" s="16" t="n">
        <f aca="false">J943</f>
        <v>0.554443120956421</v>
      </c>
      <c r="M943" s="16"/>
      <c r="N943" s="16"/>
    </row>
    <row r="944" customFormat="false" ht="15.75" hidden="false" customHeight="false" outlineLevel="0" collapsed="false">
      <c r="A944" s="12" t="n">
        <v>941</v>
      </c>
      <c r="B944" s="18"/>
      <c r="C944" s="13" t="n">
        <v>2</v>
      </c>
      <c r="D944" s="18"/>
      <c r="E944" s="13" t="n">
        <v>2</v>
      </c>
      <c r="F944" s="18"/>
      <c r="G944" s="13" t="n">
        <v>11.7977529764175</v>
      </c>
      <c r="H944" s="12" t="s">
        <v>1895</v>
      </c>
      <c r="I944" s="14" t="s">
        <v>1896</v>
      </c>
      <c r="J944" s="19"/>
      <c r="K944" s="15" t="n">
        <v>1.11494433879852</v>
      </c>
      <c r="L944" s="16" t="n">
        <v>1.1149</v>
      </c>
      <c r="M944" s="16"/>
      <c r="N944" s="16"/>
    </row>
    <row r="945" customFormat="false" ht="14.25" hidden="false" customHeight="false" outlineLevel="0" collapsed="false">
      <c r="A945" s="12" t="n">
        <v>942</v>
      </c>
      <c r="B945" s="13" t="n">
        <v>2</v>
      </c>
      <c r="C945" s="13"/>
      <c r="D945" s="13" t="n">
        <v>2</v>
      </c>
      <c r="E945" s="13"/>
      <c r="F945" s="13" t="n">
        <v>23.5294118523598</v>
      </c>
      <c r="G945" s="13"/>
      <c r="H945" s="12" t="s">
        <v>1897</v>
      </c>
      <c r="I945" s="14" t="s">
        <v>1898</v>
      </c>
      <c r="J945" s="15"/>
      <c r="K945" s="15"/>
      <c r="L945" s="16"/>
      <c r="M945" s="16"/>
      <c r="N945" s="16"/>
    </row>
    <row r="946" customFormat="false" ht="14.25" hidden="false" customHeight="false" outlineLevel="0" collapsed="false">
      <c r="A946" s="12" t="n">
        <v>943</v>
      </c>
      <c r="B946" s="13" t="n">
        <v>2</v>
      </c>
      <c r="C946" s="13" t="n">
        <v>3.7</v>
      </c>
      <c r="D946" s="13" t="n">
        <v>2</v>
      </c>
      <c r="E946" s="13" t="n">
        <v>3.7</v>
      </c>
      <c r="F946" s="13" t="n">
        <v>7.65957459807396</v>
      </c>
      <c r="G946" s="13" t="n">
        <v>7.65957459807396</v>
      </c>
      <c r="H946" s="12" t="s">
        <v>1899</v>
      </c>
      <c r="I946" s="14" t="s">
        <v>1900</v>
      </c>
      <c r="J946" s="15" t="n">
        <v>1.06438314914703</v>
      </c>
      <c r="K946" s="15" t="n">
        <v>0.959292531013489</v>
      </c>
      <c r="L946" s="16" t="n">
        <f aca="false">AVERAGE(J946:K946)</f>
        <v>1.01183784008026</v>
      </c>
      <c r="M946" s="16" t="e">
        <f aca="false">(#NAME?,J946:K946)</f>
        <v>#NAME?</v>
      </c>
      <c r="N946" s="16" t="e">
        <f aca="false">M946/L946</f>
        <v>#NAME?</v>
      </c>
    </row>
    <row r="947" customFormat="false" ht="14.25" hidden="false" customHeight="false" outlineLevel="0" collapsed="false">
      <c r="A947" s="12" t="n">
        <v>944</v>
      </c>
      <c r="B947" s="13" t="n">
        <v>2</v>
      </c>
      <c r="C947" s="13"/>
      <c r="D947" s="13" t="n">
        <v>2</v>
      </c>
      <c r="E947" s="13"/>
      <c r="F947" s="13" t="n">
        <v>5.15759326517582</v>
      </c>
      <c r="G947" s="13"/>
      <c r="H947" s="12" t="s">
        <v>1901</v>
      </c>
      <c r="I947" s="14" t="s">
        <v>1902</v>
      </c>
      <c r="J947" s="15" t="n">
        <v>0.611191987991333</v>
      </c>
      <c r="K947" s="15"/>
      <c r="L947" s="16" t="n">
        <f aca="false">J947</f>
        <v>0.611191987991333</v>
      </c>
      <c r="M947" s="16"/>
      <c r="N947" s="16"/>
    </row>
    <row r="948" customFormat="false" ht="15.75" hidden="false" customHeight="false" outlineLevel="0" collapsed="false">
      <c r="A948" s="12" t="n">
        <v>945</v>
      </c>
      <c r="B948" s="18"/>
      <c r="C948" s="13" t="n">
        <v>2</v>
      </c>
      <c r="D948" s="18"/>
      <c r="E948" s="13" t="n">
        <v>2</v>
      </c>
      <c r="F948" s="18"/>
      <c r="G948" s="13" t="n">
        <v>7.1186438202858</v>
      </c>
      <c r="H948" s="12" t="s">
        <v>1903</v>
      </c>
      <c r="I948" s="14" t="s">
        <v>1904</v>
      </c>
      <c r="J948" s="19"/>
      <c r="K948" s="15" t="n">
        <v>1.08043444156647</v>
      </c>
      <c r="L948" s="16" t="n">
        <v>1.0804</v>
      </c>
      <c r="M948" s="16"/>
      <c r="N948" s="16"/>
    </row>
    <row r="949" customFormat="false" ht="14.25" hidden="false" customHeight="false" outlineLevel="0" collapsed="false">
      <c r="A949" s="12" t="n">
        <v>946</v>
      </c>
      <c r="B949" s="13" t="n">
        <v>2</v>
      </c>
      <c r="C949" s="13"/>
      <c r="D949" s="13" t="n">
        <v>2</v>
      </c>
      <c r="E949" s="13"/>
      <c r="F949" s="13" t="n">
        <v>3.88888902962208</v>
      </c>
      <c r="G949" s="13"/>
      <c r="H949" s="12" t="s">
        <v>1905</v>
      </c>
      <c r="I949" s="14" t="s">
        <v>1906</v>
      </c>
      <c r="J949" s="15" t="n">
        <v>1.24566447734833</v>
      </c>
      <c r="K949" s="15"/>
      <c r="L949" s="16" t="n">
        <f aca="false">J949</f>
        <v>1.24566447734833</v>
      </c>
      <c r="M949" s="16"/>
      <c r="N949" s="16"/>
    </row>
    <row r="950" customFormat="false" ht="14.25" hidden="false" customHeight="false" outlineLevel="0" collapsed="false">
      <c r="A950" s="12" t="n">
        <v>947</v>
      </c>
      <c r="B950" s="13" t="n">
        <v>2</v>
      </c>
      <c r="C950" s="13" t="n">
        <v>2.14</v>
      </c>
      <c r="D950" s="13" t="n">
        <v>2</v>
      </c>
      <c r="E950" s="13" t="n">
        <v>2.14</v>
      </c>
      <c r="F950" s="13" t="n">
        <v>10.0346021354198</v>
      </c>
      <c r="G950" s="13" t="n">
        <v>10.0346021354198</v>
      </c>
      <c r="H950" s="12" t="s">
        <v>1907</v>
      </c>
      <c r="I950" s="14" t="s">
        <v>1908</v>
      </c>
      <c r="J950" s="15" t="n">
        <v>0.802946543693542</v>
      </c>
      <c r="K950" s="15" t="n">
        <v>0.819967925548553</v>
      </c>
      <c r="L950" s="16" t="n">
        <f aca="false">AVERAGE(J950:K950)</f>
        <v>0.811457234621048</v>
      </c>
      <c r="M950" s="16" t="e">
        <f aca="false">(#NAME?,J950:K950)</f>
        <v>#NAME?</v>
      </c>
      <c r="N950" s="16" t="e">
        <f aca="false">M950/L950</f>
        <v>#NAME?</v>
      </c>
    </row>
    <row r="951" customFormat="false" ht="15.75" hidden="false" customHeight="false" outlineLevel="0" collapsed="false">
      <c r="A951" s="12" t="n">
        <v>948</v>
      </c>
      <c r="B951" s="18"/>
      <c r="C951" s="13" t="n">
        <v>2</v>
      </c>
      <c r="D951" s="18"/>
      <c r="E951" s="13" t="n">
        <v>2</v>
      </c>
      <c r="F951" s="18"/>
      <c r="G951" s="13" t="n">
        <v>3.56294550001621</v>
      </c>
      <c r="H951" s="12" t="s">
        <v>1909</v>
      </c>
      <c r="I951" s="14" t="s">
        <v>1910</v>
      </c>
      <c r="J951" s="19"/>
      <c r="K951" s="15" t="n">
        <v>1.27049922943115</v>
      </c>
      <c r="L951" s="16" t="n">
        <v>1.2705</v>
      </c>
      <c r="M951" s="16"/>
      <c r="N951" s="16"/>
    </row>
    <row r="952" customFormat="false" ht="25.5" hidden="false" customHeight="false" outlineLevel="0" collapsed="false">
      <c r="A952" s="12" t="n">
        <v>949</v>
      </c>
      <c r="B952" s="13" t="n">
        <v>2</v>
      </c>
      <c r="C952" s="13" t="n">
        <v>2</v>
      </c>
      <c r="D952" s="13" t="n">
        <v>2</v>
      </c>
      <c r="E952" s="13" t="n">
        <v>2</v>
      </c>
      <c r="F952" s="13" t="n">
        <v>11.2359553575516</v>
      </c>
      <c r="G952" s="13" t="n">
        <v>11.2359553575516</v>
      </c>
      <c r="H952" s="12" t="s">
        <v>1911</v>
      </c>
      <c r="I952" s="14" t="s">
        <v>1912</v>
      </c>
      <c r="J952" s="15" t="n">
        <v>0.752075016498566</v>
      </c>
      <c r="K952" s="15" t="n">
        <v>0.716119825839996</v>
      </c>
      <c r="L952" s="16" t="n">
        <f aca="false">AVERAGE(J952:K952)</f>
        <v>0.734097421169281</v>
      </c>
      <c r="M952" s="16" t="e">
        <f aca="false">(#NAME?,J952:K952)</f>
        <v>#NAME?</v>
      </c>
      <c r="N952" s="16" t="e">
        <f aca="false">M952/L952</f>
        <v>#NAME?</v>
      </c>
    </row>
    <row r="953" customFormat="false" ht="15.75" hidden="false" customHeight="false" outlineLevel="0" collapsed="false">
      <c r="A953" s="12" t="n">
        <v>950</v>
      </c>
      <c r="B953" s="18"/>
      <c r="C953" s="13" t="n">
        <v>2</v>
      </c>
      <c r="D953" s="18"/>
      <c r="E953" s="13" t="n">
        <v>2</v>
      </c>
      <c r="F953" s="18"/>
      <c r="G953" s="13" t="n">
        <v>7.08446875214577</v>
      </c>
      <c r="H953" s="12" t="s">
        <v>1913</v>
      </c>
      <c r="I953" s="14" t="s">
        <v>1914</v>
      </c>
      <c r="J953" s="19"/>
      <c r="K953" s="15" t="n">
        <v>1.33054184913635</v>
      </c>
      <c r="L953" s="16" t="n">
        <v>1.3305</v>
      </c>
      <c r="M953" s="16"/>
      <c r="N953" s="16"/>
    </row>
    <row r="954" customFormat="false" ht="14.25" hidden="false" customHeight="false" outlineLevel="0" collapsed="false">
      <c r="A954" s="12" t="n">
        <v>951</v>
      </c>
      <c r="B954" s="13" t="n">
        <v>2</v>
      </c>
      <c r="C954" s="13" t="n">
        <v>2.66</v>
      </c>
      <c r="D954" s="13" t="n">
        <v>2</v>
      </c>
      <c r="E954" s="13" t="n">
        <v>2.66</v>
      </c>
      <c r="F954" s="13" t="n">
        <v>7.24637657403946</v>
      </c>
      <c r="G954" s="13" t="n">
        <v>7.24637657403946</v>
      </c>
      <c r="H954" s="12" t="s">
        <v>1915</v>
      </c>
      <c r="I954" s="14" t="s">
        <v>1916</v>
      </c>
      <c r="J954" s="15" t="n">
        <v>1.08581125736237</v>
      </c>
      <c r="K954" s="15" t="n">
        <v>1.19493424892426</v>
      </c>
      <c r="L954" s="16" t="n">
        <f aca="false">AVERAGE(J954:K954)</f>
        <v>1.14037275314332</v>
      </c>
      <c r="M954" s="16" t="e">
        <f aca="false">(#NAME?,J954:K954)</f>
        <v>#NAME?</v>
      </c>
      <c r="N954" s="16" t="e">
        <f aca="false">M954/L954</f>
        <v>#NAME?</v>
      </c>
    </row>
    <row r="955" customFormat="false" ht="14.25" hidden="false" customHeight="false" outlineLevel="0" collapsed="false">
      <c r="A955" s="12" t="n">
        <v>952</v>
      </c>
      <c r="B955" s="13" t="n">
        <v>2</v>
      </c>
      <c r="C955" s="13" t="n">
        <v>1.7</v>
      </c>
      <c r="D955" s="13" t="n">
        <v>2</v>
      </c>
      <c r="E955" s="13" t="n">
        <v>1.7</v>
      </c>
      <c r="F955" s="13" t="n">
        <v>8.26086923480034</v>
      </c>
      <c r="G955" s="13" t="n">
        <v>6.73758834600449</v>
      </c>
      <c r="H955" s="12" t="s">
        <v>1917</v>
      </c>
      <c r="I955" s="14" t="s">
        <v>1918</v>
      </c>
      <c r="J955" s="15" t="n">
        <v>0.75479348897934</v>
      </c>
      <c r="K955" s="15" t="n">
        <v>0.578209519386292</v>
      </c>
      <c r="L955" s="16" t="n">
        <f aca="false">AVERAGE(J955:K955)</f>
        <v>0.666501504182816</v>
      </c>
      <c r="M955" s="16" t="e">
        <f aca="false">(#NAME?,J955:K955)</f>
        <v>#NAME?</v>
      </c>
      <c r="N955" s="16" t="e">
        <f aca="false">M955/L955</f>
        <v>#NAME?</v>
      </c>
    </row>
    <row r="956" customFormat="false" ht="14.25" hidden="false" customHeight="false" outlineLevel="0" collapsed="false">
      <c r="A956" s="12" t="n">
        <v>953</v>
      </c>
      <c r="B956" s="13" t="n">
        <v>2</v>
      </c>
      <c r="C956" s="13"/>
      <c r="D956" s="13" t="n">
        <v>2</v>
      </c>
      <c r="E956" s="13"/>
      <c r="F956" s="13" t="n">
        <v>3.42612415552139</v>
      </c>
      <c r="G956" s="13"/>
      <c r="H956" s="12" t="s">
        <v>1919</v>
      </c>
      <c r="I956" s="14" t="s">
        <v>1920</v>
      </c>
      <c r="J956" s="15" t="n">
        <v>1.02668106555939</v>
      </c>
      <c r="K956" s="15"/>
      <c r="L956" s="16" t="n">
        <f aca="false">J956</f>
        <v>1.02668106555939</v>
      </c>
      <c r="M956" s="16"/>
      <c r="N956" s="16"/>
    </row>
    <row r="957" customFormat="false" ht="14.25" hidden="false" customHeight="false" outlineLevel="0" collapsed="false">
      <c r="A957" s="12" t="n">
        <v>954</v>
      </c>
      <c r="B957" s="13" t="n">
        <v>2</v>
      </c>
      <c r="C957" s="13"/>
      <c r="D957" s="13" t="n">
        <v>2</v>
      </c>
      <c r="E957" s="13"/>
      <c r="F957" s="13" t="n">
        <v>11.2676054239273</v>
      </c>
      <c r="G957" s="13"/>
      <c r="H957" s="12" t="s">
        <v>1921</v>
      </c>
      <c r="I957" s="14" t="s">
        <v>1922</v>
      </c>
      <c r="J957" s="15"/>
      <c r="K957" s="15"/>
      <c r="L957" s="16"/>
      <c r="M957" s="16"/>
      <c r="N957" s="16"/>
    </row>
    <row r="958" customFormat="false" ht="14.25" hidden="false" customHeight="false" outlineLevel="0" collapsed="false">
      <c r="A958" s="12" t="n">
        <v>955</v>
      </c>
      <c r="B958" s="13" t="n">
        <v>2</v>
      </c>
      <c r="C958" s="13" t="n">
        <v>2</v>
      </c>
      <c r="D958" s="13" t="n">
        <v>2</v>
      </c>
      <c r="E958" s="13" t="n">
        <v>2</v>
      </c>
      <c r="F958" s="13" t="n">
        <v>8.40336158871651</v>
      </c>
      <c r="G958" s="13" t="n">
        <v>8.40336158871651</v>
      </c>
      <c r="H958" s="12" t="s">
        <v>1923</v>
      </c>
      <c r="I958" s="14" t="s">
        <v>1924</v>
      </c>
      <c r="J958" s="15" t="n">
        <v>0.7025146484375</v>
      </c>
      <c r="K958" s="15" t="n">
        <v>0.721235692501068</v>
      </c>
      <c r="L958" s="16" t="n">
        <f aca="false">AVERAGE(J958:K958)</f>
        <v>0.711875170469284</v>
      </c>
      <c r="M958" s="16" t="e">
        <f aca="false">(#NAME?,J958:K958)</f>
        <v>#NAME?</v>
      </c>
      <c r="N958" s="16" t="e">
        <f aca="false">M958/L958</f>
        <v>#NAME?</v>
      </c>
    </row>
    <row r="959" customFormat="false" ht="14.25" hidden="false" customHeight="false" outlineLevel="0" collapsed="false">
      <c r="A959" s="12" t="n">
        <v>956</v>
      </c>
      <c r="B959" s="13" t="n">
        <v>2</v>
      </c>
      <c r="C959" s="13" t="n">
        <v>2</v>
      </c>
      <c r="D959" s="13" t="n">
        <v>2</v>
      </c>
      <c r="E959" s="13" t="n">
        <v>2</v>
      </c>
      <c r="F959" s="13" t="n">
        <v>5.74712641537189</v>
      </c>
      <c r="G959" s="13" t="n">
        <v>5.74712641537189</v>
      </c>
      <c r="H959" s="12" t="s">
        <v>1925</v>
      </c>
      <c r="I959" s="14" t="s">
        <v>1926</v>
      </c>
      <c r="J959" s="15" t="n">
        <v>0.886651277542114</v>
      </c>
      <c r="K959" s="15" t="n">
        <v>1.07153415679932</v>
      </c>
      <c r="L959" s="16" t="n">
        <f aca="false">AVERAGE(J959:K959)</f>
        <v>0.979092717170717</v>
      </c>
      <c r="M959" s="16" t="e">
        <f aca="false">(#NAME?,J959:K959)</f>
        <v>#NAME?</v>
      </c>
      <c r="N959" s="16" t="e">
        <f aca="false">M959/L959</f>
        <v>#NAME?</v>
      </c>
    </row>
    <row r="960" customFormat="false" ht="14.25" hidden="false" customHeight="false" outlineLevel="0" collapsed="false">
      <c r="A960" s="12" t="n">
        <v>957</v>
      </c>
      <c r="B960" s="13" t="n">
        <v>2</v>
      </c>
      <c r="C960" s="13" t="n">
        <v>2</v>
      </c>
      <c r="D960" s="13" t="n">
        <v>2</v>
      </c>
      <c r="E960" s="13" t="n">
        <v>2</v>
      </c>
      <c r="F960" s="13" t="n">
        <v>7.88381770253181</v>
      </c>
      <c r="G960" s="13" t="n">
        <v>7.88381770253181</v>
      </c>
      <c r="H960" s="12" t="s">
        <v>1927</v>
      </c>
      <c r="I960" s="14" t="s">
        <v>1928</v>
      </c>
      <c r="J960" s="15" t="n">
        <v>1.01692688465118</v>
      </c>
      <c r="K960" s="15" t="n">
        <v>0.966552364826202</v>
      </c>
      <c r="L960" s="16" t="n">
        <f aca="false">AVERAGE(J960:K960)</f>
        <v>0.991739624738691</v>
      </c>
      <c r="M960" s="16" t="e">
        <f aca="false">(#NAME?,J960:K960)</f>
        <v>#NAME?</v>
      </c>
      <c r="N960" s="16" t="e">
        <f aca="false">M960/L960</f>
        <v>#NAME?</v>
      </c>
    </row>
    <row r="961" customFormat="false" ht="14.25" hidden="false" customHeight="false" outlineLevel="0" collapsed="false">
      <c r="A961" s="12" t="n">
        <v>958</v>
      </c>
      <c r="B961" s="13" t="n">
        <v>2</v>
      </c>
      <c r="C961" s="13" t="n">
        <v>1.45</v>
      </c>
      <c r="D961" s="13" t="n">
        <v>2</v>
      </c>
      <c r="E961" s="13" t="n">
        <v>1.15</v>
      </c>
      <c r="F961" s="13" t="n">
        <v>11.1111111938953</v>
      </c>
      <c r="G961" s="13" t="n">
        <v>0</v>
      </c>
      <c r="H961" s="12" t="s">
        <v>1929</v>
      </c>
      <c r="I961" s="14" t="s">
        <v>1930</v>
      </c>
      <c r="J961" s="15" t="n">
        <v>0.941416382789612</v>
      </c>
      <c r="K961" s="15" t="n">
        <v>1.17066068649291</v>
      </c>
      <c r="L961" s="16" t="n">
        <f aca="false">AVERAGE(J961:K961)</f>
        <v>1.05603853464126</v>
      </c>
      <c r="M961" s="16" t="e">
        <f aca="false">(#NAME?,J961:K961)</f>
        <v>#NAME?</v>
      </c>
      <c r="N961" s="16" t="e">
        <f aca="false">M961/L961</f>
        <v>#NAME?</v>
      </c>
    </row>
    <row r="962" customFormat="false" ht="14.25" hidden="false" customHeight="false" outlineLevel="0" collapsed="false">
      <c r="A962" s="12" t="n">
        <v>959</v>
      </c>
      <c r="B962" s="13" t="n">
        <v>2</v>
      </c>
      <c r="C962" s="13" t="n">
        <v>2</v>
      </c>
      <c r="D962" s="13" t="n">
        <v>2</v>
      </c>
      <c r="E962" s="13" t="n">
        <v>2</v>
      </c>
      <c r="F962" s="13" t="n">
        <v>4.91803288459778</v>
      </c>
      <c r="G962" s="13" t="n">
        <v>4.91803288459778</v>
      </c>
      <c r="H962" s="12" t="s">
        <v>1931</v>
      </c>
      <c r="I962" s="14" t="s">
        <v>1932</v>
      </c>
      <c r="J962" s="15" t="n">
        <v>1.02963030338287</v>
      </c>
      <c r="K962" s="15" t="n">
        <v>0.869345366954803</v>
      </c>
      <c r="L962" s="16" t="n">
        <f aca="false">AVERAGE(J962:K962)</f>
        <v>0.949487835168837</v>
      </c>
      <c r="M962" s="16" t="e">
        <f aca="false">(#NAME?,J962:K962)</f>
        <v>#NAME?</v>
      </c>
      <c r="N962" s="16" t="e">
        <f aca="false">M962/L962</f>
        <v>#NAME?</v>
      </c>
    </row>
    <row r="963" customFormat="false" ht="14.25" hidden="false" customHeight="false" outlineLevel="0" collapsed="false">
      <c r="A963" s="12" t="n">
        <v>960</v>
      </c>
      <c r="B963" s="13" t="n">
        <v>2</v>
      </c>
      <c r="C963" s="13" t="n">
        <v>2</v>
      </c>
      <c r="D963" s="13" t="n">
        <v>2</v>
      </c>
      <c r="E963" s="13" t="n">
        <v>2</v>
      </c>
      <c r="F963" s="13" t="n">
        <v>15.7024800777435</v>
      </c>
      <c r="G963" s="13" t="n">
        <v>15.7024800777435</v>
      </c>
      <c r="H963" s="12" t="s">
        <v>1933</v>
      </c>
      <c r="I963" s="14" t="s">
        <v>1934</v>
      </c>
      <c r="J963" s="15" t="n">
        <v>0.837866604328156</v>
      </c>
      <c r="K963" s="15" t="n">
        <v>0.821658134460449</v>
      </c>
      <c r="L963" s="16" t="n">
        <f aca="false">AVERAGE(J963:K963)</f>
        <v>0.829762369394303</v>
      </c>
      <c r="M963" s="16" t="e">
        <f aca="false">(#NAME?,J963:K963)</f>
        <v>#NAME?</v>
      </c>
      <c r="N963" s="16" t="e">
        <f aca="false">M963/L963</f>
        <v>#NAME?</v>
      </c>
    </row>
    <row r="964" customFormat="false" ht="15.75" hidden="false" customHeight="false" outlineLevel="0" collapsed="false">
      <c r="A964" s="12" t="n">
        <v>961</v>
      </c>
      <c r="B964" s="18"/>
      <c r="C964" s="13" t="n">
        <v>2</v>
      </c>
      <c r="D964" s="18"/>
      <c r="E964" s="13" t="n">
        <v>2</v>
      </c>
      <c r="F964" s="18"/>
      <c r="G964" s="13" t="n">
        <v>7.0422537624836</v>
      </c>
      <c r="H964" s="12" t="s">
        <v>1935</v>
      </c>
      <c r="I964" s="14" t="s">
        <v>1936</v>
      </c>
      <c r="J964" s="19"/>
      <c r="K964" s="15"/>
      <c r="L964" s="16"/>
      <c r="M964" s="16"/>
      <c r="N964" s="16"/>
    </row>
    <row r="965" customFormat="false" ht="14.25" hidden="false" customHeight="false" outlineLevel="0" collapsed="false">
      <c r="A965" s="12" t="n">
        <v>962</v>
      </c>
      <c r="B965" s="13" t="n">
        <v>2</v>
      </c>
      <c r="C965" s="13" t="n">
        <v>2</v>
      </c>
      <c r="D965" s="13" t="n">
        <v>2</v>
      </c>
      <c r="E965" s="13" t="n">
        <v>2</v>
      </c>
      <c r="F965" s="13" t="n">
        <v>5.83941601216793</v>
      </c>
      <c r="G965" s="13" t="n">
        <v>5.83941601216793</v>
      </c>
      <c r="H965" s="12" t="s">
        <v>1937</v>
      </c>
      <c r="I965" s="14" t="s">
        <v>1938</v>
      </c>
      <c r="J965" s="15" t="n">
        <v>1.04181492328644</v>
      </c>
      <c r="K965" s="15" t="n">
        <v>1.06469523906708</v>
      </c>
      <c r="L965" s="16" t="n">
        <f aca="false">AVERAGE(J965:K965)</f>
        <v>1.05325508117676</v>
      </c>
      <c r="M965" s="16" t="e">
        <f aca="false">(#NAME?,J965:K965)</f>
        <v>#NAME?</v>
      </c>
      <c r="N965" s="16" t="e">
        <f aca="false">M965/L965</f>
        <v>#NAME?</v>
      </c>
    </row>
    <row r="966" customFormat="false" ht="15.75" hidden="false" customHeight="false" outlineLevel="0" collapsed="false">
      <c r="A966" s="12" t="n">
        <v>963</v>
      </c>
      <c r="B966" s="18"/>
      <c r="C966" s="13" t="n">
        <v>2</v>
      </c>
      <c r="D966" s="18"/>
      <c r="E966" s="13" t="n">
        <v>2</v>
      </c>
      <c r="F966" s="18"/>
      <c r="G966" s="13" t="n">
        <v>14.3540665507317</v>
      </c>
      <c r="H966" s="12" t="s">
        <v>1939</v>
      </c>
      <c r="I966" s="14" t="s">
        <v>1940</v>
      </c>
      <c r="J966" s="19"/>
      <c r="K966" s="15"/>
      <c r="L966" s="16"/>
      <c r="M966" s="16"/>
      <c r="N966" s="16"/>
    </row>
    <row r="967" customFormat="false" ht="25.5" hidden="false" customHeight="false" outlineLevel="0" collapsed="false">
      <c r="A967" s="12" t="n">
        <v>964</v>
      </c>
      <c r="B967" s="13" t="n">
        <v>2</v>
      </c>
      <c r="C967" s="13" t="n">
        <v>2</v>
      </c>
      <c r="D967" s="13" t="n">
        <v>2</v>
      </c>
      <c r="E967" s="13" t="n">
        <v>2</v>
      </c>
      <c r="F967" s="13" t="n">
        <v>7.81892985105515</v>
      </c>
      <c r="G967" s="13" t="n">
        <v>7.81892985105515</v>
      </c>
      <c r="H967" s="12" t="s">
        <v>1941</v>
      </c>
      <c r="I967" s="14" t="s">
        <v>1942</v>
      </c>
      <c r="J967" s="15" t="n">
        <v>1.26671080589294</v>
      </c>
      <c r="K967" s="15" t="n">
        <v>1.39385159015656</v>
      </c>
      <c r="L967" s="16" t="n">
        <f aca="false">AVERAGE(J967:K967)</f>
        <v>1.33028119802475</v>
      </c>
      <c r="M967" s="16" t="e">
        <f aca="false">(#NAME?,J967:K967)</f>
        <v>#NAME?</v>
      </c>
      <c r="N967" s="16" t="e">
        <f aca="false">M967/L967</f>
        <v>#NAME?</v>
      </c>
    </row>
    <row r="968" customFormat="false" ht="15.75" hidden="false" customHeight="false" outlineLevel="0" collapsed="false">
      <c r="A968" s="12" t="n">
        <v>965</v>
      </c>
      <c r="B968" s="18"/>
      <c r="C968" s="13" t="n">
        <v>2</v>
      </c>
      <c r="D968" s="18"/>
      <c r="E968" s="13" t="n">
        <v>2</v>
      </c>
      <c r="F968" s="18"/>
      <c r="G968" s="13" t="n">
        <v>9.47368443012238</v>
      </c>
      <c r="H968" s="12" t="s">
        <v>1943</v>
      </c>
      <c r="I968" s="14" t="s">
        <v>1944</v>
      </c>
      <c r="J968" s="19"/>
      <c r="K968" s="15" t="n">
        <v>1.21425485610962</v>
      </c>
      <c r="L968" s="16" t="n">
        <v>1.2143</v>
      </c>
      <c r="M968" s="16"/>
      <c r="N968" s="16"/>
    </row>
    <row r="969" customFormat="false" ht="14.25" hidden="false" customHeight="false" outlineLevel="0" collapsed="false">
      <c r="A969" s="12" t="n">
        <v>966</v>
      </c>
      <c r="B969" s="13" t="n">
        <v>2</v>
      </c>
      <c r="C969" s="13" t="n">
        <v>2</v>
      </c>
      <c r="D969" s="13" t="n">
        <v>2</v>
      </c>
      <c r="E969" s="13" t="n">
        <v>2</v>
      </c>
      <c r="F969" s="13" t="n">
        <v>7.85124003887177</v>
      </c>
      <c r="G969" s="13" t="n">
        <v>7.85124003887177</v>
      </c>
      <c r="H969" s="12" t="s">
        <v>1945</v>
      </c>
      <c r="I969" s="14" t="s">
        <v>1946</v>
      </c>
      <c r="J969" s="15" t="n">
        <v>0.946226716041565</v>
      </c>
      <c r="K969" s="15" t="n">
        <v>0.961721658706665</v>
      </c>
      <c r="L969" s="16" t="n">
        <f aca="false">AVERAGE(J969:K969)</f>
        <v>0.953974187374115</v>
      </c>
      <c r="M969" s="16" t="e">
        <f aca="false">(#NAME?,J969:K969)</f>
        <v>#NAME?</v>
      </c>
      <c r="N969" s="16" t="e">
        <f aca="false">M969/L969</f>
        <v>#NAME?</v>
      </c>
    </row>
    <row r="970" customFormat="false" ht="14.25" hidden="false" customHeight="false" outlineLevel="0" collapsed="false">
      <c r="A970" s="12" t="n">
        <v>967</v>
      </c>
      <c r="B970" s="13" t="n">
        <v>2</v>
      </c>
      <c r="C970" s="13" t="n">
        <v>2</v>
      </c>
      <c r="D970" s="13" t="n">
        <v>2</v>
      </c>
      <c r="E970" s="13" t="n">
        <v>2</v>
      </c>
      <c r="F970" s="13" t="n">
        <v>4.48598116636276</v>
      </c>
      <c r="G970" s="13" t="n">
        <v>4.41988967359066</v>
      </c>
      <c r="H970" s="12" t="s">
        <v>1947</v>
      </c>
      <c r="I970" s="14" t="s">
        <v>1948</v>
      </c>
      <c r="J970" s="15" t="n">
        <v>1.0436155796051</v>
      </c>
      <c r="K970" s="15"/>
      <c r="L970" s="16" t="n">
        <f aca="false">J970</f>
        <v>1.0436155796051</v>
      </c>
      <c r="M970" s="16"/>
      <c r="N970" s="16"/>
    </row>
    <row r="971" customFormat="false" ht="25.5" hidden="false" customHeight="false" outlineLevel="0" collapsed="false">
      <c r="A971" s="12" t="n">
        <v>968</v>
      </c>
      <c r="B971" s="18"/>
      <c r="C971" s="13" t="n">
        <v>2</v>
      </c>
      <c r="D971" s="18"/>
      <c r="E971" s="13" t="n">
        <v>2</v>
      </c>
      <c r="F971" s="18"/>
      <c r="G971" s="13" t="n">
        <v>15.5038759112358</v>
      </c>
      <c r="H971" s="12" t="s">
        <v>1949</v>
      </c>
      <c r="I971" s="14" t="s">
        <v>1950</v>
      </c>
      <c r="J971" s="19"/>
      <c r="K971" s="15" t="n">
        <v>0.508869290351868</v>
      </c>
      <c r="L971" s="16" t="n">
        <v>0.5089</v>
      </c>
      <c r="M971" s="16"/>
      <c r="N971" s="16"/>
    </row>
    <row r="972" customFormat="false" ht="15.75" hidden="false" customHeight="false" outlineLevel="0" collapsed="false">
      <c r="A972" s="12" t="n">
        <v>969</v>
      </c>
      <c r="B972" s="18"/>
      <c r="C972" s="13" t="n">
        <v>2</v>
      </c>
      <c r="D972" s="18"/>
      <c r="E972" s="13" t="n">
        <v>2</v>
      </c>
      <c r="F972" s="18"/>
      <c r="G972" s="13" t="n">
        <v>5.08474558591843</v>
      </c>
      <c r="H972" s="12" t="s">
        <v>1951</v>
      </c>
      <c r="I972" s="14" t="s">
        <v>1952</v>
      </c>
      <c r="J972" s="19"/>
      <c r="K972" s="15" t="n">
        <v>0.891385793685913</v>
      </c>
      <c r="L972" s="16" t="n">
        <v>0.8914</v>
      </c>
      <c r="M972" s="16"/>
      <c r="N972" s="16"/>
    </row>
    <row r="973" customFormat="false" ht="14.25" hidden="false" customHeight="false" outlineLevel="0" collapsed="false">
      <c r="A973" s="12" t="n">
        <v>970</v>
      </c>
      <c r="B973" s="13" t="n">
        <v>2</v>
      </c>
      <c r="C973" s="13"/>
      <c r="D973" s="13" t="n">
        <v>2</v>
      </c>
      <c r="E973" s="13"/>
      <c r="F973" s="13" t="n">
        <v>7.74410739541054</v>
      </c>
      <c r="G973" s="13"/>
      <c r="H973" s="12" t="s">
        <v>1953</v>
      </c>
      <c r="I973" s="14" t="s">
        <v>1954</v>
      </c>
      <c r="J973" s="15"/>
      <c r="K973" s="15"/>
      <c r="L973" s="16"/>
      <c r="M973" s="16"/>
      <c r="N973" s="16"/>
    </row>
    <row r="974" customFormat="false" ht="14.25" hidden="false" customHeight="false" outlineLevel="0" collapsed="false">
      <c r="A974" s="12" t="n">
        <v>971</v>
      </c>
      <c r="B974" s="13" t="n">
        <v>2</v>
      </c>
      <c r="C974" s="13" t="n">
        <v>2</v>
      </c>
      <c r="D974" s="13" t="n">
        <v>2</v>
      </c>
      <c r="E974" s="13" t="n">
        <v>2</v>
      </c>
      <c r="F974" s="13" t="n">
        <v>13.0252107977867</v>
      </c>
      <c r="G974" s="13" t="n">
        <v>13.0252107977867</v>
      </c>
      <c r="H974" s="12" t="s">
        <v>1955</v>
      </c>
      <c r="I974" s="14" t="s">
        <v>1956</v>
      </c>
      <c r="J974" s="15" t="n">
        <v>0.751754462718964</v>
      </c>
      <c r="K974" s="15" t="n">
        <v>0.903111517429352</v>
      </c>
      <c r="L974" s="16" t="n">
        <f aca="false">AVERAGE(J974:K974)</f>
        <v>0.827432990074158</v>
      </c>
      <c r="M974" s="16" t="e">
        <f aca="false">(#NAME?,J974:K974)</f>
        <v>#NAME?</v>
      </c>
      <c r="N974" s="16" t="e">
        <f aca="false">M974/L974</f>
        <v>#NAME?</v>
      </c>
    </row>
    <row r="975" customFormat="false" ht="15.75" hidden="false" customHeight="false" outlineLevel="0" collapsed="false">
      <c r="A975" s="12" t="n">
        <v>972</v>
      </c>
      <c r="B975" s="18"/>
      <c r="C975" s="13" t="n">
        <v>2</v>
      </c>
      <c r="D975" s="18"/>
      <c r="E975" s="13" t="n">
        <v>2</v>
      </c>
      <c r="F975" s="18"/>
      <c r="G975" s="13" t="n">
        <v>9.28961783647537</v>
      </c>
      <c r="H975" s="12" t="s">
        <v>1957</v>
      </c>
      <c r="I975" s="14" t="s">
        <v>1958</v>
      </c>
      <c r="J975" s="19"/>
      <c r="K975" s="15" t="n">
        <v>0.907088220119476</v>
      </c>
      <c r="L975" s="16" t="n">
        <v>0.9071</v>
      </c>
      <c r="M975" s="16"/>
      <c r="N975" s="16"/>
    </row>
    <row r="976" customFormat="false" ht="14.25" hidden="false" customHeight="false" outlineLevel="0" collapsed="false">
      <c r="A976" s="12" t="n">
        <v>973</v>
      </c>
      <c r="B976" s="13" t="n">
        <v>2</v>
      </c>
      <c r="C976" s="13"/>
      <c r="D976" s="13" t="n">
        <v>2</v>
      </c>
      <c r="E976" s="13"/>
      <c r="F976" s="13" t="n">
        <v>12.6262620091438</v>
      </c>
      <c r="G976" s="13"/>
      <c r="H976" s="12" t="s">
        <v>1959</v>
      </c>
      <c r="I976" s="14" t="s">
        <v>1960</v>
      </c>
      <c r="J976" s="15" t="n">
        <v>0.35730391740799</v>
      </c>
      <c r="K976" s="15"/>
      <c r="L976" s="16" t="n">
        <f aca="false">J976</f>
        <v>0.35730391740799</v>
      </c>
      <c r="M976" s="16"/>
      <c r="N976" s="16"/>
    </row>
    <row r="977" customFormat="false" ht="15.75" hidden="false" customHeight="false" outlineLevel="0" collapsed="false">
      <c r="A977" s="12" t="n">
        <v>974</v>
      </c>
      <c r="B977" s="18"/>
      <c r="C977" s="13" t="n">
        <v>2</v>
      </c>
      <c r="D977" s="18"/>
      <c r="E977" s="13" t="n">
        <v>2</v>
      </c>
      <c r="F977" s="18"/>
      <c r="G977" s="13" t="n">
        <v>9.31372568011284</v>
      </c>
      <c r="H977" s="12" t="s">
        <v>1961</v>
      </c>
      <c r="I977" s="14" t="s">
        <v>1962</v>
      </c>
      <c r="J977" s="19"/>
      <c r="K977" s="15" t="n">
        <v>1.05430626869202</v>
      </c>
      <c r="L977" s="16" t="n">
        <v>1.0543</v>
      </c>
      <c r="M977" s="16"/>
      <c r="N977" s="16"/>
    </row>
    <row r="978" customFormat="false" ht="25.5" hidden="false" customHeight="false" outlineLevel="0" collapsed="false">
      <c r="A978" s="12" t="n">
        <v>975</v>
      </c>
      <c r="B978" s="13" t="n">
        <v>2</v>
      </c>
      <c r="C978" s="13" t="n">
        <v>2</v>
      </c>
      <c r="D978" s="13" t="n">
        <v>2</v>
      </c>
      <c r="E978" s="13" t="n">
        <v>2</v>
      </c>
      <c r="F978" s="13" t="n">
        <v>11.4427857100964</v>
      </c>
      <c r="G978" s="13" t="n">
        <v>11.4427857100964</v>
      </c>
      <c r="H978" s="12" t="s">
        <v>1963</v>
      </c>
      <c r="I978" s="14" t="s">
        <v>1964</v>
      </c>
      <c r="J978" s="15" t="n">
        <v>0.62844055891037</v>
      </c>
      <c r="K978" s="15" t="n">
        <v>0.696775555610657</v>
      </c>
      <c r="L978" s="16" t="n">
        <f aca="false">AVERAGE(J978:K978)</f>
        <v>0.662608057260514</v>
      </c>
      <c r="M978" s="16" t="e">
        <f aca="false">(#NAME?,J978:K978)</f>
        <v>#NAME?</v>
      </c>
      <c r="N978" s="16" t="e">
        <f aca="false">M978/L978</f>
        <v>#NAME?</v>
      </c>
    </row>
    <row r="979" customFormat="false" ht="14.25" hidden="false" customHeight="false" outlineLevel="0" collapsed="false">
      <c r="A979" s="12" t="n">
        <v>976</v>
      </c>
      <c r="B979" s="13" t="n">
        <v>2</v>
      </c>
      <c r="C979" s="13" t="n">
        <v>2</v>
      </c>
      <c r="D979" s="13" t="n">
        <v>2</v>
      </c>
      <c r="E979" s="13" t="n">
        <v>2</v>
      </c>
      <c r="F979" s="13" t="n">
        <v>12.2641511261463</v>
      </c>
      <c r="G979" s="13" t="n">
        <v>12.2641511261463</v>
      </c>
      <c r="H979" s="12" t="s">
        <v>1965</v>
      </c>
      <c r="I979" s="14" t="s">
        <v>1966</v>
      </c>
      <c r="J979" s="15" t="n">
        <v>0.73571652173996</v>
      </c>
      <c r="K979" s="15" t="n">
        <v>0.820193707942963</v>
      </c>
      <c r="L979" s="16" t="n">
        <f aca="false">AVERAGE(J979:K979)</f>
        <v>0.777955114841462</v>
      </c>
      <c r="M979" s="16" t="e">
        <f aca="false">(#NAME?,J979:K979)</f>
        <v>#NAME?</v>
      </c>
      <c r="N979" s="16" t="e">
        <f aca="false">M979/L979</f>
        <v>#NAME?</v>
      </c>
    </row>
    <row r="980" customFormat="false" ht="14.25" hidden="false" customHeight="false" outlineLevel="0" collapsed="false">
      <c r="A980" s="12" t="n">
        <v>977</v>
      </c>
      <c r="B980" s="13" t="n">
        <v>2</v>
      </c>
      <c r="C980" s="13"/>
      <c r="D980" s="13" t="n">
        <v>2</v>
      </c>
      <c r="E980" s="13"/>
      <c r="F980" s="13" t="n">
        <v>6.42201825976372</v>
      </c>
      <c r="G980" s="13"/>
      <c r="H980" s="12" t="s">
        <v>1967</v>
      </c>
      <c r="I980" s="14" t="s">
        <v>1968</v>
      </c>
      <c r="J980" s="15" t="n">
        <v>1.12064099311829</v>
      </c>
      <c r="K980" s="15"/>
      <c r="L980" s="16" t="n">
        <f aca="false">J980</f>
        <v>1.12064099311829</v>
      </c>
      <c r="M980" s="16"/>
      <c r="N980" s="16"/>
    </row>
    <row r="981" customFormat="false" ht="14.25" hidden="false" customHeight="false" outlineLevel="0" collapsed="false">
      <c r="A981" s="12" t="n">
        <v>978</v>
      </c>
      <c r="B981" s="13" t="n">
        <v>2</v>
      </c>
      <c r="C981" s="13" t="n">
        <v>2</v>
      </c>
      <c r="D981" s="13" t="n">
        <v>2</v>
      </c>
      <c r="E981" s="13" t="n">
        <v>2</v>
      </c>
      <c r="F981" s="13" t="n">
        <v>13.0136981606483</v>
      </c>
      <c r="G981" s="13" t="n">
        <v>13.0136981606483</v>
      </c>
      <c r="H981" s="12" t="s">
        <v>1969</v>
      </c>
      <c r="I981" s="14" t="s">
        <v>1970</v>
      </c>
      <c r="J981" s="15" t="n">
        <v>0.943011283874512</v>
      </c>
      <c r="K981" s="15" t="n">
        <v>1.21715545654297</v>
      </c>
      <c r="L981" s="16" t="n">
        <f aca="false">AVERAGE(J981:K981)</f>
        <v>1.08008337020874</v>
      </c>
      <c r="M981" s="16" t="e">
        <f aca="false">(#NAME?,J981:K981)</f>
        <v>#NAME?</v>
      </c>
      <c r="N981" s="16" t="e">
        <f aca="false">M981/L981</f>
        <v>#NAME?</v>
      </c>
    </row>
    <row r="982" customFormat="false" ht="25.5" hidden="false" customHeight="false" outlineLevel="0" collapsed="false">
      <c r="A982" s="12" t="n">
        <v>979</v>
      </c>
      <c r="B982" s="18"/>
      <c r="C982" s="13" t="n">
        <v>2</v>
      </c>
      <c r="D982" s="18"/>
      <c r="E982" s="13" t="n">
        <v>2</v>
      </c>
      <c r="F982" s="18"/>
      <c r="G982" s="13" t="n">
        <v>13.020832836628</v>
      </c>
      <c r="H982" s="12" t="s">
        <v>1971</v>
      </c>
      <c r="I982" s="14" t="s">
        <v>1972</v>
      </c>
      <c r="J982" s="19"/>
      <c r="K982" s="15" t="n">
        <v>0.696956634521484</v>
      </c>
      <c r="L982" s="16" t="n">
        <v>0.697</v>
      </c>
      <c r="M982" s="16"/>
      <c r="N982" s="16"/>
    </row>
    <row r="983" customFormat="false" ht="14.25" hidden="false" customHeight="false" outlineLevel="0" collapsed="false">
      <c r="A983" s="12" t="n">
        <v>980</v>
      </c>
      <c r="B983" s="13" t="n">
        <v>2</v>
      </c>
      <c r="C983" s="13"/>
      <c r="D983" s="13" t="n">
        <v>2</v>
      </c>
      <c r="E983" s="13"/>
      <c r="F983" s="13" t="n">
        <v>12.6086950302124</v>
      </c>
      <c r="G983" s="13"/>
      <c r="H983" s="12" t="s">
        <v>1973</v>
      </c>
      <c r="I983" s="14" t="s">
        <v>1974</v>
      </c>
      <c r="J983" s="15" t="n">
        <v>0.764569044113159</v>
      </c>
      <c r="K983" s="15"/>
      <c r="L983" s="16" t="n">
        <f aca="false">J983</f>
        <v>0.764569044113159</v>
      </c>
      <c r="M983" s="16"/>
      <c r="N983" s="16"/>
    </row>
    <row r="984" customFormat="false" ht="14.25" hidden="false" customHeight="false" outlineLevel="0" collapsed="false">
      <c r="A984" s="12" t="n">
        <v>981</v>
      </c>
      <c r="B984" s="13" t="n">
        <v>2</v>
      </c>
      <c r="C984" s="13" t="n">
        <v>2</v>
      </c>
      <c r="D984" s="13" t="n">
        <v>2</v>
      </c>
      <c r="E984" s="13" t="n">
        <v>2</v>
      </c>
      <c r="F984" s="13" t="n">
        <v>5.8333333581686</v>
      </c>
      <c r="G984" s="13" t="n">
        <v>5.8333333581686</v>
      </c>
      <c r="H984" s="12" t="s">
        <v>1975</v>
      </c>
      <c r="I984" s="14" t="s">
        <v>1976</v>
      </c>
      <c r="J984" s="15" t="n">
        <v>1.3047993183136</v>
      </c>
      <c r="K984" s="15"/>
      <c r="L984" s="16" t="n">
        <f aca="false">J984</f>
        <v>1.3047993183136</v>
      </c>
      <c r="M984" s="16"/>
      <c r="N984" s="16"/>
    </row>
    <row r="985" customFormat="false" ht="14.25" hidden="false" customHeight="false" outlineLevel="0" collapsed="false">
      <c r="A985" s="12" t="n">
        <v>982</v>
      </c>
      <c r="B985" s="13" t="n">
        <v>2</v>
      </c>
      <c r="C985" s="13" t="n">
        <v>2.08</v>
      </c>
      <c r="D985" s="13" t="n">
        <v>2</v>
      </c>
      <c r="E985" s="13" t="n">
        <v>2.08</v>
      </c>
      <c r="F985" s="13" t="n">
        <v>6.48648664355278</v>
      </c>
      <c r="G985" s="13" t="n">
        <v>7.84313753247261</v>
      </c>
      <c r="H985" s="12" t="s">
        <v>1977</v>
      </c>
      <c r="I985" s="14" t="s">
        <v>1978</v>
      </c>
      <c r="J985" s="15" t="n">
        <v>1.18526935577393</v>
      </c>
      <c r="K985" s="15" t="n">
        <v>0.987081527709961</v>
      </c>
      <c r="L985" s="16" t="n">
        <f aca="false">AVERAGE(J985:K985)</f>
        <v>1.08617544174195</v>
      </c>
      <c r="M985" s="16" t="e">
        <f aca="false">(#NAME?,J985:K985)</f>
        <v>#NAME?</v>
      </c>
      <c r="N985" s="16" t="e">
        <f aca="false">M985/L985</f>
        <v>#NAME?</v>
      </c>
    </row>
    <row r="986" customFormat="false" ht="15.75" hidden="false" customHeight="false" outlineLevel="0" collapsed="false">
      <c r="A986" s="12" t="n">
        <v>983</v>
      </c>
      <c r="B986" s="18"/>
      <c r="C986" s="13" t="n">
        <v>2</v>
      </c>
      <c r="D986" s="18"/>
      <c r="E986" s="13" t="n">
        <v>2</v>
      </c>
      <c r="F986" s="18"/>
      <c r="G986" s="13" t="n">
        <v>17.3076927661896</v>
      </c>
      <c r="H986" s="12" t="s">
        <v>1979</v>
      </c>
      <c r="I986" s="14" t="s">
        <v>1980</v>
      </c>
      <c r="J986" s="19"/>
      <c r="K986" s="15" t="n">
        <v>0.874232232570648</v>
      </c>
      <c r="L986" s="16" t="n">
        <v>0.8742</v>
      </c>
      <c r="M986" s="16"/>
      <c r="N986" s="16"/>
    </row>
    <row r="987" customFormat="false" ht="14.25" hidden="false" customHeight="false" outlineLevel="0" collapsed="false">
      <c r="A987" s="12" t="n">
        <v>984</v>
      </c>
      <c r="B987" s="13" t="n">
        <v>2</v>
      </c>
      <c r="C987" s="13" t="n">
        <v>2</v>
      </c>
      <c r="D987" s="13" t="n">
        <v>2</v>
      </c>
      <c r="E987" s="13" t="n">
        <v>2</v>
      </c>
      <c r="F987" s="13" t="n">
        <v>8.01687762141228</v>
      </c>
      <c r="G987" s="13" t="n">
        <v>8.01687762141228</v>
      </c>
      <c r="H987" s="12" t="s">
        <v>1981</v>
      </c>
      <c r="I987" s="14" t="s">
        <v>1982</v>
      </c>
      <c r="J987" s="15" t="n">
        <v>0.7086535692215</v>
      </c>
      <c r="K987" s="15" t="n">
        <v>0.541991174221039</v>
      </c>
      <c r="L987" s="16" t="n">
        <f aca="false">AVERAGE(J987:K987)</f>
        <v>0.62532237172127</v>
      </c>
      <c r="M987" s="16" t="e">
        <f aca="false">(#NAME?,J987:K987)</f>
        <v>#NAME?</v>
      </c>
      <c r="N987" s="16" t="e">
        <f aca="false">M987/L987</f>
        <v>#NAME?</v>
      </c>
    </row>
    <row r="988" customFormat="false" ht="15.75" hidden="false" customHeight="false" outlineLevel="0" collapsed="false">
      <c r="A988" s="12" t="n">
        <v>985</v>
      </c>
      <c r="B988" s="18"/>
      <c r="C988" s="13" t="n">
        <v>2</v>
      </c>
      <c r="D988" s="18"/>
      <c r="E988" s="13" t="n">
        <v>2</v>
      </c>
      <c r="F988" s="18"/>
      <c r="G988" s="13" t="n">
        <v>11.1111111938953</v>
      </c>
      <c r="H988" s="12" t="s">
        <v>1983</v>
      </c>
      <c r="I988" s="14" t="s">
        <v>1984</v>
      </c>
      <c r="J988" s="19"/>
      <c r="K988" s="15"/>
      <c r="L988" s="16"/>
      <c r="M988" s="16"/>
      <c r="N988" s="16"/>
    </row>
    <row r="989" customFormat="false" ht="14.25" hidden="false" customHeight="false" outlineLevel="0" collapsed="false">
      <c r="A989" s="12" t="n">
        <v>986</v>
      </c>
      <c r="B989" s="13" t="n">
        <v>2</v>
      </c>
      <c r="C989" s="13" t="n">
        <v>2</v>
      </c>
      <c r="D989" s="13" t="n">
        <v>2</v>
      </c>
      <c r="E989" s="13" t="n">
        <v>2</v>
      </c>
      <c r="F989" s="13" t="n">
        <v>11.224489659071</v>
      </c>
      <c r="G989" s="13" t="n">
        <v>11.224489659071</v>
      </c>
      <c r="H989" s="12" t="s">
        <v>1985</v>
      </c>
      <c r="I989" s="14" t="s">
        <v>1986</v>
      </c>
      <c r="J989" s="15" t="n">
        <v>0.924760937690735</v>
      </c>
      <c r="K989" s="15" t="n">
        <v>0.916479349136353</v>
      </c>
      <c r="L989" s="16" t="n">
        <f aca="false">AVERAGE(J989:K989)</f>
        <v>0.920620143413544</v>
      </c>
      <c r="M989" s="16" t="e">
        <f aca="false">(#NAME?,J989:K989)</f>
        <v>#NAME?</v>
      </c>
      <c r="N989" s="16" t="e">
        <f aca="false">M989/L989</f>
        <v>#NAME?</v>
      </c>
    </row>
    <row r="990" customFormat="false" ht="14.25" hidden="false" customHeight="false" outlineLevel="0" collapsed="false">
      <c r="A990" s="12" t="n">
        <v>987</v>
      </c>
      <c r="B990" s="13" t="n">
        <v>2</v>
      </c>
      <c r="C990" s="13" t="n">
        <v>2.32</v>
      </c>
      <c r="D990" s="13" t="n">
        <v>2</v>
      </c>
      <c r="E990" s="13" t="n">
        <v>2.32</v>
      </c>
      <c r="F990" s="13" t="n">
        <v>21.4285716414452</v>
      </c>
      <c r="G990" s="13" t="n">
        <v>21.4285716414452</v>
      </c>
      <c r="H990" s="12" t="s">
        <v>1987</v>
      </c>
      <c r="I990" s="14" t="s">
        <v>1988</v>
      </c>
      <c r="J990" s="15" t="n">
        <v>0.88319063186646</v>
      </c>
      <c r="K990" s="15" t="n">
        <v>0.623113572597504</v>
      </c>
      <c r="L990" s="16" t="n">
        <f aca="false">AVERAGE(J990:K990)</f>
        <v>0.753152102231982</v>
      </c>
      <c r="M990" s="16" t="e">
        <f aca="false">(#NAME?,J990:K990)</f>
        <v>#NAME?</v>
      </c>
      <c r="N990" s="16" t="e">
        <f aca="false">M990/L990</f>
        <v>#NAME?</v>
      </c>
    </row>
    <row r="991" customFormat="false" ht="15.75" hidden="false" customHeight="false" outlineLevel="0" collapsed="false">
      <c r="A991" s="12" t="n">
        <v>988</v>
      </c>
      <c r="B991" s="18"/>
      <c r="C991" s="13" t="n">
        <v>2</v>
      </c>
      <c r="D991" s="18"/>
      <c r="E991" s="13" t="n">
        <v>2</v>
      </c>
      <c r="F991" s="18"/>
      <c r="G991" s="13" t="n">
        <v>13.3928567171097</v>
      </c>
      <c r="H991" s="12" t="s">
        <v>1989</v>
      </c>
      <c r="I991" s="14" t="s">
        <v>1990</v>
      </c>
      <c r="J991" s="19"/>
      <c r="K991" s="15" t="n">
        <v>0.887005090713501</v>
      </c>
      <c r="L991" s="16" t="n">
        <v>0.887</v>
      </c>
      <c r="M991" s="16"/>
      <c r="N991" s="16"/>
    </row>
    <row r="992" customFormat="false" ht="14.25" hidden="false" customHeight="false" outlineLevel="0" collapsed="false">
      <c r="A992" s="12" t="n">
        <v>989</v>
      </c>
      <c r="B992" s="13" t="n">
        <v>2</v>
      </c>
      <c r="C992" s="13"/>
      <c r="D992" s="13" t="n">
        <v>2</v>
      </c>
      <c r="E992" s="13"/>
      <c r="F992" s="13" t="n">
        <v>8.40336158871651</v>
      </c>
      <c r="G992" s="13"/>
      <c r="H992" s="12" t="s">
        <v>1991</v>
      </c>
      <c r="I992" s="14" t="s">
        <v>1992</v>
      </c>
      <c r="J992" s="15" t="n">
        <v>0.987474381923676</v>
      </c>
      <c r="K992" s="15"/>
      <c r="L992" s="16" t="n">
        <f aca="false">J992</f>
        <v>0.987474381923676</v>
      </c>
      <c r="M992" s="16"/>
      <c r="N992" s="16"/>
    </row>
    <row r="993" customFormat="false" ht="15.75" hidden="false" customHeight="false" outlineLevel="0" collapsed="false">
      <c r="A993" s="12" t="n">
        <v>990</v>
      </c>
      <c r="B993" s="18"/>
      <c r="C993" s="13" t="n">
        <v>2</v>
      </c>
      <c r="D993" s="18"/>
      <c r="E993" s="13" t="n">
        <v>2</v>
      </c>
      <c r="F993" s="18"/>
      <c r="G993" s="13" t="n">
        <v>22.764228284359</v>
      </c>
      <c r="H993" s="12" t="s">
        <v>1993</v>
      </c>
      <c r="I993" s="14" t="s">
        <v>1994</v>
      </c>
      <c r="J993" s="19"/>
      <c r="K993" s="15" t="n">
        <v>1.01391792297363</v>
      </c>
      <c r="L993" s="16" t="n">
        <v>1.0139</v>
      </c>
      <c r="M993" s="16"/>
      <c r="N993" s="16"/>
    </row>
    <row r="994" customFormat="false" ht="14.25" hidden="false" customHeight="false" outlineLevel="0" collapsed="false">
      <c r="A994" s="12" t="n">
        <v>991</v>
      </c>
      <c r="B994" s="13" t="n">
        <v>2</v>
      </c>
      <c r="C994" s="13" t="n">
        <v>4</v>
      </c>
      <c r="D994" s="13" t="n">
        <v>2</v>
      </c>
      <c r="E994" s="13" t="n">
        <v>4</v>
      </c>
      <c r="F994" s="13" t="n">
        <v>6.42857179045677</v>
      </c>
      <c r="G994" s="13" t="n">
        <v>6.42857179045677</v>
      </c>
      <c r="H994" s="12" t="s">
        <v>1995</v>
      </c>
      <c r="I994" s="14" t="s">
        <v>1996</v>
      </c>
      <c r="J994" s="15" t="n">
        <v>0.805324792861938</v>
      </c>
      <c r="K994" s="15" t="n">
        <v>0.769726753234863</v>
      </c>
      <c r="L994" s="16" t="n">
        <f aca="false">AVERAGE(J994:K994)</f>
        <v>0.7875257730484</v>
      </c>
      <c r="M994" s="16" t="e">
        <f aca="false">(#NAME?,J994:K994)</f>
        <v>#NAME?</v>
      </c>
      <c r="N994" s="16" t="e">
        <f aca="false">M994/L994</f>
        <v>#NAME?</v>
      </c>
    </row>
    <row r="995" customFormat="false" ht="14.25" hidden="false" customHeight="false" outlineLevel="0" collapsed="false">
      <c r="A995" s="12" t="n">
        <v>992</v>
      </c>
      <c r="B995" s="13" t="n">
        <v>2</v>
      </c>
      <c r="C995" s="13" t="n">
        <v>2.01</v>
      </c>
      <c r="D995" s="13" t="n">
        <v>2</v>
      </c>
      <c r="E995" s="13" t="n">
        <v>2.01</v>
      </c>
      <c r="F995" s="13" t="n">
        <v>19.0140843391418</v>
      </c>
      <c r="G995" s="13" t="n">
        <v>19.0140843391418</v>
      </c>
      <c r="H995" s="12" t="s">
        <v>1997</v>
      </c>
      <c r="I995" s="14" t="s">
        <v>1998</v>
      </c>
      <c r="J995" s="15" t="n">
        <v>0.844501376152039</v>
      </c>
      <c r="K995" s="15" t="n">
        <v>0.929178595542908</v>
      </c>
      <c r="L995" s="16" t="n">
        <f aca="false">AVERAGE(J995:K995)</f>
        <v>0.886839985847474</v>
      </c>
      <c r="M995" s="16" t="e">
        <f aca="false">(#NAME?,J995:K995)</f>
        <v>#NAME?</v>
      </c>
      <c r="N995" s="16" t="e">
        <f aca="false">M995/L995</f>
        <v>#NAME?</v>
      </c>
    </row>
    <row r="996" customFormat="false" ht="15.75" hidden="false" customHeight="false" outlineLevel="0" collapsed="false">
      <c r="A996" s="12" t="n">
        <v>993</v>
      </c>
      <c r="B996" s="18"/>
      <c r="C996" s="13" t="n">
        <v>2</v>
      </c>
      <c r="D996" s="18"/>
      <c r="E996" s="13" t="n">
        <v>2</v>
      </c>
      <c r="F996" s="18"/>
      <c r="G996" s="13" t="n">
        <v>7.19178095459938</v>
      </c>
      <c r="H996" s="12" t="s">
        <v>1999</v>
      </c>
      <c r="I996" s="14" t="s">
        <v>2000</v>
      </c>
      <c r="J996" s="19"/>
      <c r="K996" s="15" t="n">
        <v>1.4263242483139</v>
      </c>
      <c r="L996" s="16" t="n">
        <v>1.4263</v>
      </c>
      <c r="M996" s="16"/>
      <c r="N996" s="16"/>
    </row>
    <row r="997" customFormat="false" ht="14.25" hidden="false" customHeight="false" outlineLevel="0" collapsed="false">
      <c r="A997" s="12" t="n">
        <v>994</v>
      </c>
      <c r="B997" s="13" t="n">
        <v>2</v>
      </c>
      <c r="C997" s="13"/>
      <c r="D997" s="13" t="n">
        <v>2</v>
      </c>
      <c r="E997" s="13"/>
      <c r="F997" s="13" t="n">
        <v>16.666667163372</v>
      </c>
      <c r="G997" s="13"/>
      <c r="H997" s="12" t="s">
        <v>2001</v>
      </c>
      <c r="I997" s="14" t="s">
        <v>2002</v>
      </c>
      <c r="J997" s="15" t="n">
        <v>0.71794468164444</v>
      </c>
      <c r="K997" s="15"/>
      <c r="L997" s="16" t="n">
        <f aca="false">J997</f>
        <v>0.71794468164444</v>
      </c>
      <c r="M997" s="16"/>
      <c r="N997" s="16"/>
    </row>
    <row r="998" customFormat="false" ht="14.25" hidden="false" customHeight="false" outlineLevel="0" collapsed="false">
      <c r="A998" s="12" t="n">
        <v>995</v>
      </c>
      <c r="B998" s="13" t="n">
        <v>2</v>
      </c>
      <c r="C998" s="13" t="n">
        <v>2</v>
      </c>
      <c r="D998" s="13" t="n">
        <v>2</v>
      </c>
      <c r="E998" s="13" t="n">
        <v>2</v>
      </c>
      <c r="F998" s="13" t="n">
        <v>10.6796115636826</v>
      </c>
      <c r="G998" s="13" t="n">
        <v>10.6796115636826</v>
      </c>
      <c r="H998" s="12" t="s">
        <v>2003</v>
      </c>
      <c r="I998" s="14" t="s">
        <v>2004</v>
      </c>
      <c r="J998" s="15" t="n">
        <v>0.992425858974457</v>
      </c>
      <c r="K998" s="15" t="n">
        <v>0.908216834068298</v>
      </c>
      <c r="L998" s="16" t="n">
        <f aca="false">AVERAGE(J998:K998)</f>
        <v>0.950321346521378</v>
      </c>
      <c r="M998" s="16" t="e">
        <f aca="false">(#NAME?,J998:K998)</f>
        <v>#NAME?</v>
      </c>
      <c r="N998" s="16" t="e">
        <f aca="false">M998/L998</f>
        <v>#NAME?</v>
      </c>
    </row>
    <row r="999" customFormat="false" ht="14.25" hidden="false" customHeight="false" outlineLevel="0" collapsed="false">
      <c r="A999" s="12" t="n">
        <v>996</v>
      </c>
      <c r="B999" s="13" t="n">
        <v>2</v>
      </c>
      <c r="C999" s="13"/>
      <c r="D999" s="13" t="n">
        <v>2</v>
      </c>
      <c r="E999" s="13"/>
      <c r="F999" s="13" t="n">
        <v>15.1724144816399</v>
      </c>
      <c r="G999" s="13"/>
      <c r="H999" s="12" t="s">
        <v>2005</v>
      </c>
      <c r="I999" s="14" t="s">
        <v>2006</v>
      </c>
      <c r="J999" s="15" t="n">
        <v>0.678086757659912</v>
      </c>
      <c r="K999" s="15"/>
      <c r="L999" s="16" t="n">
        <f aca="false">J999</f>
        <v>0.678086757659912</v>
      </c>
      <c r="M999" s="16"/>
      <c r="N999" s="16"/>
    </row>
    <row r="1000" customFormat="false" ht="14.25" hidden="false" customHeight="false" outlineLevel="0" collapsed="false">
      <c r="A1000" s="12" t="n">
        <v>997</v>
      </c>
      <c r="B1000" s="13" t="n">
        <v>2</v>
      </c>
      <c r="C1000" s="13"/>
      <c r="D1000" s="13" t="n">
        <v>2</v>
      </c>
      <c r="E1000" s="13"/>
      <c r="F1000" s="13" t="n">
        <v>27.8481006622314</v>
      </c>
      <c r="G1000" s="13"/>
      <c r="H1000" s="12" t="s">
        <v>2007</v>
      </c>
      <c r="I1000" s="14" t="s">
        <v>2008</v>
      </c>
      <c r="J1000" s="15" t="n">
        <v>0.940102934837341</v>
      </c>
      <c r="K1000" s="15"/>
      <c r="L1000" s="16" t="n">
        <f aca="false">J1000</f>
        <v>0.940102934837341</v>
      </c>
      <c r="M1000" s="16"/>
      <c r="N1000" s="16"/>
    </row>
    <row r="1001" customFormat="false" ht="14.25" hidden="false" customHeight="false" outlineLevel="0" collapsed="false">
      <c r="A1001" s="12" t="n">
        <v>998</v>
      </c>
      <c r="B1001" s="13" t="n">
        <v>2</v>
      </c>
      <c r="C1001" s="13"/>
      <c r="D1001" s="13" t="n">
        <v>2</v>
      </c>
      <c r="E1001" s="13"/>
      <c r="F1001" s="13" t="n">
        <v>12.3595505952835</v>
      </c>
      <c r="G1001" s="13"/>
      <c r="H1001" s="12" t="s">
        <v>2009</v>
      </c>
      <c r="I1001" s="14" t="s">
        <v>2010</v>
      </c>
      <c r="J1001" s="15" t="n">
        <v>0.471253603696823</v>
      </c>
      <c r="K1001" s="15"/>
      <c r="L1001" s="16" t="n">
        <f aca="false">J1001</f>
        <v>0.471253603696823</v>
      </c>
      <c r="M1001" s="16"/>
      <c r="N1001" s="16"/>
    </row>
    <row r="1002" customFormat="false" ht="14.25" hidden="false" customHeight="false" outlineLevel="0" collapsed="false">
      <c r="A1002" s="12" t="n">
        <v>999</v>
      </c>
      <c r="B1002" s="13" t="n">
        <v>2</v>
      </c>
      <c r="C1002" s="13" t="n">
        <v>2</v>
      </c>
      <c r="D1002" s="13" t="n">
        <v>2</v>
      </c>
      <c r="E1002" s="13" t="n">
        <v>2</v>
      </c>
      <c r="F1002" s="13" t="n">
        <v>10.8247421681881</v>
      </c>
      <c r="G1002" s="13" t="n">
        <v>10.8247421681881</v>
      </c>
      <c r="H1002" s="12" t="s">
        <v>2011</v>
      </c>
      <c r="I1002" s="14" t="s">
        <v>2012</v>
      </c>
      <c r="J1002" s="15" t="n">
        <v>0.970538675785065</v>
      </c>
      <c r="K1002" s="15" t="n">
        <v>1.05414366722107</v>
      </c>
      <c r="L1002" s="16" t="n">
        <f aca="false">AVERAGE(J1002:K1002)</f>
        <v>1.01234117150307</v>
      </c>
      <c r="M1002" s="16" t="e">
        <f aca="false">(#NAME?,J1002:K1002)</f>
        <v>#NAME?</v>
      </c>
      <c r="N1002" s="16" t="e">
        <f aca="false">M1002/L1002</f>
        <v>#NAME?</v>
      </c>
    </row>
    <row r="1003" customFormat="false" ht="15.75" hidden="false" customHeight="false" outlineLevel="0" collapsed="false">
      <c r="A1003" s="12" t="n">
        <v>1000</v>
      </c>
      <c r="B1003" s="18"/>
      <c r="C1003" s="13" t="n">
        <v>2</v>
      </c>
      <c r="D1003" s="18"/>
      <c r="E1003" s="13" t="n">
        <v>2</v>
      </c>
      <c r="F1003" s="18"/>
      <c r="G1003" s="13" t="n">
        <v>6.18892498314381</v>
      </c>
      <c r="H1003" s="12" t="s">
        <v>2013</v>
      </c>
      <c r="I1003" s="14" t="s">
        <v>2014</v>
      </c>
      <c r="J1003" s="19"/>
      <c r="K1003" s="15" t="n">
        <v>1.2077648639679</v>
      </c>
      <c r="L1003" s="16" t="n">
        <v>1.2078</v>
      </c>
      <c r="M1003" s="16"/>
      <c r="N1003" s="16"/>
    </row>
    <row r="1004" customFormat="false" ht="14.25" hidden="false" customHeight="false" outlineLevel="0" collapsed="false">
      <c r="A1004" s="12" t="n">
        <v>1001</v>
      </c>
      <c r="B1004" s="13" t="n">
        <v>2</v>
      </c>
      <c r="C1004" s="13" t="n">
        <v>2</v>
      </c>
      <c r="D1004" s="13" t="n">
        <v>2</v>
      </c>
      <c r="E1004" s="13" t="n">
        <v>2</v>
      </c>
      <c r="F1004" s="13" t="n">
        <v>13.6363640427589</v>
      </c>
      <c r="G1004" s="13" t="n">
        <v>13.6363640427589</v>
      </c>
      <c r="H1004" s="12" t="s">
        <v>2015</v>
      </c>
      <c r="I1004" s="14" t="s">
        <v>2016</v>
      </c>
      <c r="J1004" s="15"/>
      <c r="K1004" s="15" t="n">
        <v>1.04324209690094</v>
      </c>
      <c r="L1004" s="16" t="n">
        <v>1.0432</v>
      </c>
      <c r="M1004" s="16"/>
      <c r="N1004" s="16"/>
    </row>
    <row r="1005" customFormat="false" ht="25.5" hidden="false" customHeight="false" outlineLevel="0" collapsed="false">
      <c r="A1005" s="12" t="n">
        <v>1002</v>
      </c>
      <c r="B1005" s="18"/>
      <c r="C1005" s="13" t="n">
        <v>2</v>
      </c>
      <c r="D1005" s="18"/>
      <c r="E1005" s="13" t="n">
        <v>2</v>
      </c>
      <c r="F1005" s="18"/>
      <c r="G1005" s="13" t="n">
        <v>14.2857149243355</v>
      </c>
      <c r="H1005" s="12" t="s">
        <v>2017</v>
      </c>
      <c r="I1005" s="14" t="s">
        <v>2018</v>
      </c>
      <c r="J1005" s="19"/>
      <c r="K1005" s="15" t="n">
        <v>0.912498116493225</v>
      </c>
      <c r="L1005" s="16" t="n">
        <v>0.9125</v>
      </c>
      <c r="M1005" s="16"/>
      <c r="N1005" s="16"/>
    </row>
    <row r="1006" customFormat="false" ht="14.25" hidden="false" customHeight="false" outlineLevel="0" collapsed="false">
      <c r="A1006" s="12" t="n">
        <v>1003</v>
      </c>
      <c r="B1006" s="13" t="n">
        <v>2</v>
      </c>
      <c r="C1006" s="13" t="n">
        <v>2</v>
      </c>
      <c r="D1006" s="13" t="n">
        <v>2</v>
      </c>
      <c r="E1006" s="13" t="n">
        <v>2</v>
      </c>
      <c r="F1006" s="13" t="n">
        <v>21.1764708161354</v>
      </c>
      <c r="G1006" s="13" t="n">
        <v>21.1764708161354</v>
      </c>
      <c r="H1006" s="12" t="s">
        <v>2019</v>
      </c>
      <c r="I1006" s="14" t="s">
        <v>2020</v>
      </c>
      <c r="J1006" s="15" t="n">
        <v>1.03797209262848</v>
      </c>
      <c r="K1006" s="15" t="n">
        <v>1.29759740829468</v>
      </c>
      <c r="L1006" s="16" t="n">
        <f aca="false">AVERAGE(J1006:K1006)</f>
        <v>1.16778475046158</v>
      </c>
      <c r="M1006" s="16" t="e">
        <f aca="false">(#NAME?,J1006:K1006)</f>
        <v>#NAME?</v>
      </c>
      <c r="N1006" s="16" t="e">
        <f aca="false">M1006/L1006</f>
        <v>#NAME?</v>
      </c>
    </row>
    <row r="1007" customFormat="false" ht="25.5" hidden="false" customHeight="false" outlineLevel="0" collapsed="false">
      <c r="A1007" s="12" t="n">
        <v>1004</v>
      </c>
      <c r="B1007" s="13" t="n">
        <v>2</v>
      </c>
      <c r="C1007" s="13" t="n">
        <v>4</v>
      </c>
      <c r="D1007" s="13" t="n">
        <v>2</v>
      </c>
      <c r="E1007" s="13" t="n">
        <v>4</v>
      </c>
      <c r="F1007" s="13" t="n">
        <v>9.85915511846542</v>
      </c>
      <c r="G1007" s="13" t="n">
        <v>16.1971837282181</v>
      </c>
      <c r="H1007" s="12" t="s">
        <v>2021</v>
      </c>
      <c r="I1007" s="14" t="s">
        <v>2022</v>
      </c>
      <c r="J1007" s="15"/>
      <c r="K1007" s="15" t="n">
        <v>0.948176383972168</v>
      </c>
      <c r="L1007" s="16" t="n">
        <v>0.9482</v>
      </c>
      <c r="M1007" s="16"/>
      <c r="N1007" s="16"/>
    </row>
    <row r="1008" customFormat="false" ht="14.25" hidden="false" customHeight="false" outlineLevel="0" collapsed="false">
      <c r="A1008" s="12" t="n">
        <v>1005</v>
      </c>
      <c r="B1008" s="13" t="n">
        <v>2</v>
      </c>
      <c r="C1008" s="13" t="n">
        <v>2</v>
      </c>
      <c r="D1008" s="13" t="n">
        <v>2</v>
      </c>
      <c r="E1008" s="13" t="n">
        <v>2</v>
      </c>
      <c r="F1008" s="13" t="n">
        <v>21.259842813015</v>
      </c>
      <c r="G1008" s="13" t="n">
        <v>21.259842813015</v>
      </c>
      <c r="H1008" s="12" t="s">
        <v>2023</v>
      </c>
      <c r="I1008" s="14" t="s">
        <v>2024</v>
      </c>
      <c r="J1008" s="15" t="n">
        <v>0.869946300983429</v>
      </c>
      <c r="K1008" s="15" t="n">
        <v>0.820191442966461</v>
      </c>
      <c r="L1008" s="16" t="n">
        <f aca="false">AVERAGE(J1008:K1008)</f>
        <v>0.845068871974945</v>
      </c>
      <c r="M1008" s="16" t="e">
        <f aca="false">(#NAME?,J1008:K1008)</f>
        <v>#NAME?</v>
      </c>
      <c r="N1008" s="16" t="e">
        <f aca="false">M1008/L1008</f>
        <v>#NAME?</v>
      </c>
    </row>
    <row r="1009" customFormat="false" ht="15.75" hidden="false" customHeight="false" outlineLevel="0" collapsed="false">
      <c r="A1009" s="12" t="n">
        <v>1006</v>
      </c>
      <c r="B1009" s="18"/>
      <c r="C1009" s="13" t="n">
        <v>2</v>
      </c>
      <c r="D1009" s="18"/>
      <c r="E1009" s="13" t="n">
        <v>2</v>
      </c>
      <c r="F1009" s="18"/>
      <c r="G1009" s="13" t="n">
        <v>11.842105537653</v>
      </c>
      <c r="H1009" s="12" t="s">
        <v>2025</v>
      </c>
      <c r="I1009" s="14" t="s">
        <v>2026</v>
      </c>
      <c r="J1009" s="19"/>
      <c r="K1009" s="15" t="n">
        <v>0.732470035552979</v>
      </c>
      <c r="L1009" s="16" t="n">
        <v>0.7325</v>
      </c>
      <c r="M1009" s="16"/>
      <c r="N1009" s="16"/>
    </row>
    <row r="1010" customFormat="false" ht="14.25" hidden="false" customHeight="false" outlineLevel="0" collapsed="false">
      <c r="A1010" s="12" t="n">
        <v>1007</v>
      </c>
      <c r="B1010" s="13" t="n">
        <v>1.95</v>
      </c>
      <c r="C1010" s="13" t="n">
        <v>2</v>
      </c>
      <c r="D1010" s="13" t="n">
        <v>1.95</v>
      </c>
      <c r="E1010" s="13" t="n">
        <v>2</v>
      </c>
      <c r="F1010" s="13" t="n">
        <v>1.88442207872868</v>
      </c>
      <c r="G1010" s="13" t="n">
        <v>1.88442207872868</v>
      </c>
      <c r="H1010" s="12" t="s">
        <v>2027</v>
      </c>
      <c r="I1010" s="14" t="s">
        <v>2028</v>
      </c>
      <c r="J1010" s="15" t="n">
        <v>0.87732857465744</v>
      </c>
      <c r="K1010" s="15" t="n">
        <v>0.898575723171234</v>
      </c>
      <c r="L1010" s="16" t="n">
        <f aca="false">AVERAGE(J1010:K1010)</f>
        <v>0.887952148914337</v>
      </c>
      <c r="M1010" s="16" t="e">
        <f aca="false">(#NAME?,J1010:K1010)</f>
        <v>#NAME?</v>
      </c>
      <c r="N1010" s="16" t="e">
        <f aca="false">M1010/L1010</f>
        <v>#NAME?</v>
      </c>
    </row>
    <row r="1011" customFormat="false" ht="14.25" hidden="false" customHeight="false" outlineLevel="0" collapsed="false">
      <c r="A1011" s="12" t="n">
        <v>1008</v>
      </c>
      <c r="B1011" s="13" t="n">
        <v>1.87</v>
      </c>
      <c r="C1011" s="13"/>
      <c r="D1011" s="13" t="n">
        <v>1.87</v>
      </c>
      <c r="E1011" s="13"/>
      <c r="F1011" s="13" t="n">
        <v>6.73316717147827</v>
      </c>
      <c r="G1011" s="13"/>
      <c r="H1011" s="12" t="s">
        <v>2029</v>
      </c>
      <c r="I1011" s="14" t="s">
        <v>2030</v>
      </c>
      <c r="J1011" s="15" t="n">
        <v>1.00125551223755</v>
      </c>
      <c r="K1011" s="15"/>
      <c r="L1011" s="16" t="n">
        <f aca="false">J1011</f>
        <v>1.00125551223755</v>
      </c>
      <c r="M1011" s="16"/>
      <c r="N1011" s="16"/>
    </row>
    <row r="1012" customFormat="false" ht="25.5" hidden="false" customHeight="false" outlineLevel="0" collapsed="false">
      <c r="A1012" s="12" t="n">
        <v>1009</v>
      </c>
      <c r="B1012" s="18"/>
      <c r="C1012" s="13" t="n">
        <v>2</v>
      </c>
      <c r="D1012" s="18"/>
      <c r="E1012" s="13" t="n">
        <v>2</v>
      </c>
      <c r="F1012" s="18"/>
      <c r="G1012" s="13" t="n">
        <v>11.2068966031075</v>
      </c>
      <c r="H1012" s="12" t="s">
        <v>2031</v>
      </c>
      <c r="I1012" s="14" t="s">
        <v>2032</v>
      </c>
      <c r="J1012" s="19"/>
      <c r="K1012" s="15" t="n">
        <v>0.90929102897644</v>
      </c>
      <c r="L1012" s="16" t="n">
        <v>0.9093</v>
      </c>
      <c r="M1012" s="16"/>
      <c r="N1012" s="16"/>
    </row>
    <row r="1013" customFormat="false" ht="14.25" hidden="false" customHeight="false" outlineLevel="0" collapsed="false">
      <c r="A1013" s="12" t="n">
        <v>1010</v>
      </c>
      <c r="B1013" s="13" t="n">
        <v>1.85</v>
      </c>
      <c r="C1013" s="13"/>
      <c r="D1013" s="13" t="n">
        <v>1.85</v>
      </c>
      <c r="E1013" s="13"/>
      <c r="F1013" s="13" t="n">
        <v>9.62962955236435</v>
      </c>
      <c r="G1013" s="13"/>
      <c r="H1013" s="12" t="s">
        <v>2033</v>
      </c>
      <c r="I1013" s="14" t="s">
        <v>2034</v>
      </c>
      <c r="J1013" s="15" t="n">
        <v>1.18541622161865</v>
      </c>
      <c r="K1013" s="15"/>
      <c r="L1013" s="16" t="n">
        <f aca="false">J1013</f>
        <v>1.18541622161865</v>
      </c>
      <c r="M1013" s="16"/>
      <c r="N1013" s="16"/>
    </row>
    <row r="1014" customFormat="false" ht="38.25" hidden="false" customHeight="false" outlineLevel="0" collapsed="false">
      <c r="A1014" s="12" t="n">
        <v>1011</v>
      </c>
      <c r="B1014" s="13" t="n">
        <v>1.84</v>
      </c>
      <c r="C1014" s="13"/>
      <c r="D1014" s="13" t="n">
        <v>1.84</v>
      </c>
      <c r="E1014" s="13"/>
      <c r="F1014" s="13" t="n">
        <v>4.0214478969574</v>
      </c>
      <c r="G1014" s="13"/>
      <c r="H1014" s="12" t="s">
        <v>2035</v>
      </c>
      <c r="I1014" s="14" t="s">
        <v>2036</v>
      </c>
      <c r="J1014" s="15" t="n">
        <v>0.978544652462006</v>
      </c>
      <c r="K1014" s="15"/>
      <c r="L1014" s="16" t="n">
        <f aca="false">J1014</f>
        <v>0.978544652462006</v>
      </c>
      <c r="M1014" s="16"/>
      <c r="N1014" s="16"/>
    </row>
    <row r="1015" customFormat="false" ht="25.5" hidden="false" customHeight="false" outlineLevel="0" collapsed="false">
      <c r="A1015" s="12" t="n">
        <v>1012</v>
      </c>
      <c r="B1015" s="13" t="n">
        <v>1.83</v>
      </c>
      <c r="C1015" s="13"/>
      <c r="D1015" s="13" t="n">
        <v>1.83</v>
      </c>
      <c r="E1015" s="13"/>
      <c r="F1015" s="13" t="n">
        <v>9.09090936183929</v>
      </c>
      <c r="G1015" s="13"/>
      <c r="H1015" s="12" t="s">
        <v>2037</v>
      </c>
      <c r="I1015" s="14" t="s">
        <v>2038</v>
      </c>
      <c r="J1015" s="15" t="n">
        <v>1.01974821090698</v>
      </c>
      <c r="K1015" s="15"/>
      <c r="L1015" s="16" t="n">
        <f aca="false">J1015</f>
        <v>1.01974821090698</v>
      </c>
      <c r="M1015" s="16"/>
      <c r="N1015" s="16"/>
    </row>
    <row r="1016" customFormat="false" ht="14.25" hidden="false" customHeight="false" outlineLevel="0" collapsed="false">
      <c r="A1016" s="12" t="n">
        <v>1013</v>
      </c>
      <c r="B1016" s="13" t="n">
        <v>1.76</v>
      </c>
      <c r="C1016" s="13" t="n">
        <v>5.32</v>
      </c>
      <c r="D1016" s="13" t="n">
        <v>1.76</v>
      </c>
      <c r="E1016" s="13" t="n">
        <v>5.32</v>
      </c>
      <c r="F1016" s="13" t="n">
        <v>1.46904513239861</v>
      </c>
      <c r="G1016" s="13" t="n">
        <v>5.03672622144222</v>
      </c>
      <c r="H1016" s="12" t="s">
        <v>2039</v>
      </c>
      <c r="I1016" s="14" t="s">
        <v>2040</v>
      </c>
      <c r="J1016" s="15" t="n">
        <v>1.46721172332764</v>
      </c>
      <c r="K1016" s="15" t="n">
        <v>1.11941921710968</v>
      </c>
      <c r="L1016" s="16" t="n">
        <f aca="false">AVERAGE(J1016:K1016)</f>
        <v>1.29331547021866</v>
      </c>
      <c r="M1016" s="16" t="e">
        <f aca="false">(#NAME?,J1016:K1016)</f>
        <v>#NAME?</v>
      </c>
      <c r="N1016" s="16" t="e">
        <f aca="false">M1016/L1016</f>
        <v>#NAME?</v>
      </c>
    </row>
    <row r="1017" customFormat="false" ht="14.25" hidden="false" customHeight="false" outlineLevel="0" collapsed="false">
      <c r="A1017" s="12" t="n">
        <v>1014</v>
      </c>
      <c r="B1017" s="13" t="n">
        <v>1.75</v>
      </c>
      <c r="C1017" s="13"/>
      <c r="D1017" s="13" t="n">
        <v>1.75</v>
      </c>
      <c r="E1017" s="13"/>
      <c r="F1017" s="13" t="n">
        <v>9.12280678749084</v>
      </c>
      <c r="G1017" s="13"/>
      <c r="H1017" s="12" t="s">
        <v>2041</v>
      </c>
      <c r="I1017" s="14" t="s">
        <v>2042</v>
      </c>
      <c r="J1017" s="15" t="n">
        <v>0.813272833824158</v>
      </c>
      <c r="K1017" s="15"/>
      <c r="L1017" s="16" t="n">
        <f aca="false">J1017</f>
        <v>0.813272833824158</v>
      </c>
      <c r="M1017" s="16"/>
      <c r="N1017" s="16"/>
    </row>
    <row r="1018" customFormat="false" ht="25.5" hidden="false" customHeight="false" outlineLevel="0" collapsed="false">
      <c r="A1018" s="12" t="n">
        <v>1015</v>
      </c>
      <c r="B1018" s="18"/>
      <c r="C1018" s="13" t="n">
        <v>1.94</v>
      </c>
      <c r="D1018" s="18"/>
      <c r="E1018" s="13" t="n">
        <v>1.94</v>
      </c>
      <c r="F1018" s="18"/>
      <c r="G1018" s="13" t="n">
        <v>3.85756678879261</v>
      </c>
      <c r="H1018" s="12" t="s">
        <v>2043</v>
      </c>
      <c r="I1018" s="14" t="s">
        <v>2044</v>
      </c>
      <c r="J1018" s="19"/>
      <c r="K1018" s="15" t="n">
        <v>1.02942931652069</v>
      </c>
      <c r="L1018" s="16" t="n">
        <v>1.0294</v>
      </c>
      <c r="M1018" s="16"/>
      <c r="N1018" s="16"/>
    </row>
    <row r="1019" customFormat="false" ht="14.25" hidden="false" customHeight="false" outlineLevel="0" collapsed="false">
      <c r="A1019" s="12" t="n">
        <v>1016</v>
      </c>
      <c r="B1019" s="13" t="n">
        <v>1.75</v>
      </c>
      <c r="C1019" s="13"/>
      <c r="D1019" s="13" t="n">
        <v>1.75</v>
      </c>
      <c r="E1019" s="13"/>
      <c r="F1019" s="13" t="n">
        <v>14.11042958498</v>
      </c>
      <c r="G1019" s="13"/>
      <c r="H1019" s="12" t="s">
        <v>2045</v>
      </c>
      <c r="I1019" s="14" t="s">
        <v>2046</v>
      </c>
      <c r="J1019" s="15" t="n">
        <v>0.814491450786591</v>
      </c>
      <c r="K1019" s="15"/>
      <c r="L1019" s="16" t="n">
        <f aca="false">J1019</f>
        <v>0.814491450786591</v>
      </c>
      <c r="M1019" s="16"/>
      <c r="N1019" s="16"/>
    </row>
    <row r="1020" customFormat="false" ht="14.25" hidden="false" customHeight="false" outlineLevel="0" collapsed="false">
      <c r="A1020" s="12" t="n">
        <v>1017</v>
      </c>
      <c r="B1020" s="13" t="n">
        <v>1.72</v>
      </c>
      <c r="C1020" s="13" t="n">
        <v>1.34</v>
      </c>
      <c r="D1020" s="13" t="n">
        <v>1.72</v>
      </c>
      <c r="E1020" s="13" t="n">
        <v>1.34</v>
      </c>
      <c r="F1020" s="13" t="n">
        <v>5.39130419492722</v>
      </c>
      <c r="G1020" s="13" t="n">
        <v>0</v>
      </c>
      <c r="H1020" s="12" t="s">
        <v>2047</v>
      </c>
      <c r="I1020" s="14" t="s">
        <v>2048</v>
      </c>
      <c r="J1020" s="15" t="n">
        <v>0.969156682491302</v>
      </c>
      <c r="K1020" s="15" t="n">
        <v>1.21894550323486</v>
      </c>
      <c r="L1020" s="16" t="n">
        <f aca="false">AVERAGE(J1020:K1020)</f>
        <v>1.09405109286308</v>
      </c>
      <c r="M1020" s="16" t="e">
        <f aca="false">(#NAME?,J1020:K1020)</f>
        <v>#NAME?</v>
      </c>
      <c r="N1020" s="16" t="e">
        <f aca="false">M1020/L1020</f>
        <v>#NAME?</v>
      </c>
    </row>
    <row r="1021" customFormat="false" ht="14.25" hidden="false" customHeight="false" outlineLevel="0" collapsed="false">
      <c r="A1021" s="12" t="n">
        <v>1018</v>
      </c>
      <c r="B1021" s="13" t="n">
        <v>1.72</v>
      </c>
      <c r="C1021" s="13" t="n">
        <v>1.48</v>
      </c>
      <c r="D1021" s="13" t="n">
        <v>1.72</v>
      </c>
      <c r="E1021" s="13" t="n">
        <v>1.18</v>
      </c>
      <c r="F1021" s="13" t="n">
        <v>2.85714287310839</v>
      </c>
      <c r="G1021" s="13" t="n">
        <v>0</v>
      </c>
      <c r="H1021" s="12" t="s">
        <v>2049</v>
      </c>
      <c r="I1021" s="14" t="s">
        <v>2050</v>
      </c>
      <c r="J1021" s="15" t="n">
        <v>1.10002958774567</v>
      </c>
      <c r="K1021" s="15" t="n">
        <v>1.23377358913422</v>
      </c>
      <c r="L1021" s="16" t="n">
        <f aca="false">AVERAGE(J1021:K1021)</f>
        <v>1.16690158843995</v>
      </c>
      <c r="M1021" s="16" t="e">
        <f aca="false">(#NAME?,J1021:K1021)</f>
        <v>#NAME?</v>
      </c>
      <c r="N1021" s="16" t="e">
        <f aca="false">M1021/L1021</f>
        <v>#NAME?</v>
      </c>
    </row>
    <row r="1022" customFormat="false" ht="15.75" hidden="false" customHeight="false" outlineLevel="0" collapsed="false">
      <c r="A1022" s="12" t="n">
        <v>1019</v>
      </c>
      <c r="B1022" s="18"/>
      <c r="C1022" s="13" t="n">
        <v>1.87</v>
      </c>
      <c r="D1022" s="18"/>
      <c r="E1022" s="13" t="n">
        <v>1.87</v>
      </c>
      <c r="F1022" s="18"/>
      <c r="G1022" s="13" t="n">
        <v>1.63043476641178</v>
      </c>
      <c r="H1022" s="12" t="s">
        <v>2051</v>
      </c>
      <c r="I1022" s="14" t="s">
        <v>2052</v>
      </c>
      <c r="J1022" s="19"/>
      <c r="K1022" s="15" t="n">
        <v>1.15276205539703</v>
      </c>
      <c r="L1022" s="16" t="n">
        <v>1.1528</v>
      </c>
      <c r="M1022" s="16"/>
      <c r="N1022" s="16"/>
    </row>
    <row r="1023" customFormat="false" ht="14.25" hidden="false" customHeight="false" outlineLevel="0" collapsed="false">
      <c r="A1023" s="12" t="n">
        <v>1020</v>
      </c>
      <c r="B1023" s="13" t="n">
        <v>1.72</v>
      </c>
      <c r="C1023" s="13" t="n">
        <v>2.4</v>
      </c>
      <c r="D1023" s="13" t="n">
        <v>1.72</v>
      </c>
      <c r="E1023" s="13" t="n">
        <v>2.4</v>
      </c>
      <c r="F1023" s="13" t="n">
        <v>3.78289483487606</v>
      </c>
      <c r="G1023" s="13" t="n">
        <v>3.78289483487606</v>
      </c>
      <c r="H1023" s="12" t="s">
        <v>2053</v>
      </c>
      <c r="I1023" s="14" t="s">
        <v>2054</v>
      </c>
      <c r="J1023" s="15" t="n">
        <v>1.06819725036621</v>
      </c>
      <c r="K1023" s="15" t="n">
        <v>1.06358766555786</v>
      </c>
      <c r="L1023" s="16" t="n">
        <f aca="false">AVERAGE(J1023:K1023)</f>
        <v>1.06589245796204</v>
      </c>
      <c r="M1023" s="16" t="e">
        <f aca="false">(#NAME?,J1023:K1023)</f>
        <v>#NAME?</v>
      </c>
      <c r="N1023" s="16" t="e">
        <f aca="false">M1023/L1023</f>
        <v>#NAME?</v>
      </c>
    </row>
    <row r="1024" customFormat="false" ht="15.75" hidden="false" customHeight="false" outlineLevel="0" collapsed="false">
      <c r="A1024" s="12" t="n">
        <v>1021</v>
      </c>
      <c r="B1024" s="18"/>
      <c r="C1024" s="13" t="n">
        <v>1.87</v>
      </c>
      <c r="D1024" s="18"/>
      <c r="E1024" s="13" t="n">
        <v>1.87</v>
      </c>
      <c r="F1024" s="18"/>
      <c r="G1024" s="13" t="n">
        <v>1.58159602433443</v>
      </c>
      <c r="H1024" s="12" t="s">
        <v>2055</v>
      </c>
      <c r="I1024" s="14" t="s">
        <v>2056</v>
      </c>
      <c r="J1024" s="19"/>
      <c r="K1024" s="15" t="n">
        <v>1.31371808052063</v>
      </c>
      <c r="L1024" s="16" t="n">
        <v>1.3137</v>
      </c>
      <c r="M1024" s="16"/>
      <c r="N1024" s="16"/>
    </row>
    <row r="1025" customFormat="false" ht="14.25" hidden="false" customHeight="false" outlineLevel="0" collapsed="false">
      <c r="A1025" s="12" t="n">
        <v>1022</v>
      </c>
      <c r="B1025" s="13" t="n">
        <v>1.71</v>
      </c>
      <c r="C1025" s="13"/>
      <c r="D1025" s="13" t="n">
        <v>1.71</v>
      </c>
      <c r="E1025" s="13"/>
      <c r="F1025" s="13" t="n">
        <v>0.855263136327267</v>
      </c>
      <c r="G1025" s="13"/>
      <c r="H1025" s="12" t="s">
        <v>2057</v>
      </c>
      <c r="I1025" s="14" t="s">
        <v>2058</v>
      </c>
      <c r="J1025" s="15"/>
      <c r="K1025" s="15"/>
      <c r="L1025" s="16"/>
      <c r="M1025" s="16"/>
      <c r="N1025" s="16"/>
    </row>
    <row r="1026" customFormat="false" ht="14.25" hidden="false" customHeight="false" outlineLevel="0" collapsed="false">
      <c r="A1026" s="12" t="n">
        <v>1023</v>
      </c>
      <c r="B1026" s="13" t="n">
        <v>1.7</v>
      </c>
      <c r="C1026" s="13" t="n">
        <v>1.87</v>
      </c>
      <c r="D1026" s="13" t="n">
        <v>7.3</v>
      </c>
      <c r="E1026" s="13" t="n">
        <v>8.12</v>
      </c>
      <c r="F1026" s="13" t="n">
        <v>9.90783423185349</v>
      </c>
      <c r="G1026" s="13" t="n">
        <v>14.9769589304924</v>
      </c>
      <c r="H1026" s="12" t="s">
        <v>2059</v>
      </c>
      <c r="I1026" s="14" t="s">
        <v>2060</v>
      </c>
      <c r="J1026" s="15" t="n">
        <v>0.997687220573425</v>
      </c>
      <c r="K1026" s="15"/>
      <c r="L1026" s="16" t="n">
        <f aca="false">J1026</f>
        <v>0.997687220573425</v>
      </c>
      <c r="M1026" s="16"/>
      <c r="N1026" s="16"/>
    </row>
    <row r="1027" customFormat="false" ht="25.5" hidden="false" customHeight="false" outlineLevel="0" collapsed="false">
      <c r="A1027" s="12" t="n">
        <v>1024</v>
      </c>
      <c r="B1027" s="13" t="n">
        <v>1.7</v>
      </c>
      <c r="C1027" s="13"/>
      <c r="D1027" s="13" t="n">
        <v>1.7</v>
      </c>
      <c r="E1027" s="13"/>
      <c r="F1027" s="13" t="n">
        <v>4.89510484039783</v>
      </c>
      <c r="G1027" s="13"/>
      <c r="H1027" s="12" t="s">
        <v>2061</v>
      </c>
      <c r="I1027" s="14" t="s">
        <v>2062</v>
      </c>
      <c r="J1027" s="15" t="n">
        <v>1.06419360637665</v>
      </c>
      <c r="K1027" s="15"/>
      <c r="L1027" s="16" t="n">
        <f aca="false">J1027</f>
        <v>1.06419360637665</v>
      </c>
      <c r="M1027" s="16"/>
      <c r="N1027" s="16"/>
    </row>
    <row r="1028" customFormat="false" ht="14.25" hidden="false" customHeight="false" outlineLevel="0" collapsed="false">
      <c r="A1028" s="12" t="n">
        <v>1025</v>
      </c>
      <c r="B1028" s="13" t="n">
        <v>1.7</v>
      </c>
      <c r="C1028" s="13"/>
      <c r="D1028" s="13" t="n">
        <v>1.7</v>
      </c>
      <c r="E1028" s="13"/>
      <c r="F1028" s="13" t="n">
        <v>0</v>
      </c>
      <c r="G1028" s="13"/>
      <c r="H1028" s="12" t="s">
        <v>2063</v>
      </c>
      <c r="I1028" s="14" t="s">
        <v>2064</v>
      </c>
      <c r="J1028" s="15" t="n">
        <v>0.785550951957703</v>
      </c>
      <c r="K1028" s="15"/>
      <c r="L1028" s="16" t="n">
        <f aca="false">J1028</f>
        <v>0.785550951957703</v>
      </c>
      <c r="M1028" s="16"/>
      <c r="N1028" s="16"/>
    </row>
    <row r="1029" customFormat="false" ht="14.25" hidden="false" customHeight="false" outlineLevel="0" collapsed="false">
      <c r="A1029" s="12" t="n">
        <v>1026</v>
      </c>
      <c r="B1029" s="13" t="n">
        <v>1.7</v>
      </c>
      <c r="C1029" s="13"/>
      <c r="D1029" s="13" t="n">
        <v>1.7</v>
      </c>
      <c r="E1029" s="13"/>
      <c r="F1029" s="13" t="n">
        <v>3.61842103302479</v>
      </c>
      <c r="G1029" s="13"/>
      <c r="H1029" s="12" t="s">
        <v>2065</v>
      </c>
      <c r="I1029" s="14" t="s">
        <v>2066</v>
      </c>
      <c r="J1029" s="15" t="n">
        <v>0.995864450931549</v>
      </c>
      <c r="K1029" s="15"/>
      <c r="L1029" s="16" t="n">
        <f aca="false">J1029</f>
        <v>0.995864450931549</v>
      </c>
      <c r="M1029" s="16"/>
      <c r="N1029" s="16"/>
    </row>
    <row r="1030" customFormat="false" ht="15.75" hidden="false" customHeight="false" outlineLevel="0" collapsed="false">
      <c r="A1030" s="12" t="n">
        <v>1027</v>
      </c>
      <c r="B1030" s="18"/>
      <c r="C1030" s="13" t="n">
        <v>1.72</v>
      </c>
      <c r="D1030" s="18"/>
      <c r="E1030" s="13" t="n">
        <v>1.72</v>
      </c>
      <c r="F1030" s="18"/>
      <c r="G1030" s="13" t="n">
        <v>3.72771471738815</v>
      </c>
      <c r="H1030" s="12" t="s">
        <v>2067</v>
      </c>
      <c r="I1030" s="14" t="s">
        <v>2068</v>
      </c>
      <c r="J1030" s="19"/>
      <c r="K1030" s="15" t="n">
        <v>0.942165553569794</v>
      </c>
      <c r="L1030" s="16" t="n">
        <v>0.9422</v>
      </c>
      <c r="M1030" s="16"/>
      <c r="N1030" s="16"/>
    </row>
    <row r="1031" customFormat="false" ht="14.25" hidden="false" customHeight="false" outlineLevel="0" collapsed="false">
      <c r="A1031" s="12" t="n">
        <v>1028</v>
      </c>
      <c r="B1031" s="13" t="n">
        <v>1.7</v>
      </c>
      <c r="C1031" s="13" t="n">
        <v>1.4</v>
      </c>
      <c r="D1031" s="13" t="n">
        <v>1.7</v>
      </c>
      <c r="E1031" s="13" t="n">
        <v>1.4</v>
      </c>
      <c r="F1031" s="13" t="n">
        <v>3.42261902987957</v>
      </c>
      <c r="G1031" s="13" t="n">
        <v>3.86904776096344</v>
      </c>
      <c r="H1031" s="12" t="s">
        <v>2069</v>
      </c>
      <c r="I1031" s="14" t="s">
        <v>2070</v>
      </c>
      <c r="J1031" s="15" t="n">
        <v>1.37552428245544</v>
      </c>
      <c r="K1031" s="15" t="n">
        <v>1.20326986312866</v>
      </c>
      <c r="L1031" s="16" t="n">
        <f aca="false">AVERAGE(J1031:K1031)</f>
        <v>1.28939707279205</v>
      </c>
      <c r="M1031" s="16" t="e">
        <f aca="false">(#NAME?,J1031:K1031)</f>
        <v>#NAME?</v>
      </c>
      <c r="N1031" s="16" t="e">
        <f aca="false">M1031/L1031</f>
        <v>#NAME?</v>
      </c>
    </row>
    <row r="1032" customFormat="false" ht="15.75" hidden="false" customHeight="false" outlineLevel="0" collapsed="false">
      <c r="A1032" s="12" t="n">
        <v>1029</v>
      </c>
      <c r="B1032" s="18"/>
      <c r="C1032" s="13" t="n">
        <v>1.71</v>
      </c>
      <c r="D1032" s="18"/>
      <c r="E1032" s="13" t="n">
        <v>1.71</v>
      </c>
      <c r="F1032" s="18"/>
      <c r="G1032" s="13" t="n">
        <v>1.83206107467413</v>
      </c>
      <c r="H1032" s="12" t="s">
        <v>2071</v>
      </c>
      <c r="I1032" s="14" t="s">
        <v>2072</v>
      </c>
      <c r="J1032" s="19"/>
      <c r="K1032" s="15" t="n">
        <v>1.68607950210571</v>
      </c>
      <c r="L1032" s="16" t="n">
        <v>1.6861</v>
      </c>
      <c r="M1032" s="16"/>
      <c r="N1032" s="16"/>
    </row>
    <row r="1033" customFormat="false" ht="14.25" hidden="false" customHeight="false" outlineLevel="0" collapsed="false">
      <c r="A1033" s="12" t="n">
        <v>1030</v>
      </c>
      <c r="B1033" s="13" t="n">
        <v>1.7</v>
      </c>
      <c r="C1033" s="13"/>
      <c r="D1033" s="13" t="n">
        <v>1.7</v>
      </c>
      <c r="E1033" s="13"/>
      <c r="F1033" s="13" t="n">
        <v>2.03139428049326</v>
      </c>
      <c r="G1033" s="13"/>
      <c r="H1033" s="12" t="s">
        <v>2073</v>
      </c>
      <c r="I1033" s="14" t="s">
        <v>2074</v>
      </c>
      <c r="J1033" s="15"/>
      <c r="K1033" s="15"/>
      <c r="L1033" s="16"/>
      <c r="M1033" s="16"/>
      <c r="N1033" s="16"/>
    </row>
    <row r="1034" customFormat="false" ht="14.25" hidden="false" customHeight="false" outlineLevel="0" collapsed="false">
      <c r="A1034" s="12" t="n">
        <v>1031</v>
      </c>
      <c r="B1034" s="13" t="n">
        <v>1.7</v>
      </c>
      <c r="C1034" s="13"/>
      <c r="D1034" s="13" t="n">
        <v>1.7</v>
      </c>
      <c r="E1034" s="13"/>
      <c r="F1034" s="13" t="n">
        <v>3.81895340979099</v>
      </c>
      <c r="G1034" s="13"/>
      <c r="H1034" s="12" t="s">
        <v>2075</v>
      </c>
      <c r="I1034" s="14" t="s">
        <v>2076</v>
      </c>
      <c r="J1034" s="15" t="n">
        <v>1.12894248962402</v>
      </c>
      <c r="K1034" s="15"/>
      <c r="L1034" s="16" t="n">
        <f aca="false">J1034</f>
        <v>1.12894248962402</v>
      </c>
      <c r="M1034" s="16"/>
      <c r="N1034" s="16"/>
    </row>
    <row r="1035" customFormat="false" ht="14.25" hidden="false" customHeight="false" outlineLevel="0" collapsed="false">
      <c r="A1035" s="12" t="n">
        <v>1032</v>
      </c>
      <c r="B1035" s="13" t="n">
        <v>1.7</v>
      </c>
      <c r="C1035" s="13" t="n">
        <v>4.52</v>
      </c>
      <c r="D1035" s="13" t="n">
        <v>1.7</v>
      </c>
      <c r="E1035" s="13" t="n">
        <v>4.52</v>
      </c>
      <c r="F1035" s="13" t="n">
        <v>4.59518581628799</v>
      </c>
      <c r="G1035" s="13" t="n">
        <v>8.31509828567505</v>
      </c>
      <c r="H1035" s="12" t="s">
        <v>2077</v>
      </c>
      <c r="I1035" s="14" t="s">
        <v>2078</v>
      </c>
      <c r="J1035" s="15" t="n">
        <v>0.54722821712494</v>
      </c>
      <c r="K1035" s="15" t="n">
        <v>0.773234307765961</v>
      </c>
      <c r="L1035" s="16" t="n">
        <f aca="false">AVERAGE(J1035:K1035)</f>
        <v>0.660231262445451</v>
      </c>
      <c r="M1035" s="16" t="e">
        <f aca="false">(#NAME?,J1035:K1035)</f>
        <v>#NAME?</v>
      </c>
      <c r="N1035" s="16" t="e">
        <f aca="false">M1035/L1035</f>
        <v>#NAME?</v>
      </c>
    </row>
    <row r="1036" customFormat="false" ht="15.75" hidden="false" customHeight="false" outlineLevel="0" collapsed="false">
      <c r="A1036" s="12" t="n">
        <v>1033</v>
      </c>
      <c r="B1036" s="18"/>
      <c r="C1036" s="13" t="n">
        <v>1.71</v>
      </c>
      <c r="D1036" s="18"/>
      <c r="E1036" s="13" t="n">
        <v>1.71</v>
      </c>
      <c r="F1036" s="18"/>
      <c r="G1036" s="13" t="n">
        <v>3.13075520098209</v>
      </c>
      <c r="H1036" s="12" t="s">
        <v>2079</v>
      </c>
      <c r="I1036" s="14" t="s">
        <v>2080</v>
      </c>
      <c r="J1036" s="19"/>
      <c r="K1036" s="15" t="n">
        <v>0.654860258102417</v>
      </c>
      <c r="L1036" s="16" t="n">
        <v>0.6549</v>
      </c>
      <c r="M1036" s="16"/>
      <c r="N1036" s="16"/>
    </row>
    <row r="1037" customFormat="false" ht="14.25" hidden="false" customHeight="false" outlineLevel="0" collapsed="false">
      <c r="A1037" s="12" t="n">
        <v>1034</v>
      </c>
      <c r="B1037" s="13" t="n">
        <v>1.7</v>
      </c>
      <c r="C1037" s="13" t="n">
        <v>2</v>
      </c>
      <c r="D1037" s="13" t="n">
        <v>1.7</v>
      </c>
      <c r="E1037" s="13" t="n">
        <v>2</v>
      </c>
      <c r="F1037" s="13" t="n">
        <v>2.22007725387812</v>
      </c>
      <c r="G1037" s="13" t="n">
        <v>1.54440151527524</v>
      </c>
      <c r="H1037" s="12" t="s">
        <v>2081</v>
      </c>
      <c r="I1037" s="14" t="s">
        <v>2082</v>
      </c>
      <c r="J1037" s="15"/>
      <c r="K1037" s="15" t="n">
        <v>1.00856792926788</v>
      </c>
      <c r="L1037" s="16" t="n">
        <v>1.0086</v>
      </c>
      <c r="M1037" s="16"/>
      <c r="N1037" s="16"/>
    </row>
    <row r="1038" customFormat="false" ht="15.75" hidden="false" customHeight="false" outlineLevel="0" collapsed="false">
      <c r="A1038" s="12" t="n">
        <v>1035</v>
      </c>
      <c r="B1038" s="18"/>
      <c r="C1038" s="13" t="n">
        <v>1.7</v>
      </c>
      <c r="D1038" s="18"/>
      <c r="E1038" s="13" t="n">
        <v>2</v>
      </c>
      <c r="F1038" s="18"/>
      <c r="G1038" s="13" t="n">
        <v>4.23162579536438</v>
      </c>
      <c r="H1038" s="12" t="s">
        <v>2083</v>
      </c>
      <c r="I1038" s="14" t="s">
        <v>2084</v>
      </c>
      <c r="J1038" s="19"/>
      <c r="K1038" s="15" t="n">
        <v>1.16256105899811</v>
      </c>
      <c r="L1038" s="16" t="n">
        <v>1.1626</v>
      </c>
      <c r="M1038" s="16"/>
      <c r="N1038" s="16"/>
    </row>
    <row r="1039" customFormat="false" ht="14.25" hidden="false" customHeight="false" outlineLevel="0" collapsed="false">
      <c r="A1039" s="12" t="n">
        <v>1036</v>
      </c>
      <c r="B1039" s="13" t="n">
        <v>1.7</v>
      </c>
      <c r="C1039" s="13"/>
      <c r="D1039" s="13" t="n">
        <v>1.7</v>
      </c>
      <c r="E1039" s="13"/>
      <c r="F1039" s="13" t="n">
        <v>4.27927933633327</v>
      </c>
      <c r="G1039" s="13"/>
      <c r="H1039" s="12" t="s">
        <v>2085</v>
      </c>
      <c r="I1039" s="14" t="s">
        <v>2086</v>
      </c>
      <c r="J1039" s="15" t="n">
        <v>0.586638271808624</v>
      </c>
      <c r="K1039" s="15"/>
      <c r="L1039" s="16" t="n">
        <f aca="false">J1039</f>
        <v>0.586638271808624</v>
      </c>
      <c r="M1039" s="16"/>
      <c r="N1039" s="16"/>
    </row>
    <row r="1040" customFormat="false" ht="25.5" hidden="false" customHeight="false" outlineLevel="0" collapsed="false">
      <c r="A1040" s="12" t="n">
        <v>1037</v>
      </c>
      <c r="B1040" s="13" t="n">
        <v>1.7</v>
      </c>
      <c r="C1040" s="13"/>
      <c r="D1040" s="13" t="n">
        <v>1.7</v>
      </c>
      <c r="E1040" s="13"/>
      <c r="F1040" s="13" t="n">
        <v>15.1724144816399</v>
      </c>
      <c r="G1040" s="13"/>
      <c r="H1040" s="12" t="s">
        <v>2087</v>
      </c>
      <c r="I1040" s="14" t="s">
        <v>2088</v>
      </c>
      <c r="J1040" s="15" t="n">
        <v>1.23020493984222</v>
      </c>
      <c r="K1040" s="15"/>
      <c r="L1040" s="16" t="n">
        <f aca="false">J1040</f>
        <v>1.23020493984222</v>
      </c>
      <c r="M1040" s="16"/>
      <c r="N1040" s="16"/>
    </row>
    <row r="1041" customFormat="false" ht="15.75" hidden="false" customHeight="false" outlineLevel="0" collapsed="false">
      <c r="A1041" s="12" t="n">
        <v>1038</v>
      </c>
      <c r="B1041" s="18"/>
      <c r="C1041" s="13" t="n">
        <v>1.7</v>
      </c>
      <c r="D1041" s="18"/>
      <c r="E1041" s="13" t="n">
        <v>1.7</v>
      </c>
      <c r="F1041" s="18"/>
      <c r="G1041" s="13" t="n">
        <v>2.45535708963871</v>
      </c>
      <c r="H1041" s="12" t="s">
        <v>2089</v>
      </c>
      <c r="I1041" s="14" t="s">
        <v>2090</v>
      </c>
      <c r="J1041" s="19"/>
      <c r="K1041" s="15" t="n">
        <v>0.891339600086212</v>
      </c>
      <c r="L1041" s="16" t="n">
        <v>0.8913</v>
      </c>
      <c r="M1041" s="16"/>
      <c r="N1041" s="16"/>
    </row>
    <row r="1042" customFormat="false" ht="14.25" hidden="false" customHeight="false" outlineLevel="0" collapsed="false">
      <c r="A1042" s="12" t="n">
        <v>1039</v>
      </c>
      <c r="B1042" s="13" t="n">
        <v>1.7</v>
      </c>
      <c r="C1042" s="13"/>
      <c r="D1042" s="13" t="n">
        <v>1.7</v>
      </c>
      <c r="E1042" s="13"/>
      <c r="F1042" s="13" t="n">
        <v>6.98924735188484</v>
      </c>
      <c r="G1042" s="13"/>
      <c r="H1042" s="12" t="s">
        <v>2091</v>
      </c>
      <c r="I1042" s="14" t="s">
        <v>2092</v>
      </c>
      <c r="J1042" s="15" t="n">
        <v>1.14111661911011</v>
      </c>
      <c r="K1042" s="15"/>
      <c r="L1042" s="16" t="n">
        <f aca="false">J1042</f>
        <v>1.14111661911011</v>
      </c>
      <c r="M1042" s="16"/>
      <c r="N1042" s="16"/>
    </row>
    <row r="1043" customFormat="false" ht="14.25" hidden="false" customHeight="false" outlineLevel="0" collapsed="false">
      <c r="A1043" s="12" t="n">
        <v>1040</v>
      </c>
      <c r="B1043" s="13" t="n">
        <v>1.68</v>
      </c>
      <c r="C1043" s="13"/>
      <c r="D1043" s="13" t="n">
        <v>1.68</v>
      </c>
      <c r="E1043" s="13"/>
      <c r="F1043" s="13" t="n">
        <v>1.49999996647239</v>
      </c>
      <c r="G1043" s="13"/>
      <c r="H1043" s="12" t="s">
        <v>2093</v>
      </c>
      <c r="I1043" s="14" t="s">
        <v>2094</v>
      </c>
      <c r="J1043" s="15" t="n">
        <v>1.38918519020081</v>
      </c>
      <c r="K1043" s="15"/>
      <c r="L1043" s="16" t="n">
        <f aca="false">J1043</f>
        <v>1.38918519020081</v>
      </c>
      <c r="M1043" s="16"/>
      <c r="N1043" s="16"/>
    </row>
    <row r="1044" customFormat="false" ht="15.75" hidden="false" customHeight="false" outlineLevel="0" collapsed="false">
      <c r="A1044" s="12" t="n">
        <v>1041</v>
      </c>
      <c r="B1044" s="18"/>
      <c r="C1044" s="13" t="n">
        <v>1.7</v>
      </c>
      <c r="D1044" s="18"/>
      <c r="E1044" s="13" t="n">
        <v>1.7</v>
      </c>
      <c r="F1044" s="18"/>
      <c r="G1044" s="13" t="n">
        <v>2.68714018166065</v>
      </c>
      <c r="H1044" s="12" t="s">
        <v>2095</v>
      </c>
      <c r="I1044" s="14" t="s">
        <v>2096</v>
      </c>
      <c r="J1044" s="19"/>
      <c r="K1044" s="15" t="n">
        <v>1.1665495634079</v>
      </c>
      <c r="L1044" s="16" t="n">
        <v>1.1665</v>
      </c>
      <c r="M1044" s="16"/>
      <c r="N1044" s="16"/>
    </row>
    <row r="1045" customFormat="false" ht="14.25" hidden="false" customHeight="false" outlineLevel="0" collapsed="false">
      <c r="A1045" s="12" t="n">
        <v>1042</v>
      </c>
      <c r="B1045" s="13" t="n">
        <v>1.67</v>
      </c>
      <c r="C1045" s="13" t="n">
        <v>2</v>
      </c>
      <c r="D1045" s="13" t="n">
        <v>1.67</v>
      </c>
      <c r="E1045" s="13" t="n">
        <v>2</v>
      </c>
      <c r="F1045" s="13" t="n">
        <v>12.5506073236465</v>
      </c>
      <c r="G1045" s="13" t="n">
        <v>12.5506073236465</v>
      </c>
      <c r="H1045" s="12" t="s">
        <v>2097</v>
      </c>
      <c r="I1045" s="14" t="s">
        <v>2098</v>
      </c>
      <c r="J1045" s="15" t="n">
        <v>0.976420760154724</v>
      </c>
      <c r="K1045" s="15" t="n">
        <v>0.918722748756409</v>
      </c>
      <c r="L1045" s="16" t="n">
        <f aca="false">AVERAGE(J1045:K1045)</f>
        <v>0.947571754455567</v>
      </c>
      <c r="M1045" s="16" t="e">
        <f aca="false">(#NAME?,J1045:K1045)</f>
        <v>#NAME?</v>
      </c>
      <c r="N1045" s="16" t="e">
        <f aca="false">M1045/L1045</f>
        <v>#NAME?</v>
      </c>
    </row>
    <row r="1046" customFormat="false" ht="15.75" hidden="false" customHeight="false" outlineLevel="0" collapsed="false">
      <c r="A1046" s="12" t="n">
        <v>1043</v>
      </c>
      <c r="B1046" s="18"/>
      <c r="C1046" s="13" t="n">
        <v>1.7</v>
      </c>
      <c r="D1046" s="18"/>
      <c r="E1046" s="13" t="n">
        <v>1.7</v>
      </c>
      <c r="F1046" s="18"/>
      <c r="G1046" s="13" t="n">
        <v>2.04520989209414</v>
      </c>
      <c r="H1046" s="12" t="s">
        <v>2099</v>
      </c>
      <c r="I1046" s="14" t="s">
        <v>2100</v>
      </c>
      <c r="J1046" s="19"/>
      <c r="K1046" s="15" t="n">
        <v>0.910549819469452</v>
      </c>
      <c r="L1046" s="16" t="n">
        <v>0.9105</v>
      </c>
      <c r="M1046" s="16"/>
      <c r="N1046" s="16"/>
    </row>
    <row r="1047" customFormat="false" ht="14.25" hidden="false" customHeight="false" outlineLevel="0" collapsed="false">
      <c r="A1047" s="12" t="n">
        <v>1044</v>
      </c>
      <c r="B1047" s="13" t="n">
        <v>1.6</v>
      </c>
      <c r="C1047" s="13"/>
      <c r="D1047" s="13" t="n">
        <v>1.6</v>
      </c>
      <c r="E1047" s="13"/>
      <c r="F1047" s="13" t="n">
        <v>3.74331548810005</v>
      </c>
      <c r="G1047" s="13"/>
      <c r="H1047" s="12" t="s">
        <v>2101</v>
      </c>
      <c r="I1047" s="14" t="s">
        <v>2102</v>
      </c>
      <c r="J1047" s="15" t="n">
        <v>0.900554597377777</v>
      </c>
      <c r="K1047" s="15"/>
      <c r="L1047" s="16" t="n">
        <f aca="false">J1047</f>
        <v>0.900554597377777</v>
      </c>
      <c r="M1047" s="16"/>
      <c r="N1047" s="16"/>
    </row>
    <row r="1048" customFormat="false" ht="15.75" hidden="false" customHeight="false" outlineLevel="0" collapsed="false">
      <c r="A1048" s="12" t="n">
        <v>1045</v>
      </c>
      <c r="B1048" s="18"/>
      <c r="C1048" s="13" t="n">
        <v>1.7</v>
      </c>
      <c r="D1048" s="18"/>
      <c r="E1048" s="13" t="n">
        <v>1.7</v>
      </c>
      <c r="F1048" s="18"/>
      <c r="G1048" s="13" t="n">
        <v>10.4918032884598</v>
      </c>
      <c r="H1048" s="12" t="s">
        <v>2103</v>
      </c>
      <c r="I1048" s="14" t="s">
        <v>2104</v>
      </c>
      <c r="J1048" s="19"/>
      <c r="K1048" s="15"/>
      <c r="L1048" s="16"/>
      <c r="M1048" s="16"/>
      <c r="N1048" s="16"/>
    </row>
    <row r="1049" customFormat="false" ht="14.25" hidden="false" customHeight="false" outlineLevel="0" collapsed="false">
      <c r="A1049" s="12" t="n">
        <v>1046</v>
      </c>
      <c r="B1049" s="13" t="n">
        <v>1.58</v>
      </c>
      <c r="C1049" s="13"/>
      <c r="D1049" s="13" t="n">
        <v>1.58</v>
      </c>
      <c r="E1049" s="13"/>
      <c r="F1049" s="13" t="n">
        <v>0</v>
      </c>
      <c r="G1049" s="13"/>
      <c r="H1049" s="12" t="s">
        <v>2105</v>
      </c>
      <c r="I1049" s="14" t="s">
        <v>2106</v>
      </c>
      <c r="J1049" s="15" t="n">
        <v>0.97286194562912</v>
      </c>
      <c r="K1049" s="15"/>
      <c r="L1049" s="16" t="n">
        <f aca="false">J1049</f>
        <v>0.97286194562912</v>
      </c>
      <c r="M1049" s="16"/>
      <c r="N1049" s="16"/>
    </row>
    <row r="1050" customFormat="false" ht="15.75" hidden="false" customHeight="false" outlineLevel="0" collapsed="false">
      <c r="A1050" s="12" t="n">
        <v>1047</v>
      </c>
      <c r="B1050" s="18"/>
      <c r="C1050" s="13" t="n">
        <v>1.7</v>
      </c>
      <c r="D1050" s="18"/>
      <c r="E1050" s="13" t="n">
        <v>1.7</v>
      </c>
      <c r="F1050" s="18"/>
      <c r="G1050" s="13" t="n">
        <v>5.7034220546484</v>
      </c>
      <c r="H1050" s="12" t="s">
        <v>2107</v>
      </c>
      <c r="I1050" s="14" t="s">
        <v>2108</v>
      </c>
      <c r="J1050" s="19"/>
      <c r="K1050" s="15" t="n">
        <v>1.03513121604919</v>
      </c>
      <c r="L1050" s="16" t="n">
        <v>1.0351</v>
      </c>
      <c r="M1050" s="16"/>
      <c r="N1050" s="16"/>
    </row>
    <row r="1051" customFormat="false" ht="14.25" hidden="false" customHeight="false" outlineLevel="0" collapsed="false">
      <c r="A1051" s="12" t="n">
        <v>1048</v>
      </c>
      <c r="B1051" s="13" t="n">
        <v>1.57</v>
      </c>
      <c r="C1051" s="13" t="n">
        <v>2</v>
      </c>
      <c r="D1051" s="13" t="n">
        <v>1.57</v>
      </c>
      <c r="E1051" s="13" t="n">
        <v>2</v>
      </c>
      <c r="F1051" s="13" t="n">
        <v>2.09281165152788</v>
      </c>
      <c r="G1051" s="13" t="n">
        <v>1.92147027701139</v>
      </c>
      <c r="H1051" s="12" t="s">
        <v>2109</v>
      </c>
      <c r="I1051" s="14" t="s">
        <v>2110</v>
      </c>
      <c r="J1051" s="15" t="n">
        <v>1.23181571960449</v>
      </c>
      <c r="K1051" s="15" t="n">
        <v>1.41090023517609</v>
      </c>
      <c r="L1051" s="16" t="n">
        <f aca="false">AVERAGE(J1051:K1051)</f>
        <v>1.32135797739029</v>
      </c>
      <c r="M1051" s="16" t="e">
        <f aca="false">(#NAME?,J1051:K1051)</f>
        <v>#NAME?</v>
      </c>
      <c r="N1051" s="16" t="e">
        <f aca="false">M1051/L1051</f>
        <v>#NAME?</v>
      </c>
    </row>
    <row r="1052" customFormat="false" ht="14.25" hidden="false" customHeight="false" outlineLevel="0" collapsed="false">
      <c r="A1052" s="12" t="n">
        <v>1049</v>
      </c>
      <c r="B1052" s="13" t="n">
        <v>1.56</v>
      </c>
      <c r="C1052" s="13" t="n">
        <v>1.32</v>
      </c>
      <c r="D1052" s="13" t="n">
        <v>2.97</v>
      </c>
      <c r="E1052" s="13" t="n">
        <v>1.32</v>
      </c>
      <c r="F1052" s="13" t="n">
        <v>8.86524841189384</v>
      </c>
      <c r="G1052" s="13" t="n">
        <v>4.37158457934856</v>
      </c>
      <c r="H1052" s="12" t="s">
        <v>2111</v>
      </c>
      <c r="I1052" s="14" t="s">
        <v>2112</v>
      </c>
      <c r="J1052" s="15" t="n">
        <v>1.31144015789032</v>
      </c>
      <c r="K1052" s="15" t="n">
        <v>1.18572120666503</v>
      </c>
      <c r="L1052" s="16" t="n">
        <f aca="false">AVERAGE(J1052:K1052)</f>
        <v>1.24858068227768</v>
      </c>
      <c r="M1052" s="16" t="e">
        <f aca="false">(#NAME?,J1052:K1052)</f>
        <v>#NAME?</v>
      </c>
      <c r="N1052" s="16" t="e">
        <f aca="false">M1052/L1052</f>
        <v>#NAME?</v>
      </c>
    </row>
    <row r="1053" customFormat="false" ht="15.75" hidden="false" customHeight="false" outlineLevel="0" collapsed="false">
      <c r="A1053" s="12" t="n">
        <v>1050</v>
      </c>
      <c r="B1053" s="18"/>
      <c r="C1053" s="13" t="n">
        <v>1.7</v>
      </c>
      <c r="D1053" s="18"/>
      <c r="E1053" s="13" t="n">
        <v>1.7</v>
      </c>
      <c r="F1053" s="18"/>
      <c r="G1053" s="13" t="n">
        <v>9.72972959280014</v>
      </c>
      <c r="H1053" s="12" t="s">
        <v>2113</v>
      </c>
      <c r="I1053" s="14" t="s">
        <v>2114</v>
      </c>
      <c r="J1053" s="19"/>
      <c r="K1053" s="15" t="n">
        <v>0.912545204162598</v>
      </c>
      <c r="L1053" s="16" t="n">
        <v>0.9125</v>
      </c>
      <c r="M1053" s="16"/>
      <c r="N1053" s="16"/>
    </row>
    <row r="1054" customFormat="false" ht="14.25" hidden="false" customHeight="false" outlineLevel="0" collapsed="false">
      <c r="A1054" s="12" t="n">
        <v>1051</v>
      </c>
      <c r="B1054" s="13" t="n">
        <v>1.56</v>
      </c>
      <c r="C1054" s="13"/>
      <c r="D1054" s="13" t="n">
        <v>1.56</v>
      </c>
      <c r="E1054" s="13"/>
      <c r="F1054" s="13" t="n">
        <v>0</v>
      </c>
      <c r="G1054" s="13"/>
      <c r="H1054" s="12" t="s">
        <v>2115</v>
      </c>
      <c r="I1054" s="14" t="s">
        <v>2116</v>
      </c>
      <c r="J1054" s="15" t="n">
        <v>1.16165590286255</v>
      </c>
      <c r="K1054" s="15"/>
      <c r="L1054" s="16" t="n">
        <f aca="false">J1054</f>
        <v>1.16165590286255</v>
      </c>
      <c r="M1054" s="16"/>
      <c r="N1054" s="16"/>
    </row>
    <row r="1055" customFormat="false" ht="15.75" hidden="false" customHeight="false" outlineLevel="0" collapsed="false">
      <c r="A1055" s="12" t="n">
        <v>1052</v>
      </c>
      <c r="B1055" s="18"/>
      <c r="C1055" s="13" t="n">
        <v>1.7</v>
      </c>
      <c r="D1055" s="18"/>
      <c r="E1055" s="13" t="n">
        <v>1.7</v>
      </c>
      <c r="F1055" s="18"/>
      <c r="G1055" s="13" t="n">
        <v>5.67010305821896</v>
      </c>
      <c r="H1055" s="12" t="s">
        <v>2117</v>
      </c>
      <c r="I1055" s="14" t="s">
        <v>2118</v>
      </c>
      <c r="J1055" s="19"/>
      <c r="K1055" s="15" t="n">
        <v>0.761555731296539</v>
      </c>
      <c r="L1055" s="16" t="n">
        <v>0.7616</v>
      </c>
      <c r="M1055" s="16"/>
      <c r="N1055" s="16"/>
    </row>
    <row r="1056" customFormat="false" ht="14.25" hidden="false" customHeight="false" outlineLevel="0" collapsed="false">
      <c r="A1056" s="12" t="n">
        <v>1053</v>
      </c>
      <c r="B1056" s="13" t="n">
        <v>1.54</v>
      </c>
      <c r="C1056" s="13"/>
      <c r="D1056" s="13" t="n">
        <v>1.54</v>
      </c>
      <c r="E1056" s="13"/>
      <c r="F1056" s="13" t="n">
        <v>1.05210421606898</v>
      </c>
      <c r="G1056" s="13"/>
      <c r="H1056" s="12" t="s">
        <v>2119</v>
      </c>
      <c r="I1056" s="14" t="s">
        <v>2120</v>
      </c>
      <c r="J1056" s="15"/>
      <c r="K1056" s="15"/>
      <c r="L1056" s="16"/>
      <c r="M1056" s="16"/>
      <c r="N1056" s="16"/>
    </row>
    <row r="1057" customFormat="false" ht="14.25" hidden="false" customHeight="false" outlineLevel="0" collapsed="false">
      <c r="A1057" s="12" t="n">
        <v>1054</v>
      </c>
      <c r="B1057" s="13" t="n">
        <v>1.54</v>
      </c>
      <c r="C1057" s="13" t="n">
        <v>1.53</v>
      </c>
      <c r="D1057" s="13" t="n">
        <v>1.54</v>
      </c>
      <c r="E1057" s="13" t="n">
        <v>1.23</v>
      </c>
      <c r="F1057" s="13" t="n">
        <v>3.47107425332069</v>
      </c>
      <c r="G1057" s="13" t="n">
        <v>0</v>
      </c>
      <c r="H1057" s="12" t="s">
        <v>2121</v>
      </c>
      <c r="I1057" s="14" t="s">
        <v>2122</v>
      </c>
      <c r="J1057" s="15" t="n">
        <v>0.976623713970184</v>
      </c>
      <c r="K1057" s="15" t="n">
        <v>1.17613697052002</v>
      </c>
      <c r="L1057" s="16" t="n">
        <f aca="false">AVERAGE(J1057:K1057)</f>
        <v>1.0763803422451</v>
      </c>
      <c r="M1057" s="16" t="e">
        <f aca="false">(#NAME?,J1057:K1057)</f>
        <v>#NAME?</v>
      </c>
      <c r="N1057" s="16" t="e">
        <f aca="false">M1057/L1057</f>
        <v>#NAME?</v>
      </c>
    </row>
    <row r="1058" customFormat="false" ht="15.75" hidden="false" customHeight="false" outlineLevel="0" collapsed="false">
      <c r="A1058" s="12" t="n">
        <v>1055</v>
      </c>
      <c r="B1058" s="18"/>
      <c r="C1058" s="13" t="n">
        <v>1.65</v>
      </c>
      <c r="D1058" s="18"/>
      <c r="E1058" s="13" t="n">
        <v>1.65</v>
      </c>
      <c r="F1058" s="18"/>
      <c r="G1058" s="13" t="n">
        <v>0</v>
      </c>
      <c r="H1058" s="12" t="s">
        <v>2123</v>
      </c>
      <c r="I1058" s="14" t="s">
        <v>2124</v>
      </c>
      <c r="J1058" s="19"/>
      <c r="K1058" s="15" t="n">
        <v>0.903539001941681</v>
      </c>
      <c r="L1058" s="16" t="n">
        <v>0.9035</v>
      </c>
      <c r="M1058" s="16"/>
      <c r="N1058" s="16"/>
    </row>
    <row r="1059" customFormat="false" ht="14.25" hidden="false" customHeight="false" outlineLevel="0" collapsed="false">
      <c r="A1059" s="12" t="n">
        <v>1056</v>
      </c>
      <c r="B1059" s="13" t="n">
        <v>1.53</v>
      </c>
      <c r="C1059" s="13"/>
      <c r="D1059" s="13" t="n">
        <v>1.53</v>
      </c>
      <c r="E1059" s="13"/>
      <c r="F1059" s="13" t="n">
        <v>2.66666673123837</v>
      </c>
      <c r="G1059" s="13"/>
      <c r="H1059" s="12" t="s">
        <v>2125</v>
      </c>
      <c r="I1059" s="14" t="s">
        <v>2126</v>
      </c>
      <c r="J1059" s="15"/>
      <c r="K1059" s="15"/>
      <c r="L1059" s="16"/>
      <c r="M1059" s="16"/>
      <c r="N1059" s="16"/>
    </row>
    <row r="1060" customFormat="false" ht="15.75" hidden="false" customHeight="false" outlineLevel="0" collapsed="false">
      <c r="A1060" s="12" t="n">
        <v>1057</v>
      </c>
      <c r="B1060" s="18"/>
      <c r="C1060" s="13" t="n">
        <v>1.64</v>
      </c>
      <c r="D1060" s="18"/>
      <c r="E1060" s="13" t="n">
        <v>1.64</v>
      </c>
      <c r="F1060" s="18"/>
      <c r="G1060" s="13" t="n">
        <v>0</v>
      </c>
      <c r="H1060" s="12" t="s">
        <v>2127</v>
      </c>
      <c r="I1060" s="14" t="s">
        <v>2128</v>
      </c>
      <c r="J1060" s="19"/>
      <c r="K1060" s="15" t="n">
        <v>0.631891489028931</v>
      </c>
      <c r="L1060" s="16" t="n">
        <v>0.6319</v>
      </c>
      <c r="M1060" s="16"/>
      <c r="N1060" s="16"/>
    </row>
    <row r="1061" customFormat="false" ht="14.25" hidden="false" customHeight="false" outlineLevel="0" collapsed="false">
      <c r="A1061" s="12" t="n">
        <v>1058</v>
      </c>
      <c r="B1061" s="13" t="n">
        <v>1.53</v>
      </c>
      <c r="C1061" s="13"/>
      <c r="D1061" s="13" t="n">
        <v>1.53</v>
      </c>
      <c r="E1061" s="13"/>
      <c r="F1061" s="13" t="n">
        <v>20.8092480897903</v>
      </c>
      <c r="G1061" s="13"/>
      <c r="H1061" s="12" t="s">
        <v>2129</v>
      </c>
      <c r="I1061" s="14" t="s">
        <v>2130</v>
      </c>
      <c r="J1061" s="15"/>
      <c r="K1061" s="15"/>
      <c r="L1061" s="16"/>
      <c r="M1061" s="16"/>
      <c r="N1061" s="16"/>
    </row>
    <row r="1062" customFormat="false" ht="14.25" hidden="false" customHeight="false" outlineLevel="0" collapsed="false">
      <c r="A1062" s="12" t="n">
        <v>1059</v>
      </c>
      <c r="B1062" s="13" t="n">
        <v>1.53</v>
      </c>
      <c r="C1062" s="13"/>
      <c r="D1062" s="13" t="n">
        <v>1.53</v>
      </c>
      <c r="E1062" s="13"/>
      <c r="F1062" s="13" t="n">
        <v>7.94702023267746</v>
      </c>
      <c r="G1062" s="13"/>
      <c r="H1062" s="12" t="s">
        <v>2131</v>
      </c>
      <c r="I1062" s="14" t="s">
        <v>2132</v>
      </c>
      <c r="J1062" s="15" t="n">
        <v>1.57793986797333</v>
      </c>
      <c r="K1062" s="15"/>
      <c r="L1062" s="16" t="n">
        <f aca="false">J1062</f>
        <v>1.57793986797333</v>
      </c>
      <c r="M1062" s="16"/>
      <c r="N1062" s="16"/>
    </row>
    <row r="1063" customFormat="false" ht="15.75" hidden="false" customHeight="false" outlineLevel="0" collapsed="false">
      <c r="A1063" s="12" t="n">
        <v>1060</v>
      </c>
      <c r="B1063" s="18"/>
      <c r="C1063" s="13" t="n">
        <v>1.6</v>
      </c>
      <c r="D1063" s="18"/>
      <c r="E1063" s="13" t="n">
        <v>1.6</v>
      </c>
      <c r="F1063" s="18"/>
      <c r="G1063" s="13" t="n">
        <v>2.55402754992247</v>
      </c>
      <c r="H1063" s="12" t="s">
        <v>2133</v>
      </c>
      <c r="I1063" s="14" t="s">
        <v>2134</v>
      </c>
      <c r="J1063" s="19"/>
      <c r="K1063" s="15" t="n">
        <v>0.778339564800262</v>
      </c>
      <c r="L1063" s="16" t="n">
        <v>0.7783</v>
      </c>
      <c r="M1063" s="16"/>
      <c r="N1063" s="16"/>
    </row>
    <row r="1064" customFormat="false" ht="14.25" hidden="false" customHeight="false" outlineLevel="0" collapsed="false">
      <c r="A1064" s="12" t="n">
        <v>1061</v>
      </c>
      <c r="B1064" s="13" t="n">
        <v>1.52</v>
      </c>
      <c r="C1064" s="13"/>
      <c r="D1064" s="13" t="n">
        <v>1.52</v>
      </c>
      <c r="E1064" s="13"/>
      <c r="F1064" s="13" t="n">
        <v>3.61173823475838</v>
      </c>
      <c r="G1064" s="13"/>
      <c r="H1064" s="12" t="s">
        <v>2135</v>
      </c>
      <c r="I1064" s="14" t="s">
        <v>2136</v>
      </c>
      <c r="J1064" s="15"/>
      <c r="K1064" s="15"/>
      <c r="L1064" s="16"/>
      <c r="M1064" s="16"/>
      <c r="N1064" s="16"/>
    </row>
    <row r="1065" customFormat="false" ht="14.25" hidden="false" customHeight="false" outlineLevel="0" collapsed="false">
      <c r="A1065" s="12" t="n">
        <v>1062</v>
      </c>
      <c r="B1065" s="13" t="n">
        <v>1.52</v>
      </c>
      <c r="C1065" s="13"/>
      <c r="D1065" s="13" t="n">
        <v>1.52</v>
      </c>
      <c r="E1065" s="13"/>
      <c r="F1065" s="13" t="n">
        <v>1.8675722181797</v>
      </c>
      <c r="G1065" s="13"/>
      <c r="H1065" s="12" t="s">
        <v>2137</v>
      </c>
      <c r="I1065" s="14" t="s">
        <v>2138</v>
      </c>
      <c r="J1065" s="15" t="n">
        <v>0.837857067584991</v>
      </c>
      <c r="K1065" s="15"/>
      <c r="L1065" s="16" t="n">
        <f aca="false">J1065</f>
        <v>0.837857067584991</v>
      </c>
      <c r="M1065" s="16"/>
      <c r="N1065" s="16"/>
    </row>
    <row r="1066" customFormat="false" ht="15.75" hidden="false" customHeight="false" outlineLevel="0" collapsed="false">
      <c r="A1066" s="12" t="n">
        <v>1063</v>
      </c>
      <c r="B1066" s="18"/>
      <c r="C1066" s="13" t="n">
        <v>1.56</v>
      </c>
      <c r="D1066" s="18"/>
      <c r="E1066" s="13" t="n">
        <v>1.56</v>
      </c>
      <c r="F1066" s="18"/>
      <c r="G1066" s="13" t="n">
        <v>3.59712243080139</v>
      </c>
      <c r="H1066" s="12" t="s">
        <v>2139</v>
      </c>
      <c r="I1066" s="14" t="s">
        <v>2140</v>
      </c>
      <c r="J1066" s="19"/>
      <c r="K1066" s="15"/>
      <c r="L1066" s="16"/>
      <c r="M1066" s="16"/>
      <c r="N1066" s="16"/>
    </row>
    <row r="1067" customFormat="false" ht="14.25" hidden="false" customHeight="false" outlineLevel="0" collapsed="false">
      <c r="A1067" s="12" t="n">
        <v>1064</v>
      </c>
      <c r="B1067" s="13" t="n">
        <v>1.52</v>
      </c>
      <c r="C1067" s="13" t="n">
        <v>2</v>
      </c>
      <c r="D1067" s="13" t="n">
        <v>1.52</v>
      </c>
      <c r="E1067" s="13" t="n">
        <v>2</v>
      </c>
      <c r="F1067" s="13" t="n">
        <v>19.5652171969414</v>
      </c>
      <c r="G1067" s="13" t="n">
        <v>19.5652171969414</v>
      </c>
      <c r="H1067" s="12" t="s">
        <v>2141</v>
      </c>
      <c r="I1067" s="14" t="s">
        <v>2142</v>
      </c>
      <c r="J1067" s="15" t="n">
        <v>0.651585102081299</v>
      </c>
      <c r="K1067" s="15" t="n">
        <v>0.554673850536346</v>
      </c>
      <c r="L1067" s="16" t="n">
        <f aca="false">AVERAGE(J1067:K1067)</f>
        <v>0.603129476308823</v>
      </c>
      <c r="M1067" s="16" t="e">
        <f aca="false">(#NAME?,J1067:K1067)</f>
        <v>#NAME?</v>
      </c>
      <c r="N1067" s="16" t="e">
        <f aca="false">M1067/L1067</f>
        <v>#NAME?</v>
      </c>
    </row>
    <row r="1068" customFormat="false" ht="25.5" hidden="false" customHeight="false" outlineLevel="0" collapsed="false">
      <c r="A1068" s="12" t="n">
        <v>1065</v>
      </c>
      <c r="B1068" s="18"/>
      <c r="C1068" s="13" t="n">
        <v>1.55</v>
      </c>
      <c r="D1068" s="18"/>
      <c r="E1068" s="13" t="n">
        <v>1.55</v>
      </c>
      <c r="F1068" s="18"/>
      <c r="G1068" s="13" t="n">
        <v>0</v>
      </c>
      <c r="H1068" s="12" t="s">
        <v>2143</v>
      </c>
      <c r="I1068" s="14" t="s">
        <v>2144</v>
      </c>
      <c r="J1068" s="19"/>
      <c r="K1068" s="15" t="n">
        <v>0.596139192581177</v>
      </c>
      <c r="L1068" s="16" t="n">
        <v>0.5961</v>
      </c>
      <c r="M1068" s="16"/>
      <c r="N1068" s="16"/>
    </row>
    <row r="1069" customFormat="false" ht="25.5" hidden="false" customHeight="false" outlineLevel="0" collapsed="false">
      <c r="A1069" s="12" t="n">
        <v>1066</v>
      </c>
      <c r="B1069" s="13" t="n">
        <v>1.52</v>
      </c>
      <c r="C1069" s="13"/>
      <c r="D1069" s="13" t="n">
        <v>1.52</v>
      </c>
      <c r="E1069" s="13"/>
      <c r="F1069" s="13" t="n">
        <v>16.4383560419083</v>
      </c>
      <c r="G1069" s="13"/>
      <c r="H1069" s="12" t="s">
        <v>2145</v>
      </c>
      <c r="I1069" s="14" t="s">
        <v>2146</v>
      </c>
      <c r="J1069" s="15" t="n">
        <v>0.808489978313446</v>
      </c>
      <c r="K1069" s="15"/>
      <c r="L1069" s="16" t="n">
        <f aca="false">J1069</f>
        <v>0.808489978313446</v>
      </c>
      <c r="M1069" s="16"/>
      <c r="N1069" s="16"/>
    </row>
    <row r="1070" customFormat="false" ht="15.75" hidden="false" customHeight="false" outlineLevel="0" collapsed="false">
      <c r="A1070" s="12" t="n">
        <v>1067</v>
      </c>
      <c r="B1070" s="18"/>
      <c r="C1070" s="13" t="n">
        <v>1.55</v>
      </c>
      <c r="D1070" s="18"/>
      <c r="E1070" s="13" t="n">
        <v>1.55</v>
      </c>
      <c r="F1070" s="18"/>
      <c r="G1070" s="13" t="n">
        <v>1.69252473860979</v>
      </c>
      <c r="H1070" s="12" t="s">
        <v>2147</v>
      </c>
      <c r="I1070" s="14" t="s">
        <v>2148</v>
      </c>
      <c r="J1070" s="19"/>
      <c r="K1070" s="15"/>
      <c r="L1070" s="16"/>
      <c r="M1070" s="16"/>
      <c r="N1070" s="16"/>
    </row>
    <row r="1071" customFormat="false" ht="14.25" hidden="false" customHeight="false" outlineLevel="0" collapsed="false">
      <c r="A1071" s="12" t="n">
        <v>1068</v>
      </c>
      <c r="B1071" s="13" t="n">
        <v>1.48</v>
      </c>
      <c r="C1071" s="13"/>
      <c r="D1071" s="13" t="n">
        <v>1.48</v>
      </c>
      <c r="E1071" s="13"/>
      <c r="F1071" s="13" t="n">
        <v>4.81927692890167</v>
      </c>
      <c r="G1071" s="13"/>
      <c r="H1071" s="12" t="s">
        <v>2149</v>
      </c>
      <c r="I1071" s="14" t="s">
        <v>2150</v>
      </c>
      <c r="J1071" s="15" t="n">
        <v>1.28660917282104</v>
      </c>
      <c r="K1071" s="15"/>
      <c r="L1071" s="16" t="n">
        <f aca="false">J1071</f>
        <v>1.28660917282104</v>
      </c>
      <c r="M1071" s="16"/>
      <c r="N1071" s="16"/>
    </row>
    <row r="1072" customFormat="false" ht="14.25" hidden="false" customHeight="false" outlineLevel="0" collapsed="false">
      <c r="A1072" s="12" t="n">
        <v>1069</v>
      </c>
      <c r="B1072" s="13" t="n">
        <v>1.47</v>
      </c>
      <c r="C1072" s="13" t="n">
        <v>2</v>
      </c>
      <c r="D1072" s="13" t="n">
        <v>3.19</v>
      </c>
      <c r="E1072" s="13" t="n">
        <v>5.63</v>
      </c>
      <c r="F1072" s="13" t="n">
        <v>0</v>
      </c>
      <c r="G1072" s="13" t="n">
        <v>16.8674692511559</v>
      </c>
      <c r="H1072" s="12" t="s">
        <v>2151</v>
      </c>
      <c r="I1072" s="14" t="s">
        <v>2152</v>
      </c>
      <c r="J1072" s="15"/>
      <c r="K1072" s="15"/>
      <c r="L1072" s="16"/>
      <c r="M1072" s="16"/>
      <c r="N1072" s="16"/>
    </row>
    <row r="1073" customFormat="false" ht="25.5" hidden="false" customHeight="false" outlineLevel="0" collapsed="false">
      <c r="A1073" s="12" t="n">
        <v>1070</v>
      </c>
      <c r="B1073" s="13" t="n">
        <v>1.45</v>
      </c>
      <c r="C1073" s="13" t="n">
        <v>4.7</v>
      </c>
      <c r="D1073" s="13" t="n">
        <v>1.45</v>
      </c>
      <c r="E1073" s="13" t="n">
        <v>4.7</v>
      </c>
      <c r="F1073" s="13" t="n">
        <v>1.47058824077249</v>
      </c>
      <c r="G1073" s="13" t="n">
        <v>3.15126068890095</v>
      </c>
      <c r="H1073" s="12" t="s">
        <v>2153</v>
      </c>
      <c r="I1073" s="14" t="s">
        <v>2154</v>
      </c>
      <c r="J1073" s="15" t="n">
        <v>0.986440539360046</v>
      </c>
      <c r="K1073" s="15" t="n">
        <v>0.986968338489532</v>
      </c>
      <c r="L1073" s="16" t="n">
        <f aca="false">AVERAGE(J1073:K1073)</f>
        <v>0.986704438924789</v>
      </c>
      <c r="M1073" s="16" t="e">
        <f aca="false">(#NAME?,J1073:K1073)</f>
        <v>#NAME?</v>
      </c>
      <c r="N1073" s="16" t="e">
        <f aca="false">M1073/L1073</f>
        <v>#NAME?</v>
      </c>
    </row>
    <row r="1074" customFormat="false" ht="15.75" hidden="false" customHeight="false" outlineLevel="0" collapsed="false">
      <c r="A1074" s="12" t="n">
        <v>1071</v>
      </c>
      <c r="B1074" s="18"/>
      <c r="C1074" s="13" t="n">
        <v>1.54</v>
      </c>
      <c r="D1074" s="18"/>
      <c r="E1074" s="13" t="n">
        <v>1.54</v>
      </c>
      <c r="F1074" s="18"/>
      <c r="G1074" s="13" t="n">
        <v>5.00000007450581</v>
      </c>
      <c r="H1074" s="12" t="s">
        <v>2155</v>
      </c>
      <c r="I1074" s="14" t="s">
        <v>2156</v>
      </c>
      <c r="J1074" s="19"/>
      <c r="K1074" s="15" t="n">
        <v>1.44979250431061</v>
      </c>
      <c r="L1074" s="16" t="n">
        <v>1.4498</v>
      </c>
      <c r="M1074" s="16"/>
      <c r="N1074" s="16"/>
    </row>
    <row r="1075" customFormat="false" ht="25.5" hidden="false" customHeight="false" outlineLevel="0" collapsed="false">
      <c r="A1075" s="12" t="n">
        <v>1072</v>
      </c>
      <c r="B1075" s="13" t="n">
        <v>1.45</v>
      </c>
      <c r="C1075" s="13"/>
      <c r="D1075" s="13" t="n">
        <v>1.45</v>
      </c>
      <c r="E1075" s="13"/>
      <c r="F1075" s="13" t="n">
        <v>3.82653065025806</v>
      </c>
      <c r="G1075" s="13"/>
      <c r="H1075" s="12" t="s">
        <v>2157</v>
      </c>
      <c r="I1075" s="14" t="s">
        <v>2158</v>
      </c>
      <c r="J1075" s="15" t="n">
        <v>1.09257125854492</v>
      </c>
      <c r="K1075" s="15"/>
      <c r="L1075" s="16" t="n">
        <f aca="false">J1075</f>
        <v>1.09257125854492</v>
      </c>
      <c r="M1075" s="16"/>
      <c r="N1075" s="16"/>
    </row>
    <row r="1076" customFormat="false" ht="15.75" hidden="false" customHeight="false" outlineLevel="0" collapsed="false">
      <c r="A1076" s="12" t="n">
        <v>1073</v>
      </c>
      <c r="B1076" s="18"/>
      <c r="C1076" s="13" t="n">
        <v>1.54</v>
      </c>
      <c r="D1076" s="18"/>
      <c r="E1076" s="13" t="n">
        <v>1.54</v>
      </c>
      <c r="F1076" s="18"/>
      <c r="G1076" s="13" t="n">
        <v>0</v>
      </c>
      <c r="H1076" s="12" t="s">
        <v>2159</v>
      </c>
      <c r="I1076" s="14" t="s">
        <v>2160</v>
      </c>
      <c r="J1076" s="19"/>
      <c r="K1076" s="15" t="n">
        <v>1.01275670528412</v>
      </c>
      <c r="L1076" s="16" t="n">
        <v>1.0128</v>
      </c>
      <c r="M1076" s="16"/>
      <c r="N1076" s="16"/>
    </row>
    <row r="1077" customFormat="false" ht="14.25" hidden="false" customHeight="false" outlineLevel="0" collapsed="false">
      <c r="A1077" s="12" t="n">
        <v>1074</v>
      </c>
      <c r="B1077" s="13" t="n">
        <v>1.44</v>
      </c>
      <c r="C1077" s="13"/>
      <c r="D1077" s="13" t="n">
        <v>1.44</v>
      </c>
      <c r="E1077" s="13"/>
      <c r="F1077" s="13" t="n">
        <v>1.6806723549962</v>
      </c>
      <c r="G1077" s="13"/>
      <c r="H1077" s="12" t="s">
        <v>2161</v>
      </c>
      <c r="I1077" s="14" t="s">
        <v>2162</v>
      </c>
      <c r="J1077" s="15" t="n">
        <v>1.01715672016144</v>
      </c>
      <c r="K1077" s="15"/>
      <c r="L1077" s="16" t="n">
        <f aca="false">J1077</f>
        <v>1.01715672016144</v>
      </c>
      <c r="M1077" s="16"/>
      <c r="N1077" s="16"/>
    </row>
    <row r="1078" customFormat="false" ht="14.25" hidden="false" customHeight="false" outlineLevel="0" collapsed="false">
      <c r="A1078" s="12" t="n">
        <v>1075</v>
      </c>
      <c r="B1078" s="13" t="n">
        <v>1.42</v>
      </c>
      <c r="C1078" s="13"/>
      <c r="D1078" s="13" t="n">
        <v>1.42</v>
      </c>
      <c r="E1078" s="13"/>
      <c r="F1078" s="13" t="n">
        <v>0</v>
      </c>
      <c r="G1078" s="13"/>
      <c r="H1078" s="12" t="s">
        <v>2163</v>
      </c>
      <c r="I1078" s="14" t="s">
        <v>2164</v>
      </c>
      <c r="J1078" s="15" t="n">
        <v>0.931628048419952</v>
      </c>
      <c r="K1078" s="15"/>
      <c r="L1078" s="16" t="n">
        <f aca="false">J1078</f>
        <v>0.931628048419952</v>
      </c>
      <c r="M1078" s="16"/>
      <c r="N1078" s="16"/>
    </row>
    <row r="1079" customFormat="false" ht="15.75" hidden="false" customHeight="false" outlineLevel="0" collapsed="false">
      <c r="A1079" s="12" t="n">
        <v>1076</v>
      </c>
      <c r="B1079" s="18"/>
      <c r="C1079" s="13" t="n">
        <v>1.53</v>
      </c>
      <c r="D1079" s="18"/>
      <c r="E1079" s="13" t="n">
        <v>1.53</v>
      </c>
      <c r="F1079" s="18"/>
      <c r="G1079" s="13" t="n">
        <v>1.43487863242626</v>
      </c>
      <c r="H1079" s="12" t="s">
        <v>2165</v>
      </c>
      <c r="I1079" s="14" t="s">
        <v>2166</v>
      </c>
      <c r="J1079" s="19"/>
      <c r="K1079" s="15" t="n">
        <v>1.16406762599945</v>
      </c>
      <c r="L1079" s="16" t="n">
        <v>1.1641</v>
      </c>
      <c r="M1079" s="16"/>
      <c r="N1079" s="16"/>
    </row>
    <row r="1080" customFormat="false" ht="14.25" hidden="false" customHeight="false" outlineLevel="0" collapsed="false">
      <c r="A1080" s="12" t="n">
        <v>1077</v>
      </c>
      <c r="B1080" s="13" t="n">
        <v>1.41</v>
      </c>
      <c r="C1080" s="13" t="n">
        <v>2.01</v>
      </c>
      <c r="D1080" s="13" t="n">
        <v>1.41</v>
      </c>
      <c r="E1080" s="13" t="n">
        <v>2.01</v>
      </c>
      <c r="F1080" s="13" t="n">
        <v>2.6041666045785</v>
      </c>
      <c r="G1080" s="13" t="n">
        <v>2.6041666045785</v>
      </c>
      <c r="H1080" s="12" t="s">
        <v>2167</v>
      </c>
      <c r="I1080" s="14" t="s">
        <v>2168</v>
      </c>
      <c r="J1080" s="15" t="n">
        <v>1.05441653728485</v>
      </c>
      <c r="K1080" s="15" t="n">
        <v>0.947178065776825</v>
      </c>
      <c r="L1080" s="16" t="n">
        <f aca="false">AVERAGE(J1080:K1080)</f>
        <v>1.00079730153084</v>
      </c>
      <c r="M1080" s="16" t="e">
        <f aca="false">(#NAME?,J1080:K1080)</f>
        <v>#NAME?</v>
      </c>
      <c r="N1080" s="16" t="e">
        <f aca="false">M1080/L1080</f>
        <v>#NAME?</v>
      </c>
    </row>
    <row r="1081" customFormat="false" ht="15.75" hidden="false" customHeight="false" outlineLevel="0" collapsed="false">
      <c r="A1081" s="12" t="n">
        <v>1078</v>
      </c>
      <c r="B1081" s="18"/>
      <c r="C1081" s="13" t="n">
        <v>1.53</v>
      </c>
      <c r="D1081" s="18"/>
      <c r="E1081" s="13" t="n">
        <v>1.53</v>
      </c>
      <c r="F1081" s="18"/>
      <c r="G1081" s="13" t="n">
        <v>4.70085479319096</v>
      </c>
      <c r="H1081" s="12" t="s">
        <v>2169</v>
      </c>
      <c r="I1081" s="14" t="s">
        <v>2170</v>
      </c>
      <c r="J1081" s="19"/>
      <c r="K1081" s="15" t="n">
        <v>0.926222443580627</v>
      </c>
      <c r="L1081" s="16" t="n">
        <v>0.9262</v>
      </c>
      <c r="M1081" s="16"/>
      <c r="N1081" s="16"/>
    </row>
    <row r="1082" customFormat="false" ht="25.5" hidden="false" customHeight="false" outlineLevel="0" collapsed="false">
      <c r="A1082" s="12" t="n">
        <v>1079</v>
      </c>
      <c r="B1082" s="13" t="n">
        <v>1.41</v>
      </c>
      <c r="C1082" s="13"/>
      <c r="D1082" s="13" t="n">
        <v>1.41</v>
      </c>
      <c r="E1082" s="13"/>
      <c r="F1082" s="13" t="n">
        <v>1.40679953619838</v>
      </c>
      <c r="G1082" s="13"/>
      <c r="H1082" s="12" t="s">
        <v>2171</v>
      </c>
      <c r="I1082" s="14" t="s">
        <v>2172</v>
      </c>
      <c r="J1082" s="15"/>
      <c r="K1082" s="15"/>
      <c r="L1082" s="16"/>
      <c r="M1082" s="16"/>
      <c r="N1082" s="16"/>
    </row>
    <row r="1083" customFormat="false" ht="14.25" hidden="false" customHeight="false" outlineLevel="0" collapsed="false">
      <c r="A1083" s="12" t="n">
        <v>1080</v>
      </c>
      <c r="B1083" s="13" t="n">
        <v>1.4</v>
      </c>
      <c r="C1083" s="13"/>
      <c r="D1083" s="13" t="n">
        <v>1.4</v>
      </c>
      <c r="E1083" s="13"/>
      <c r="F1083" s="13" t="n">
        <v>3.79008762538433</v>
      </c>
      <c r="G1083" s="13"/>
      <c r="H1083" s="12" t="s">
        <v>2173</v>
      </c>
      <c r="I1083" s="14" t="s">
        <v>2174</v>
      </c>
      <c r="J1083" s="15" t="n">
        <v>0.885474741458893</v>
      </c>
      <c r="K1083" s="15"/>
      <c r="L1083" s="16" t="n">
        <f aca="false">J1083</f>
        <v>0.885474741458893</v>
      </c>
      <c r="M1083" s="16"/>
      <c r="N1083" s="16"/>
    </row>
    <row r="1084" customFormat="false" ht="15.75" hidden="false" customHeight="false" outlineLevel="0" collapsed="false">
      <c r="A1084" s="12" t="n">
        <v>1081</v>
      </c>
      <c r="B1084" s="18"/>
      <c r="C1084" s="13" t="n">
        <v>1.52</v>
      </c>
      <c r="D1084" s="18"/>
      <c r="E1084" s="13" t="n">
        <v>1.52</v>
      </c>
      <c r="F1084" s="18"/>
      <c r="G1084" s="13" t="n">
        <v>1.76991149783134</v>
      </c>
      <c r="H1084" s="12" t="s">
        <v>2175</v>
      </c>
      <c r="I1084" s="14" t="s">
        <v>2176</v>
      </c>
      <c r="J1084" s="19"/>
      <c r="K1084" s="15"/>
      <c r="L1084" s="16"/>
      <c r="M1084" s="16"/>
      <c r="N1084" s="16"/>
    </row>
    <row r="1085" customFormat="false" ht="14.25" hidden="false" customHeight="false" outlineLevel="0" collapsed="false">
      <c r="A1085" s="12" t="n">
        <v>1082</v>
      </c>
      <c r="B1085" s="13" t="n">
        <v>1.4</v>
      </c>
      <c r="C1085" s="13" t="n">
        <v>2</v>
      </c>
      <c r="D1085" s="13" t="n">
        <v>1.4</v>
      </c>
      <c r="E1085" s="13" t="n">
        <v>2</v>
      </c>
      <c r="F1085" s="13" t="n">
        <v>2.20713075250387</v>
      </c>
      <c r="G1085" s="13" t="n">
        <v>2.20713075250387</v>
      </c>
      <c r="H1085" s="12" t="s">
        <v>2177</v>
      </c>
      <c r="I1085" s="14" t="s">
        <v>2178</v>
      </c>
      <c r="J1085" s="15" t="n">
        <v>0.514922559261322</v>
      </c>
      <c r="K1085" s="15" t="n">
        <v>0.55241996049881</v>
      </c>
      <c r="L1085" s="16" t="n">
        <f aca="false">AVERAGE(J1085:K1085)</f>
        <v>0.533671259880066</v>
      </c>
      <c r="M1085" s="16" t="e">
        <f aca="false">(#NAME?,J1085:K1085)</f>
        <v>#NAME?</v>
      </c>
      <c r="N1085" s="16" t="e">
        <f aca="false">M1085/L1085</f>
        <v>#NAME?</v>
      </c>
    </row>
    <row r="1086" customFormat="false" ht="14.25" hidden="false" customHeight="false" outlineLevel="0" collapsed="false">
      <c r="A1086" s="12" t="n">
        <v>1083</v>
      </c>
      <c r="B1086" s="13" t="n">
        <v>1.4</v>
      </c>
      <c r="C1086" s="13" t="n">
        <v>1.52</v>
      </c>
      <c r="D1086" s="13" t="n">
        <v>1.4</v>
      </c>
      <c r="E1086" s="13" t="n">
        <v>1.52</v>
      </c>
      <c r="F1086" s="13" t="n">
        <v>2.27272734045982</v>
      </c>
      <c r="G1086" s="13" t="n">
        <v>2.27272734045982</v>
      </c>
      <c r="H1086" s="12" t="s">
        <v>2179</v>
      </c>
      <c r="I1086" s="14" t="s">
        <v>2180</v>
      </c>
      <c r="J1086" s="15" t="n">
        <v>1.11489927768707</v>
      </c>
      <c r="K1086" s="15" t="n">
        <v>1.05459856987</v>
      </c>
      <c r="L1086" s="16" t="n">
        <f aca="false">AVERAGE(J1086:K1086)</f>
        <v>1.08474892377854</v>
      </c>
      <c r="M1086" s="16" t="e">
        <f aca="false">(#NAME?,J1086:K1086)</f>
        <v>#NAME?</v>
      </c>
      <c r="N1086" s="16" t="e">
        <f aca="false">M1086/L1086</f>
        <v>#NAME?</v>
      </c>
    </row>
    <row r="1087" customFormat="false" ht="14.25" hidden="false" customHeight="false" outlineLevel="0" collapsed="false">
      <c r="A1087" s="12" t="n">
        <v>1084</v>
      </c>
      <c r="B1087" s="13" t="n">
        <v>1.4</v>
      </c>
      <c r="C1087" s="13"/>
      <c r="D1087" s="13" t="n">
        <v>1.4</v>
      </c>
      <c r="E1087" s="13"/>
      <c r="F1087" s="13" t="n">
        <v>2.87081338465214</v>
      </c>
      <c r="G1087" s="13"/>
      <c r="H1087" s="12" t="s">
        <v>2181</v>
      </c>
      <c r="I1087" s="14" t="s">
        <v>2182</v>
      </c>
      <c r="J1087" s="15" t="n">
        <v>1.09804725646973</v>
      </c>
      <c r="K1087" s="15"/>
      <c r="L1087" s="16" t="n">
        <f aca="false">J1087</f>
        <v>1.09804725646973</v>
      </c>
      <c r="M1087" s="16"/>
      <c r="N1087" s="16"/>
    </row>
    <row r="1088" customFormat="false" ht="15.75" hidden="false" customHeight="false" outlineLevel="0" collapsed="false">
      <c r="A1088" s="12" t="n">
        <v>1085</v>
      </c>
      <c r="B1088" s="18"/>
      <c r="C1088" s="13" t="n">
        <v>1.52</v>
      </c>
      <c r="D1088" s="18"/>
      <c r="E1088" s="13" t="n">
        <v>1.52</v>
      </c>
      <c r="F1088" s="18"/>
      <c r="G1088" s="13" t="n">
        <v>2.88248341530561</v>
      </c>
      <c r="H1088" s="12" t="s">
        <v>2183</v>
      </c>
      <c r="I1088" s="14" t="s">
        <v>2184</v>
      </c>
      <c r="J1088" s="19"/>
      <c r="K1088" s="15" t="n">
        <v>0.835844397544861</v>
      </c>
      <c r="L1088" s="16" t="n">
        <v>0.8358</v>
      </c>
      <c r="M1088" s="16"/>
      <c r="N1088" s="16"/>
    </row>
    <row r="1089" customFormat="false" ht="14.25" hidden="false" customHeight="false" outlineLevel="0" collapsed="false">
      <c r="A1089" s="12" t="n">
        <v>1086</v>
      </c>
      <c r="B1089" s="13" t="n">
        <v>1.4</v>
      </c>
      <c r="C1089" s="13"/>
      <c r="D1089" s="13" t="n">
        <v>1.4</v>
      </c>
      <c r="E1089" s="13"/>
      <c r="F1089" s="13" t="n">
        <v>4.9668874591589</v>
      </c>
      <c r="G1089" s="13"/>
      <c r="H1089" s="12" t="s">
        <v>2185</v>
      </c>
      <c r="I1089" s="14" t="s">
        <v>2186</v>
      </c>
      <c r="J1089" s="15" t="n">
        <v>1.18357515335083</v>
      </c>
      <c r="K1089" s="15"/>
      <c r="L1089" s="16" t="n">
        <f aca="false">J1089</f>
        <v>1.18357515335083</v>
      </c>
      <c r="M1089" s="16"/>
      <c r="N1089" s="16"/>
    </row>
    <row r="1090" customFormat="false" ht="15.75" hidden="false" customHeight="false" outlineLevel="0" collapsed="false">
      <c r="A1090" s="12" t="n">
        <v>1087</v>
      </c>
      <c r="B1090" s="18"/>
      <c r="C1090" s="13" t="n">
        <v>1.52</v>
      </c>
      <c r="D1090" s="18"/>
      <c r="E1090" s="13" t="n">
        <v>1.52</v>
      </c>
      <c r="F1090" s="18"/>
      <c r="G1090" s="13" t="n">
        <v>9.62962955236435</v>
      </c>
      <c r="H1090" s="12" t="s">
        <v>2187</v>
      </c>
      <c r="I1090" s="14" t="s">
        <v>2188</v>
      </c>
      <c r="J1090" s="19"/>
      <c r="K1090" s="15" t="n">
        <v>1.2987322807312</v>
      </c>
      <c r="L1090" s="16" t="n">
        <v>1.2987</v>
      </c>
      <c r="M1090" s="16"/>
      <c r="N1090" s="16"/>
    </row>
    <row r="1091" customFormat="false" ht="14.25" hidden="false" customHeight="false" outlineLevel="0" collapsed="false">
      <c r="A1091" s="12" t="n">
        <v>1088</v>
      </c>
      <c r="B1091" s="13" t="n">
        <v>1.4</v>
      </c>
      <c r="C1091" s="13"/>
      <c r="D1091" s="13" t="n">
        <v>1.4</v>
      </c>
      <c r="E1091" s="13"/>
      <c r="F1091" s="13" t="n">
        <v>1.51898730546236</v>
      </c>
      <c r="G1091" s="13"/>
      <c r="H1091" s="12" t="s">
        <v>2189</v>
      </c>
      <c r="I1091" s="14" t="s">
        <v>2190</v>
      </c>
      <c r="J1091" s="15" t="n">
        <v>0.974793791770935</v>
      </c>
      <c r="K1091" s="15"/>
      <c r="L1091" s="16" t="n">
        <f aca="false">J1091</f>
        <v>0.974793791770935</v>
      </c>
      <c r="M1091" s="16"/>
      <c r="N1091" s="16"/>
    </row>
    <row r="1092" customFormat="false" ht="14.25" hidden="false" customHeight="false" outlineLevel="0" collapsed="false">
      <c r="A1092" s="12" t="n">
        <v>1089</v>
      </c>
      <c r="B1092" s="13" t="n">
        <v>1.37</v>
      </c>
      <c r="C1092" s="13"/>
      <c r="D1092" s="13" t="n">
        <v>1.37</v>
      </c>
      <c r="E1092" s="13"/>
      <c r="F1092" s="13" t="n">
        <v>2.8806583955884</v>
      </c>
      <c r="G1092" s="13"/>
      <c r="H1092" s="12" t="s">
        <v>2191</v>
      </c>
      <c r="I1092" s="14" t="s">
        <v>2192</v>
      </c>
      <c r="J1092" s="15" t="n">
        <v>1.08100402355194</v>
      </c>
      <c r="K1092" s="15"/>
      <c r="L1092" s="16" t="n">
        <f aca="false">J1092</f>
        <v>1.08100402355194</v>
      </c>
      <c r="M1092" s="16"/>
      <c r="N1092" s="16"/>
    </row>
    <row r="1093" customFormat="false" ht="14.25" hidden="false" customHeight="false" outlineLevel="0" collapsed="false">
      <c r="A1093" s="12" t="n">
        <v>1090</v>
      </c>
      <c r="B1093" s="13" t="n">
        <v>1.36</v>
      </c>
      <c r="C1093" s="13"/>
      <c r="D1093" s="13" t="n">
        <v>1.37</v>
      </c>
      <c r="E1093" s="13"/>
      <c r="F1093" s="13" t="n">
        <v>0</v>
      </c>
      <c r="G1093" s="13"/>
      <c r="H1093" s="12" t="s">
        <v>2193</v>
      </c>
      <c r="I1093" s="14" t="s">
        <v>2194</v>
      </c>
      <c r="J1093" s="15" t="n">
        <v>0.943582117557526</v>
      </c>
      <c r="K1093" s="15"/>
      <c r="L1093" s="16" t="n">
        <f aca="false">J1093</f>
        <v>0.943582117557526</v>
      </c>
      <c r="M1093" s="16"/>
      <c r="N1093" s="16"/>
    </row>
    <row r="1094" customFormat="false" ht="15.75" hidden="false" customHeight="false" outlineLevel="0" collapsed="false">
      <c r="A1094" s="12" t="n">
        <v>1091</v>
      </c>
      <c r="B1094" s="18"/>
      <c r="C1094" s="13" t="n">
        <v>1.45</v>
      </c>
      <c r="D1094" s="18"/>
      <c r="E1094" s="13" t="n">
        <v>1.45</v>
      </c>
      <c r="F1094" s="18"/>
      <c r="G1094" s="13" t="n">
        <v>0</v>
      </c>
      <c r="H1094" s="12" t="s">
        <v>2195</v>
      </c>
      <c r="I1094" s="14" t="s">
        <v>2196</v>
      </c>
      <c r="J1094" s="19"/>
      <c r="K1094" s="15" t="n">
        <v>0.878483533859253</v>
      </c>
      <c r="L1094" s="16" t="n">
        <v>0.8785</v>
      </c>
      <c r="M1094" s="16"/>
      <c r="N1094" s="16"/>
    </row>
    <row r="1095" customFormat="false" ht="14.25" hidden="false" customHeight="false" outlineLevel="0" collapsed="false">
      <c r="A1095" s="12" t="n">
        <v>1092</v>
      </c>
      <c r="B1095" s="13" t="n">
        <v>1.35</v>
      </c>
      <c r="C1095" s="13"/>
      <c r="D1095" s="13" t="n">
        <v>1.35</v>
      </c>
      <c r="E1095" s="13"/>
      <c r="F1095" s="13" t="n">
        <v>2.48447209596634</v>
      </c>
      <c r="G1095" s="13"/>
      <c r="H1095" s="12" t="s">
        <v>2197</v>
      </c>
      <c r="I1095" s="14" t="s">
        <v>2198</v>
      </c>
      <c r="J1095" s="15"/>
      <c r="K1095" s="15"/>
      <c r="L1095" s="16"/>
      <c r="M1095" s="16"/>
      <c r="N1095" s="16"/>
    </row>
    <row r="1096" customFormat="false" ht="14.25" hidden="false" customHeight="false" outlineLevel="0" collapsed="false">
      <c r="A1096" s="12" t="n">
        <v>1093</v>
      </c>
      <c r="B1096" s="13" t="n">
        <v>1.33</v>
      </c>
      <c r="C1096" s="13"/>
      <c r="D1096" s="13" t="n">
        <v>1.33</v>
      </c>
      <c r="E1096" s="13"/>
      <c r="F1096" s="13" t="n">
        <v>3.62811796367168</v>
      </c>
      <c r="G1096" s="13"/>
      <c r="H1096" s="12" t="s">
        <v>2199</v>
      </c>
      <c r="I1096" s="14" t="s">
        <v>2200</v>
      </c>
      <c r="J1096" s="15" t="n">
        <v>0.690576612949371</v>
      </c>
      <c r="K1096" s="15"/>
      <c r="L1096" s="16" t="n">
        <f aca="false">J1096</f>
        <v>0.690576612949371</v>
      </c>
      <c r="M1096" s="16"/>
      <c r="N1096" s="16"/>
    </row>
    <row r="1097" customFormat="false" ht="15.75" hidden="false" customHeight="false" outlineLevel="0" collapsed="false">
      <c r="A1097" s="12" t="n">
        <v>1094</v>
      </c>
      <c r="B1097" s="18"/>
      <c r="C1097" s="13" t="n">
        <v>1.41</v>
      </c>
      <c r="D1097" s="18"/>
      <c r="E1097" s="13" t="n">
        <v>17.79</v>
      </c>
      <c r="F1097" s="18"/>
      <c r="G1097" s="13" t="n">
        <v>10.2870814502239</v>
      </c>
      <c r="H1097" s="12" t="s">
        <v>2201</v>
      </c>
      <c r="I1097" s="14" t="s">
        <v>2202</v>
      </c>
      <c r="J1097" s="19"/>
      <c r="K1097" s="15" t="n">
        <v>15.5706405639648</v>
      </c>
      <c r="L1097" s="16" t="n">
        <v>15.5706</v>
      </c>
      <c r="M1097" s="16"/>
      <c r="N1097" s="16"/>
    </row>
    <row r="1098" customFormat="false" ht="15.75" hidden="false" customHeight="false" outlineLevel="0" collapsed="false">
      <c r="A1098" s="12" t="n">
        <v>1095</v>
      </c>
      <c r="B1098" s="18"/>
      <c r="C1098" s="13" t="n">
        <v>1.41</v>
      </c>
      <c r="D1098" s="18"/>
      <c r="E1098" s="13" t="n">
        <v>1.41</v>
      </c>
      <c r="F1098" s="18"/>
      <c r="G1098" s="13" t="n">
        <v>1.67525764554739</v>
      </c>
      <c r="H1098" s="12" t="s">
        <v>2203</v>
      </c>
      <c r="I1098" s="14" t="s">
        <v>2204</v>
      </c>
      <c r="J1098" s="19"/>
      <c r="K1098" s="15" t="n">
        <v>0.96419620513916</v>
      </c>
      <c r="L1098" s="16" t="n">
        <v>0.9642</v>
      </c>
      <c r="M1098" s="16"/>
      <c r="N1098" s="16"/>
    </row>
    <row r="1099" customFormat="false" ht="14.25" hidden="false" customHeight="false" outlineLevel="0" collapsed="false">
      <c r="A1099" s="12" t="n">
        <v>1096</v>
      </c>
      <c r="B1099" s="13" t="n">
        <v>1.32</v>
      </c>
      <c r="C1099" s="13" t="n">
        <v>1.45</v>
      </c>
      <c r="D1099" s="13" t="n">
        <v>3.32</v>
      </c>
      <c r="E1099" s="13" t="n">
        <v>3.15</v>
      </c>
      <c r="F1099" s="13" t="n">
        <v>8.89487862586975</v>
      </c>
      <c r="G1099" s="13" t="n">
        <v>4.58221025764942</v>
      </c>
      <c r="H1099" s="12" t="s">
        <v>2205</v>
      </c>
      <c r="I1099" s="14" t="s">
        <v>2206</v>
      </c>
      <c r="J1099" s="15"/>
      <c r="K1099" s="15"/>
      <c r="L1099" s="16"/>
      <c r="M1099" s="16"/>
      <c r="N1099" s="16"/>
    </row>
    <row r="1100" customFormat="false" ht="14.25" hidden="false" customHeight="false" outlineLevel="0" collapsed="false">
      <c r="A1100" s="12" t="n">
        <v>1097</v>
      </c>
      <c r="B1100" s="13" t="n">
        <v>1.31</v>
      </c>
      <c r="C1100" s="13"/>
      <c r="D1100" s="13" t="n">
        <v>1.31</v>
      </c>
      <c r="E1100" s="13"/>
      <c r="F1100" s="13" t="n">
        <v>3.20366136729717</v>
      </c>
      <c r="G1100" s="13"/>
      <c r="H1100" s="12" t="s">
        <v>2207</v>
      </c>
      <c r="I1100" s="14" t="s">
        <v>2208</v>
      </c>
      <c r="J1100" s="15" t="n">
        <v>1.1507979631424</v>
      </c>
      <c r="K1100" s="15"/>
      <c r="L1100" s="16" t="n">
        <f aca="false">J1100</f>
        <v>1.1507979631424</v>
      </c>
      <c r="M1100" s="16"/>
      <c r="N1100" s="16"/>
    </row>
    <row r="1101" customFormat="false" ht="15.75" hidden="false" customHeight="false" outlineLevel="0" collapsed="false">
      <c r="A1101" s="12" t="n">
        <v>1098</v>
      </c>
      <c r="B1101" s="18"/>
      <c r="C1101" s="13" t="n">
        <v>1.4</v>
      </c>
      <c r="D1101" s="18"/>
      <c r="E1101" s="13" t="n">
        <v>1.4</v>
      </c>
      <c r="F1101" s="18"/>
      <c r="G1101" s="13" t="n">
        <v>1.38150900602341</v>
      </c>
      <c r="H1101" s="12" t="s">
        <v>2209</v>
      </c>
      <c r="I1101" s="14" t="s">
        <v>2210</v>
      </c>
      <c r="J1101" s="19"/>
      <c r="K1101" s="15" t="n">
        <v>1.08602333068848</v>
      </c>
      <c r="L1101" s="16" t="n">
        <v>1.086</v>
      </c>
      <c r="M1101" s="16"/>
      <c r="N1101" s="16"/>
    </row>
    <row r="1102" customFormat="false" ht="14.25" hidden="false" customHeight="false" outlineLevel="0" collapsed="false">
      <c r="A1102" s="12" t="n">
        <v>1099</v>
      </c>
      <c r="B1102" s="13" t="n">
        <v>1.31</v>
      </c>
      <c r="C1102" s="13"/>
      <c r="D1102" s="13" t="n">
        <v>1.31</v>
      </c>
      <c r="E1102" s="13"/>
      <c r="F1102" s="13" t="n">
        <v>2.21169032156467</v>
      </c>
      <c r="G1102" s="13"/>
      <c r="H1102" s="12" t="s">
        <v>2211</v>
      </c>
      <c r="I1102" s="14" t="s">
        <v>2212</v>
      </c>
      <c r="J1102" s="15" t="n">
        <v>1.41916120052338</v>
      </c>
      <c r="K1102" s="15"/>
      <c r="L1102" s="16" t="n">
        <f aca="false">J1102</f>
        <v>1.41916120052338</v>
      </c>
      <c r="M1102" s="16"/>
      <c r="N1102" s="16"/>
    </row>
    <row r="1103" customFormat="false" ht="14.25" hidden="false" customHeight="false" outlineLevel="0" collapsed="false">
      <c r="A1103" s="12" t="n">
        <v>1100</v>
      </c>
      <c r="B1103" s="13" t="n">
        <v>1.31</v>
      </c>
      <c r="C1103" s="13"/>
      <c r="D1103" s="13" t="n">
        <v>1.31</v>
      </c>
      <c r="E1103" s="13"/>
      <c r="F1103" s="13" t="n">
        <v>3.39805819094181</v>
      </c>
      <c r="G1103" s="13"/>
      <c r="H1103" s="12" t="s">
        <v>2213</v>
      </c>
      <c r="I1103" s="14" t="s">
        <v>2214</v>
      </c>
      <c r="J1103" s="15" t="n">
        <v>0.799441993236542</v>
      </c>
      <c r="K1103" s="15"/>
      <c r="L1103" s="16" t="n">
        <f aca="false">J1103</f>
        <v>0.799441993236542</v>
      </c>
      <c r="M1103" s="16"/>
      <c r="N1103" s="16"/>
    </row>
    <row r="1104" customFormat="false" ht="15.75" hidden="false" customHeight="false" outlineLevel="0" collapsed="false">
      <c r="A1104" s="12" t="n">
        <v>1101</v>
      </c>
      <c r="B1104" s="18"/>
      <c r="C1104" s="13" t="n">
        <v>1.4</v>
      </c>
      <c r="D1104" s="18"/>
      <c r="E1104" s="13" t="n">
        <v>1.4</v>
      </c>
      <c r="F1104" s="18"/>
      <c r="G1104" s="13" t="n">
        <v>4.90566045045853</v>
      </c>
      <c r="H1104" s="12" t="s">
        <v>2215</v>
      </c>
      <c r="I1104" s="14" t="s">
        <v>2216</v>
      </c>
      <c r="J1104" s="19"/>
      <c r="K1104" s="15" t="n">
        <v>1.21577608585358</v>
      </c>
      <c r="L1104" s="16" t="n">
        <v>1.2158</v>
      </c>
      <c r="M1104" s="16"/>
      <c r="N1104" s="16"/>
    </row>
    <row r="1105" customFormat="false" ht="14.25" hidden="false" customHeight="false" outlineLevel="0" collapsed="false">
      <c r="A1105" s="12" t="n">
        <v>1102</v>
      </c>
      <c r="B1105" s="13" t="n">
        <v>1.31</v>
      </c>
      <c r="C1105" s="13" t="n">
        <v>4</v>
      </c>
      <c r="D1105" s="13" t="n">
        <v>1.31</v>
      </c>
      <c r="E1105" s="13" t="n">
        <v>4</v>
      </c>
      <c r="F1105" s="13" t="n">
        <v>2.73722633719444</v>
      </c>
      <c r="G1105" s="13" t="n">
        <v>2.73722633719444</v>
      </c>
      <c r="H1105" s="12" t="s">
        <v>2217</v>
      </c>
      <c r="I1105" s="14" t="s">
        <v>2218</v>
      </c>
      <c r="J1105" s="15" t="n">
        <v>0.965724349021912</v>
      </c>
      <c r="K1105" s="15" t="n">
        <v>0.86965411901474</v>
      </c>
      <c r="L1105" s="16" t="n">
        <f aca="false">AVERAGE(J1105:K1105)</f>
        <v>0.917689234018326</v>
      </c>
      <c r="M1105" s="16" t="e">
        <f aca="false">(#NAME?,J1105:K1105)</f>
        <v>#NAME?</v>
      </c>
      <c r="N1105" s="16" t="e">
        <f aca="false">M1105/L1105</f>
        <v>#NAME?</v>
      </c>
    </row>
    <row r="1106" customFormat="false" ht="14.25" hidden="false" customHeight="false" outlineLevel="0" collapsed="false">
      <c r="A1106" s="12" t="n">
        <v>1103</v>
      </c>
      <c r="B1106" s="13" t="n">
        <v>1.31</v>
      </c>
      <c r="C1106" s="13" t="n">
        <v>2</v>
      </c>
      <c r="D1106" s="13" t="n">
        <v>1.31</v>
      </c>
      <c r="E1106" s="13" t="n">
        <v>2</v>
      </c>
      <c r="F1106" s="13" t="n">
        <v>1.14942528307438</v>
      </c>
      <c r="G1106" s="13" t="n">
        <v>1.14942528307438</v>
      </c>
      <c r="H1106" s="12" t="s">
        <v>2219</v>
      </c>
      <c r="I1106" s="14" t="s">
        <v>2220</v>
      </c>
      <c r="J1106" s="15"/>
      <c r="K1106" s="15"/>
      <c r="L1106" s="16"/>
      <c r="M1106" s="16"/>
      <c r="N1106" s="16"/>
    </row>
    <row r="1107" customFormat="false" ht="15.75" hidden="false" customHeight="false" outlineLevel="0" collapsed="false">
      <c r="A1107" s="12" t="n">
        <v>1104</v>
      </c>
      <c r="B1107" s="18"/>
      <c r="C1107" s="13" t="n">
        <v>1.4</v>
      </c>
      <c r="D1107" s="18"/>
      <c r="E1107" s="13" t="n">
        <v>1.4</v>
      </c>
      <c r="F1107" s="18"/>
      <c r="G1107" s="13" t="n">
        <v>4.76190485060215</v>
      </c>
      <c r="H1107" s="12" t="s">
        <v>2221</v>
      </c>
      <c r="I1107" s="14" t="s">
        <v>2222</v>
      </c>
      <c r="J1107" s="19"/>
      <c r="K1107" s="15" t="n">
        <v>0.805363833904266</v>
      </c>
      <c r="L1107" s="16" t="n">
        <v>0.8054</v>
      </c>
      <c r="M1107" s="16"/>
      <c r="N1107" s="16"/>
    </row>
    <row r="1108" customFormat="false" ht="14.25" hidden="false" customHeight="false" outlineLevel="0" collapsed="false">
      <c r="A1108" s="12" t="n">
        <v>1105</v>
      </c>
      <c r="B1108" s="13" t="n">
        <v>1.3</v>
      </c>
      <c r="C1108" s="13"/>
      <c r="D1108" s="13" t="n">
        <v>2</v>
      </c>
      <c r="E1108" s="13"/>
      <c r="F1108" s="13" t="n">
        <v>3.07414103299379</v>
      </c>
      <c r="G1108" s="13"/>
      <c r="H1108" s="12" t="s">
        <v>2223</v>
      </c>
      <c r="I1108" s="14" t="s">
        <v>2224</v>
      </c>
      <c r="J1108" s="15" t="n">
        <v>1.44442880153656</v>
      </c>
      <c r="K1108" s="15"/>
      <c r="L1108" s="16" t="n">
        <f aca="false">J1108</f>
        <v>1.44442880153656</v>
      </c>
      <c r="M1108" s="16"/>
      <c r="N1108" s="16"/>
    </row>
    <row r="1109" customFormat="false" ht="15.75" hidden="false" customHeight="false" outlineLevel="0" collapsed="false">
      <c r="A1109" s="12" t="n">
        <v>1106</v>
      </c>
      <c r="B1109" s="18"/>
      <c r="C1109" s="13" t="n">
        <v>1.4</v>
      </c>
      <c r="D1109" s="18"/>
      <c r="E1109" s="13" t="n">
        <v>1.4</v>
      </c>
      <c r="F1109" s="18"/>
      <c r="G1109" s="13" t="n">
        <v>7.5581394135952</v>
      </c>
      <c r="H1109" s="12" t="s">
        <v>2225</v>
      </c>
      <c r="I1109" s="14" t="s">
        <v>2226</v>
      </c>
      <c r="J1109" s="19"/>
      <c r="K1109" s="15"/>
      <c r="L1109" s="16"/>
      <c r="M1109" s="16"/>
      <c r="N1109" s="16"/>
    </row>
    <row r="1110" customFormat="false" ht="14.25" hidden="false" customHeight="false" outlineLevel="0" collapsed="false">
      <c r="A1110" s="12" t="n">
        <v>1107</v>
      </c>
      <c r="B1110" s="13" t="n">
        <v>1.3</v>
      </c>
      <c r="C1110" s="13"/>
      <c r="D1110" s="13" t="n">
        <v>1.3</v>
      </c>
      <c r="E1110" s="13"/>
      <c r="F1110" s="13" t="n">
        <v>1.41843967139721</v>
      </c>
      <c r="G1110" s="13"/>
      <c r="H1110" s="12" t="s">
        <v>2227</v>
      </c>
      <c r="I1110" s="14" t="s">
        <v>2228</v>
      </c>
      <c r="J1110" s="15" t="n">
        <v>0.76410973072052</v>
      </c>
      <c r="K1110" s="15"/>
      <c r="L1110" s="16" t="n">
        <f aca="false">J1110</f>
        <v>0.76410973072052</v>
      </c>
      <c r="M1110" s="16"/>
      <c r="N1110" s="16"/>
    </row>
    <row r="1111" customFormat="false" ht="15.75" hidden="false" customHeight="false" outlineLevel="0" collapsed="false">
      <c r="A1111" s="12" t="n">
        <v>1108</v>
      </c>
      <c r="B1111" s="18"/>
      <c r="C1111" s="13" t="n">
        <v>1.4</v>
      </c>
      <c r="D1111" s="18"/>
      <c r="E1111" s="13" t="n">
        <v>1.4</v>
      </c>
      <c r="F1111" s="18"/>
      <c r="G1111" s="13" t="n">
        <v>1.09546165913343</v>
      </c>
      <c r="H1111" s="12" t="s">
        <v>2229</v>
      </c>
      <c r="I1111" s="14" t="s">
        <v>2230</v>
      </c>
      <c r="J1111" s="19"/>
      <c r="K1111" s="15" t="n">
        <v>0.648438990116119</v>
      </c>
      <c r="L1111" s="16" t="n">
        <v>0.6484</v>
      </c>
      <c r="M1111" s="16"/>
      <c r="N1111" s="16"/>
    </row>
    <row r="1112" customFormat="false" ht="14.25" hidden="false" customHeight="false" outlineLevel="0" collapsed="false">
      <c r="A1112" s="12" t="n">
        <v>1109</v>
      </c>
      <c r="B1112" s="13" t="n">
        <v>1.3</v>
      </c>
      <c r="C1112" s="13"/>
      <c r="D1112" s="13" t="n">
        <v>1.3</v>
      </c>
      <c r="E1112" s="13"/>
      <c r="F1112" s="13" t="n">
        <v>2.08845213055611</v>
      </c>
      <c r="G1112" s="13"/>
      <c r="H1112" s="12" t="s">
        <v>2231</v>
      </c>
      <c r="I1112" s="14" t="s">
        <v>2232</v>
      </c>
      <c r="J1112" s="15" t="n">
        <v>1.47603189945221</v>
      </c>
      <c r="K1112" s="15"/>
      <c r="L1112" s="16" t="n">
        <f aca="false">J1112</f>
        <v>1.47603189945221</v>
      </c>
      <c r="M1112" s="16"/>
      <c r="N1112" s="16"/>
    </row>
    <row r="1113" customFormat="false" ht="15.75" hidden="false" customHeight="false" outlineLevel="0" collapsed="false">
      <c r="A1113" s="12" t="n">
        <v>1110</v>
      </c>
      <c r="B1113" s="18"/>
      <c r="C1113" s="13" t="n">
        <v>1.4</v>
      </c>
      <c r="D1113" s="18"/>
      <c r="E1113" s="13" t="n">
        <v>1.4</v>
      </c>
      <c r="F1113" s="18"/>
      <c r="G1113" s="13" t="n">
        <v>4.22077924013138</v>
      </c>
      <c r="H1113" s="12" t="s">
        <v>2233</v>
      </c>
      <c r="I1113" s="14" t="s">
        <v>2234</v>
      </c>
      <c r="J1113" s="19"/>
      <c r="K1113" s="15" t="n">
        <v>1.07191061973572</v>
      </c>
      <c r="L1113" s="16" t="n">
        <v>1.0719</v>
      </c>
      <c r="M1113" s="16"/>
      <c r="N1113" s="16"/>
    </row>
    <row r="1114" customFormat="false" ht="14.25" hidden="false" customHeight="false" outlineLevel="0" collapsed="false">
      <c r="A1114" s="12" t="n">
        <v>1111</v>
      </c>
      <c r="B1114" s="13" t="n">
        <v>1.3</v>
      </c>
      <c r="C1114" s="13" t="n">
        <v>2</v>
      </c>
      <c r="D1114" s="13" t="n">
        <v>1.3</v>
      </c>
      <c r="E1114" s="13" t="n">
        <v>2</v>
      </c>
      <c r="F1114" s="13" t="n">
        <v>11.6788320243359</v>
      </c>
      <c r="G1114" s="13" t="n">
        <v>11.6788320243359</v>
      </c>
      <c r="H1114" s="12" t="s">
        <v>2235</v>
      </c>
      <c r="I1114" s="14" t="s">
        <v>2236</v>
      </c>
      <c r="J1114" s="15" t="n">
        <v>0.980785191059113</v>
      </c>
      <c r="K1114" s="15" t="n">
        <v>0.860738039016724</v>
      </c>
      <c r="L1114" s="16" t="n">
        <f aca="false">AVERAGE(J1114:K1114)</f>
        <v>0.920761615037919</v>
      </c>
      <c r="M1114" s="16" t="e">
        <f aca="false">(#NAME?,J1114:K1114)</f>
        <v>#NAME?</v>
      </c>
      <c r="N1114" s="16" t="e">
        <f aca="false">M1114/L1114</f>
        <v>#NAME?</v>
      </c>
    </row>
    <row r="1115" customFormat="false" ht="25.5" hidden="false" customHeight="false" outlineLevel="0" collapsed="false">
      <c r="A1115" s="12" t="n">
        <v>1112</v>
      </c>
      <c r="B1115" s="18"/>
      <c r="C1115" s="13" t="n">
        <v>1.4</v>
      </c>
      <c r="D1115" s="18"/>
      <c r="E1115" s="13" t="n">
        <v>1.4</v>
      </c>
      <c r="F1115" s="18"/>
      <c r="G1115" s="13" t="n">
        <v>9.18367356061935</v>
      </c>
      <c r="H1115" s="12" t="s">
        <v>2237</v>
      </c>
      <c r="I1115" s="14" t="s">
        <v>2238</v>
      </c>
      <c r="J1115" s="19"/>
      <c r="K1115" s="15" t="n">
        <v>0.613061010837555</v>
      </c>
      <c r="L1115" s="16" t="n">
        <v>0.6131</v>
      </c>
      <c r="M1115" s="16"/>
      <c r="N1115" s="16"/>
    </row>
    <row r="1116" customFormat="false" ht="14.25" hidden="false" customHeight="false" outlineLevel="0" collapsed="false">
      <c r="A1116" s="12" t="n">
        <v>1113</v>
      </c>
      <c r="B1116" s="13" t="n">
        <v>1.3</v>
      </c>
      <c r="C1116" s="13" t="n">
        <v>4.01</v>
      </c>
      <c r="D1116" s="13" t="n">
        <v>1.3</v>
      </c>
      <c r="E1116" s="13" t="n">
        <v>4.01</v>
      </c>
      <c r="F1116" s="13" t="n">
        <v>2.45499182492495</v>
      </c>
      <c r="G1116" s="13" t="n">
        <v>7.75076001882553</v>
      </c>
      <c r="H1116" s="12" t="s">
        <v>2239</v>
      </c>
      <c r="I1116" s="14" t="s">
        <v>2240</v>
      </c>
      <c r="J1116" s="15" t="n">
        <v>0.976585865020752</v>
      </c>
      <c r="K1116" s="15" t="n">
        <v>1.06950056552887</v>
      </c>
      <c r="L1116" s="16" t="n">
        <f aca="false">AVERAGE(J1116:K1116)</f>
        <v>1.02304321527481</v>
      </c>
      <c r="M1116" s="16" t="e">
        <f aca="false">(#NAME?,J1116:K1116)</f>
        <v>#NAME?</v>
      </c>
      <c r="N1116" s="16" t="e">
        <f aca="false">M1116/L1116</f>
        <v>#NAME?</v>
      </c>
    </row>
    <row r="1117" customFormat="false" ht="14.25" hidden="false" customHeight="false" outlineLevel="0" collapsed="false">
      <c r="A1117" s="12" t="n">
        <v>1114</v>
      </c>
      <c r="B1117" s="13" t="n">
        <v>1.3</v>
      </c>
      <c r="C1117" s="13"/>
      <c r="D1117" s="13" t="n">
        <v>1.3</v>
      </c>
      <c r="E1117" s="13"/>
      <c r="F1117" s="13" t="n">
        <v>1.24584715813398</v>
      </c>
      <c r="G1117" s="13"/>
      <c r="H1117" s="12" t="s">
        <v>2241</v>
      </c>
      <c r="I1117" s="14" t="s">
        <v>2242</v>
      </c>
      <c r="J1117" s="15" t="n">
        <v>0.85533744096756</v>
      </c>
      <c r="K1117" s="15"/>
      <c r="L1117" s="16" t="n">
        <f aca="false">J1117</f>
        <v>0.85533744096756</v>
      </c>
      <c r="M1117" s="16"/>
      <c r="N1117" s="16"/>
    </row>
    <row r="1118" customFormat="false" ht="15.75" hidden="false" customHeight="false" outlineLevel="0" collapsed="false">
      <c r="A1118" s="12" t="n">
        <v>1115</v>
      </c>
      <c r="B1118" s="18"/>
      <c r="C1118" s="13" t="n">
        <v>1.34</v>
      </c>
      <c r="D1118" s="18"/>
      <c r="E1118" s="13" t="n">
        <v>1.34</v>
      </c>
      <c r="F1118" s="18"/>
      <c r="G1118" s="13" t="n">
        <v>0</v>
      </c>
      <c r="H1118" s="12" t="s">
        <v>2243</v>
      </c>
      <c r="I1118" s="14" t="s">
        <v>2244</v>
      </c>
      <c r="J1118" s="19"/>
      <c r="K1118" s="15" t="n">
        <v>1.22318923473358</v>
      </c>
      <c r="L1118" s="16" t="n">
        <v>1.2232</v>
      </c>
      <c r="M1118" s="16"/>
      <c r="N1118" s="16"/>
    </row>
    <row r="1119" customFormat="false" ht="14.25" hidden="false" customHeight="false" outlineLevel="0" collapsed="false">
      <c r="A1119" s="12" t="n">
        <v>1116</v>
      </c>
      <c r="B1119" s="13" t="n">
        <v>1.3</v>
      </c>
      <c r="C1119" s="13"/>
      <c r="D1119" s="13" t="n">
        <v>1.3</v>
      </c>
      <c r="E1119" s="13"/>
      <c r="F1119" s="13" t="n">
        <v>4.0214478969574</v>
      </c>
      <c r="G1119" s="13"/>
      <c r="H1119" s="12" t="s">
        <v>2245</v>
      </c>
      <c r="I1119" s="14" t="s">
        <v>2246</v>
      </c>
      <c r="J1119" s="15" t="n">
        <v>1.41461086273193</v>
      </c>
      <c r="K1119" s="15"/>
      <c r="L1119" s="16" t="n">
        <f aca="false">J1119</f>
        <v>1.41461086273193</v>
      </c>
      <c r="M1119" s="16"/>
      <c r="N1119" s="16"/>
    </row>
    <row r="1120" customFormat="false" ht="14.25" hidden="false" customHeight="false" outlineLevel="0" collapsed="false">
      <c r="A1120" s="12" t="n">
        <v>1117</v>
      </c>
      <c r="B1120" s="13" t="n">
        <v>1.3</v>
      </c>
      <c r="C1120" s="13"/>
      <c r="D1120" s="13" t="n">
        <v>1.3</v>
      </c>
      <c r="E1120" s="13"/>
      <c r="F1120" s="13" t="n">
        <v>3.57941836118698</v>
      </c>
      <c r="G1120" s="13"/>
      <c r="H1120" s="12" t="s">
        <v>2247</v>
      </c>
      <c r="I1120" s="14" t="s">
        <v>2248</v>
      </c>
      <c r="J1120" s="15" t="n">
        <v>0.939210832118988</v>
      </c>
      <c r="K1120" s="15"/>
      <c r="L1120" s="16" t="n">
        <f aca="false">J1120</f>
        <v>0.939210832118988</v>
      </c>
      <c r="M1120" s="16"/>
      <c r="N1120" s="16"/>
    </row>
    <row r="1121" customFormat="false" ht="14.25" hidden="false" customHeight="false" outlineLevel="0" collapsed="false">
      <c r="A1121" s="12" t="n">
        <v>1118</v>
      </c>
      <c r="B1121" s="13" t="n">
        <v>1.3</v>
      </c>
      <c r="C1121" s="13"/>
      <c r="D1121" s="13" t="n">
        <v>1.3</v>
      </c>
      <c r="E1121" s="13"/>
      <c r="F1121" s="13" t="n">
        <v>3.35917323827744</v>
      </c>
      <c r="G1121" s="13"/>
      <c r="H1121" s="12" t="s">
        <v>2249</v>
      </c>
      <c r="I1121" s="14" t="s">
        <v>2250</v>
      </c>
      <c r="J1121" s="15" t="n">
        <v>0.981307983398438</v>
      </c>
      <c r="K1121" s="15"/>
      <c r="L1121" s="16" t="n">
        <f aca="false">J1121</f>
        <v>0.981307983398438</v>
      </c>
      <c r="M1121" s="16"/>
      <c r="N1121" s="16"/>
    </row>
    <row r="1122" customFormat="false" ht="25.5" hidden="false" customHeight="false" outlineLevel="0" collapsed="false">
      <c r="A1122" s="12" t="n">
        <v>1119</v>
      </c>
      <c r="B1122" s="18"/>
      <c r="C1122" s="13" t="n">
        <v>1.31</v>
      </c>
      <c r="D1122" s="18"/>
      <c r="E1122" s="13" t="n">
        <v>1.31</v>
      </c>
      <c r="F1122" s="18"/>
      <c r="G1122" s="13" t="n">
        <v>2.12121214717627</v>
      </c>
      <c r="H1122" s="12" t="s">
        <v>2251</v>
      </c>
      <c r="I1122" s="14" t="s">
        <v>2252</v>
      </c>
      <c r="J1122" s="19"/>
      <c r="K1122" s="15" t="n">
        <v>0.922235429286957</v>
      </c>
      <c r="L1122" s="16" t="n">
        <v>0.9222</v>
      </c>
      <c r="M1122" s="16"/>
      <c r="N1122" s="16"/>
    </row>
    <row r="1123" customFormat="false" ht="14.25" hidden="false" customHeight="false" outlineLevel="0" collapsed="false">
      <c r="A1123" s="12" t="n">
        <v>1120</v>
      </c>
      <c r="B1123" s="13" t="n">
        <v>1.3</v>
      </c>
      <c r="C1123" s="13"/>
      <c r="D1123" s="13" t="n">
        <v>1.3</v>
      </c>
      <c r="E1123" s="13"/>
      <c r="F1123" s="13" t="n">
        <v>8.16326513886452</v>
      </c>
      <c r="G1123" s="13"/>
      <c r="H1123" s="12" t="s">
        <v>2253</v>
      </c>
      <c r="I1123" s="14" t="s">
        <v>2254</v>
      </c>
      <c r="J1123" s="15" t="n">
        <v>1.14432275295258</v>
      </c>
      <c r="K1123" s="15"/>
      <c r="L1123" s="16" t="n">
        <f aca="false">J1123</f>
        <v>1.14432275295258</v>
      </c>
      <c r="M1123" s="16"/>
      <c r="N1123" s="16"/>
    </row>
    <row r="1124" customFormat="false" ht="25.5" hidden="false" customHeight="false" outlineLevel="0" collapsed="false">
      <c r="A1124" s="12" t="n">
        <v>1121</v>
      </c>
      <c r="B1124" s="13" t="n">
        <v>1.59</v>
      </c>
      <c r="C1124" s="13"/>
      <c r="D1124" s="13" t="n">
        <v>1.29</v>
      </c>
      <c r="E1124" s="13"/>
      <c r="F1124" s="13" t="n">
        <v>0</v>
      </c>
      <c r="G1124" s="13"/>
      <c r="H1124" s="12" t="s">
        <v>2255</v>
      </c>
      <c r="I1124" s="14" t="s">
        <v>2256</v>
      </c>
      <c r="J1124" s="15" t="n">
        <v>0.866273164749146</v>
      </c>
      <c r="K1124" s="15"/>
      <c r="L1124" s="16" t="n">
        <f aca="false">J1124</f>
        <v>0.866273164749146</v>
      </c>
      <c r="M1124" s="16"/>
      <c r="N1124" s="16"/>
    </row>
    <row r="1125" customFormat="false" ht="15.75" hidden="false" customHeight="false" outlineLevel="0" collapsed="false">
      <c r="A1125" s="12" t="n">
        <v>1122</v>
      </c>
      <c r="B1125" s="18"/>
      <c r="C1125" s="13" t="n">
        <v>1.31</v>
      </c>
      <c r="D1125" s="18"/>
      <c r="E1125" s="13" t="n">
        <v>1.31</v>
      </c>
      <c r="F1125" s="18"/>
      <c r="G1125" s="13" t="n">
        <v>5.74712641537189</v>
      </c>
      <c r="H1125" s="12" t="s">
        <v>2257</v>
      </c>
      <c r="I1125" s="14" t="s">
        <v>2258</v>
      </c>
      <c r="J1125" s="19"/>
      <c r="K1125" s="15" t="n">
        <v>1.16686153411865</v>
      </c>
      <c r="L1125" s="16" t="n">
        <v>1.1669</v>
      </c>
      <c r="M1125" s="16"/>
      <c r="N1125" s="16"/>
    </row>
    <row r="1126" customFormat="false" ht="14.25" hidden="false" customHeight="false" outlineLevel="0" collapsed="false">
      <c r="A1126" s="12" t="n">
        <v>1123</v>
      </c>
      <c r="B1126" s="13" t="n">
        <v>1.55</v>
      </c>
      <c r="C1126" s="13"/>
      <c r="D1126" s="13" t="n">
        <v>1.25</v>
      </c>
      <c r="E1126" s="13"/>
      <c r="F1126" s="13" t="n">
        <v>0</v>
      </c>
      <c r="G1126" s="13"/>
      <c r="H1126" s="12" t="s">
        <v>2259</v>
      </c>
      <c r="I1126" s="14" t="s">
        <v>2260</v>
      </c>
      <c r="J1126" s="15" t="n">
        <v>1.458092212677</v>
      </c>
      <c r="K1126" s="15"/>
      <c r="L1126" s="16" t="n">
        <f aca="false">J1126</f>
        <v>1.458092212677</v>
      </c>
      <c r="M1126" s="16"/>
      <c r="N1126" s="16"/>
    </row>
    <row r="1127" customFormat="false" ht="14.25" hidden="false" customHeight="false" outlineLevel="0" collapsed="false">
      <c r="A1127" s="12" t="n">
        <v>1124</v>
      </c>
      <c r="B1127" s="13" t="n">
        <v>1.54</v>
      </c>
      <c r="C1127" s="13"/>
      <c r="D1127" s="13" t="n">
        <v>1.24</v>
      </c>
      <c r="E1127" s="13"/>
      <c r="F1127" s="13" t="n">
        <v>0</v>
      </c>
      <c r="G1127" s="13"/>
      <c r="H1127" s="12" t="s">
        <v>2261</v>
      </c>
      <c r="I1127" s="14" t="s">
        <v>2262</v>
      </c>
      <c r="J1127" s="15" t="n">
        <v>0.987761557102203</v>
      </c>
      <c r="K1127" s="15"/>
      <c r="L1127" s="16" t="n">
        <f aca="false">J1127</f>
        <v>0.987761557102203</v>
      </c>
      <c r="M1127" s="16"/>
      <c r="N1127" s="16"/>
    </row>
    <row r="1128" customFormat="false" ht="25.5" hidden="false" customHeight="false" outlineLevel="0" collapsed="false">
      <c r="A1128" s="12" t="n">
        <v>1125</v>
      </c>
      <c r="B1128" s="18"/>
      <c r="C1128" s="13" t="n">
        <v>1.3</v>
      </c>
      <c r="D1128" s="18"/>
      <c r="E1128" s="13" t="n">
        <v>1.33</v>
      </c>
      <c r="F1128" s="18"/>
      <c r="G1128" s="13" t="n">
        <v>2.1367521956563</v>
      </c>
      <c r="H1128" s="12" t="s">
        <v>2263</v>
      </c>
      <c r="I1128" s="14" t="s">
        <v>2264</v>
      </c>
      <c r="J1128" s="19"/>
      <c r="K1128" s="15" t="n">
        <v>1.35709428787231</v>
      </c>
      <c r="L1128" s="16" t="n">
        <v>1.3571</v>
      </c>
      <c r="M1128" s="16"/>
      <c r="N1128" s="16"/>
    </row>
    <row r="1129" customFormat="false" ht="14.25" hidden="false" customHeight="false" outlineLevel="0" collapsed="false">
      <c r="A1129" s="12" t="n">
        <v>1126</v>
      </c>
      <c r="B1129" s="13" t="n">
        <v>1.53</v>
      </c>
      <c r="C1129" s="13" t="n">
        <v>2.1</v>
      </c>
      <c r="D1129" s="13" t="n">
        <v>1.23</v>
      </c>
      <c r="E1129" s="13" t="n">
        <v>2.1</v>
      </c>
      <c r="F1129" s="13" t="n">
        <v>0</v>
      </c>
      <c r="G1129" s="13" t="n">
        <v>2.43553016334772</v>
      </c>
      <c r="H1129" s="12" t="s">
        <v>2265</v>
      </c>
      <c r="I1129" s="14" t="s">
        <v>2266</v>
      </c>
      <c r="J1129" s="15" t="n">
        <v>1.19491922855377</v>
      </c>
      <c r="K1129" s="15" t="n">
        <v>0.973769044876099</v>
      </c>
      <c r="L1129" s="16" t="n">
        <f aca="false">AVERAGE(J1129:K1129)</f>
        <v>1.08434413671493</v>
      </c>
      <c r="M1129" s="16" t="e">
        <f aca="false">(#NAME?,J1129:K1129)</f>
        <v>#NAME?</v>
      </c>
      <c r="N1129" s="16" t="e">
        <f aca="false">M1129/L1129</f>
        <v>#NAME?</v>
      </c>
    </row>
    <row r="1130" customFormat="false" ht="15.75" hidden="false" customHeight="false" outlineLevel="0" collapsed="false">
      <c r="A1130" s="12" t="n">
        <v>1127</v>
      </c>
      <c r="B1130" s="18"/>
      <c r="C1130" s="13" t="n">
        <v>1.3</v>
      </c>
      <c r="D1130" s="18"/>
      <c r="E1130" s="13" t="n">
        <v>1.3</v>
      </c>
      <c r="F1130" s="18"/>
      <c r="G1130" s="13" t="n">
        <v>4.49735447764397</v>
      </c>
      <c r="H1130" s="12" t="s">
        <v>2267</v>
      </c>
      <c r="I1130" s="14" t="s">
        <v>2268</v>
      </c>
      <c r="J1130" s="19"/>
      <c r="K1130" s="15" t="n">
        <v>1.29930460453033</v>
      </c>
      <c r="L1130" s="16" t="n">
        <v>1.2993</v>
      </c>
      <c r="M1130" s="16"/>
      <c r="N1130" s="16"/>
    </row>
    <row r="1131" customFormat="false" ht="14.25" hidden="false" customHeight="false" outlineLevel="0" collapsed="false">
      <c r="A1131" s="12" t="n">
        <v>1128</v>
      </c>
      <c r="B1131" s="13" t="n">
        <v>1.53</v>
      </c>
      <c r="C1131" s="13"/>
      <c r="D1131" s="13" t="n">
        <v>1.23</v>
      </c>
      <c r="E1131" s="13"/>
      <c r="F1131" s="13" t="n">
        <v>0</v>
      </c>
      <c r="G1131" s="13"/>
      <c r="H1131" s="12" t="s">
        <v>2269</v>
      </c>
      <c r="I1131" s="14" t="s">
        <v>2270</v>
      </c>
      <c r="J1131" s="15" t="n">
        <v>1.30856037139893</v>
      </c>
      <c r="K1131" s="15"/>
      <c r="L1131" s="16" t="n">
        <f aca="false">J1131</f>
        <v>1.30856037139893</v>
      </c>
      <c r="M1131" s="16"/>
      <c r="N1131" s="16"/>
    </row>
    <row r="1132" customFormat="false" ht="14.25" hidden="false" customHeight="false" outlineLevel="0" collapsed="false">
      <c r="A1132" s="12" t="n">
        <v>1129</v>
      </c>
      <c r="B1132" s="13" t="n">
        <v>1.53</v>
      </c>
      <c r="C1132" s="13"/>
      <c r="D1132" s="13" t="n">
        <v>1.23</v>
      </c>
      <c r="E1132" s="13"/>
      <c r="F1132" s="13" t="n">
        <v>0</v>
      </c>
      <c r="G1132" s="13"/>
      <c r="H1132" s="12" t="s">
        <v>2271</v>
      </c>
      <c r="I1132" s="14" t="s">
        <v>2272</v>
      </c>
      <c r="J1132" s="15" t="n">
        <v>1.04488682746887</v>
      </c>
      <c r="K1132" s="15"/>
      <c r="L1132" s="16" t="n">
        <f aca="false">J1132</f>
        <v>1.04488682746887</v>
      </c>
      <c r="M1132" s="16"/>
      <c r="N1132" s="16"/>
    </row>
    <row r="1133" customFormat="false" ht="25.5" hidden="false" customHeight="false" outlineLevel="0" collapsed="false">
      <c r="A1133" s="12" t="n">
        <v>1130</v>
      </c>
      <c r="B1133" s="18"/>
      <c r="C1133" s="13" t="n">
        <v>1.3</v>
      </c>
      <c r="D1133" s="18"/>
      <c r="E1133" s="13" t="n">
        <v>1.3</v>
      </c>
      <c r="F1133" s="18"/>
      <c r="G1133" s="13" t="n">
        <v>2.76816617697477</v>
      </c>
      <c r="H1133" s="12" t="s">
        <v>2273</v>
      </c>
      <c r="I1133" s="14" t="s">
        <v>2274</v>
      </c>
      <c r="J1133" s="19"/>
      <c r="K1133" s="15" t="n">
        <v>1.13410747051239</v>
      </c>
      <c r="L1133" s="16" t="n">
        <v>1.1341</v>
      </c>
      <c r="M1133" s="16"/>
      <c r="N1133" s="16"/>
    </row>
    <row r="1134" customFormat="false" ht="14.25" hidden="false" customHeight="false" outlineLevel="0" collapsed="false">
      <c r="A1134" s="12" t="n">
        <v>1131</v>
      </c>
      <c r="B1134" s="13" t="n">
        <v>1.52</v>
      </c>
      <c r="C1134" s="13"/>
      <c r="D1134" s="13" t="n">
        <v>1.22</v>
      </c>
      <c r="E1134" s="13"/>
      <c r="F1134" s="13" t="n">
        <v>0</v>
      </c>
      <c r="G1134" s="13"/>
      <c r="H1134" s="12" t="s">
        <v>2275</v>
      </c>
      <c r="I1134" s="14" t="s">
        <v>2276</v>
      </c>
      <c r="J1134" s="15" t="n">
        <v>0.969299912452698</v>
      </c>
      <c r="K1134" s="15"/>
      <c r="L1134" s="16" t="n">
        <f aca="false">J1134</f>
        <v>0.969299912452698</v>
      </c>
      <c r="M1134" s="16"/>
      <c r="N1134" s="16"/>
    </row>
    <row r="1135" customFormat="false" ht="15.75" hidden="false" customHeight="false" outlineLevel="0" collapsed="false">
      <c r="A1135" s="12" t="n">
        <v>1132</v>
      </c>
      <c r="B1135" s="18"/>
      <c r="C1135" s="13" t="n">
        <v>1.3</v>
      </c>
      <c r="D1135" s="18"/>
      <c r="E1135" s="13" t="n">
        <v>1.3</v>
      </c>
      <c r="F1135" s="18"/>
      <c r="G1135" s="13" t="n">
        <v>3.34572494029999</v>
      </c>
      <c r="H1135" s="12" t="s">
        <v>2277</v>
      </c>
      <c r="I1135" s="14" t="s">
        <v>2278</v>
      </c>
      <c r="J1135" s="19"/>
      <c r="K1135" s="15" t="n">
        <v>1.44216811656952</v>
      </c>
      <c r="L1135" s="16" t="n">
        <v>1.4422</v>
      </c>
      <c r="M1135" s="16"/>
      <c r="N1135" s="16"/>
    </row>
    <row r="1136" customFormat="false" ht="14.25" hidden="false" customHeight="false" outlineLevel="0" collapsed="false">
      <c r="A1136" s="12" t="n">
        <v>1133</v>
      </c>
      <c r="B1136" s="13" t="n">
        <v>1.52</v>
      </c>
      <c r="C1136" s="13"/>
      <c r="D1136" s="13" t="n">
        <v>1.22</v>
      </c>
      <c r="E1136" s="13"/>
      <c r="F1136" s="13" t="n">
        <v>0</v>
      </c>
      <c r="G1136" s="13"/>
      <c r="H1136" s="12" t="s">
        <v>2279</v>
      </c>
      <c r="I1136" s="14" t="s">
        <v>2280</v>
      </c>
      <c r="J1136" s="15" t="n">
        <v>1.20530724525452</v>
      </c>
      <c r="K1136" s="15"/>
      <c r="L1136" s="16" t="n">
        <f aca="false">J1136</f>
        <v>1.20530724525452</v>
      </c>
      <c r="M1136" s="16"/>
      <c r="N1136" s="16"/>
    </row>
    <row r="1137" customFormat="false" ht="14.25" hidden="false" customHeight="false" outlineLevel="0" collapsed="false">
      <c r="A1137" s="12" t="n">
        <v>1134</v>
      </c>
      <c r="B1137" s="13" t="n">
        <v>1.52</v>
      </c>
      <c r="C1137" s="13"/>
      <c r="D1137" s="13" t="n">
        <v>1.22</v>
      </c>
      <c r="E1137" s="13"/>
      <c r="F1137" s="13" t="n">
        <v>0</v>
      </c>
      <c r="G1137" s="13"/>
      <c r="H1137" s="12" t="s">
        <v>2281</v>
      </c>
      <c r="I1137" s="14" t="s">
        <v>2282</v>
      </c>
      <c r="J1137" s="15" t="n">
        <v>1.96318447589874</v>
      </c>
      <c r="K1137" s="15"/>
      <c r="L1137" s="16" t="n">
        <f aca="false">J1137</f>
        <v>1.96318447589874</v>
      </c>
      <c r="M1137" s="16"/>
      <c r="N1137" s="16"/>
    </row>
    <row r="1138" customFormat="false" ht="15.75" hidden="false" customHeight="false" outlineLevel="0" collapsed="false">
      <c r="A1138" s="12" t="n">
        <v>1135</v>
      </c>
      <c r="B1138" s="18"/>
      <c r="C1138" s="13" t="n">
        <v>1.3</v>
      </c>
      <c r="D1138" s="18"/>
      <c r="E1138" s="13" t="n">
        <v>1.3</v>
      </c>
      <c r="F1138" s="18"/>
      <c r="G1138" s="13" t="n">
        <v>2.66990289092064</v>
      </c>
      <c r="H1138" s="12" t="s">
        <v>2283</v>
      </c>
      <c r="I1138" s="14" t="s">
        <v>2284</v>
      </c>
      <c r="J1138" s="19"/>
      <c r="K1138" s="15" t="n">
        <v>0.66289210319519</v>
      </c>
      <c r="L1138" s="16" t="n">
        <v>0.6629</v>
      </c>
      <c r="M1138" s="16"/>
      <c r="N1138" s="16"/>
    </row>
    <row r="1139" customFormat="false" ht="14.25" hidden="false" customHeight="false" outlineLevel="0" collapsed="false">
      <c r="A1139" s="12" t="n">
        <v>1136</v>
      </c>
      <c r="B1139" s="13" t="n">
        <v>1.52</v>
      </c>
      <c r="C1139" s="13" t="n">
        <v>2.05</v>
      </c>
      <c r="D1139" s="13" t="n">
        <v>1.22</v>
      </c>
      <c r="E1139" s="13" t="n">
        <v>2.05</v>
      </c>
      <c r="F1139" s="13" t="n">
        <v>0</v>
      </c>
      <c r="G1139" s="13" t="n">
        <v>2.68714018166065</v>
      </c>
      <c r="H1139" s="12" t="s">
        <v>2285</v>
      </c>
      <c r="I1139" s="14" t="s">
        <v>2286</v>
      </c>
      <c r="J1139" s="15" t="n">
        <v>1.02708077430725</v>
      </c>
      <c r="K1139" s="15" t="n">
        <v>1.13920402526855</v>
      </c>
      <c r="L1139" s="16" t="n">
        <f aca="false">AVERAGE(J1139:K1139)</f>
        <v>1.0831423997879</v>
      </c>
      <c r="M1139" s="16" t="e">
        <f aca="false">(#NAME?,J1139:K1139)</f>
        <v>#NAME?</v>
      </c>
      <c r="N1139" s="16" t="e">
        <f aca="false">M1139/L1139</f>
        <v>#NAME?</v>
      </c>
    </row>
    <row r="1140" customFormat="false" ht="15.75" hidden="false" customHeight="false" outlineLevel="0" collapsed="false">
      <c r="A1140" s="12" t="n">
        <v>1137</v>
      </c>
      <c r="B1140" s="18"/>
      <c r="C1140" s="13" t="n">
        <v>1.3</v>
      </c>
      <c r="D1140" s="18"/>
      <c r="E1140" s="13" t="n">
        <v>1.3</v>
      </c>
      <c r="F1140" s="18"/>
      <c r="G1140" s="13" t="n">
        <v>10.4000002145767</v>
      </c>
      <c r="H1140" s="12" t="s">
        <v>2287</v>
      </c>
      <c r="I1140" s="14" t="s">
        <v>2288</v>
      </c>
      <c r="J1140" s="19"/>
      <c r="K1140" s="15" t="n">
        <v>0.951342105865479</v>
      </c>
      <c r="L1140" s="16" t="n">
        <v>0.9513</v>
      </c>
      <c r="M1140" s="16"/>
      <c r="N1140" s="16"/>
    </row>
    <row r="1141" customFormat="false" ht="14.25" hidden="false" customHeight="false" outlineLevel="0" collapsed="false">
      <c r="A1141" s="12" t="n">
        <v>1138</v>
      </c>
      <c r="B1141" s="13" t="n">
        <v>1.52</v>
      </c>
      <c r="C1141" s="13" t="n">
        <v>2.01</v>
      </c>
      <c r="D1141" s="13" t="n">
        <v>1.22</v>
      </c>
      <c r="E1141" s="13" t="n">
        <v>2.01</v>
      </c>
      <c r="F1141" s="13" t="n">
        <v>0</v>
      </c>
      <c r="G1141" s="13" t="n">
        <v>3.98009940981865</v>
      </c>
      <c r="H1141" s="12" t="s">
        <v>2289</v>
      </c>
      <c r="I1141" s="14" t="s">
        <v>2290</v>
      </c>
      <c r="J1141" s="15" t="n">
        <v>0.849446129798889</v>
      </c>
      <c r="K1141" s="15" t="n">
        <v>0.834945380687714</v>
      </c>
      <c r="L1141" s="16" t="n">
        <f aca="false">AVERAGE(J1141:K1141)</f>
        <v>0.842195755243302</v>
      </c>
      <c r="M1141" s="16" t="e">
        <f aca="false">(#NAME?,J1141:K1141)</f>
        <v>#NAME?</v>
      </c>
      <c r="N1141" s="16" t="e">
        <f aca="false">M1141/L1141</f>
        <v>#NAME?</v>
      </c>
    </row>
    <row r="1142" customFormat="false" ht="15.75" hidden="false" customHeight="false" outlineLevel="0" collapsed="false">
      <c r="A1142" s="12" t="n">
        <v>1139</v>
      </c>
      <c r="B1142" s="18"/>
      <c r="C1142" s="13" t="n">
        <v>1.3</v>
      </c>
      <c r="D1142" s="18"/>
      <c r="E1142" s="13" t="n">
        <v>1.3</v>
      </c>
      <c r="F1142" s="18"/>
      <c r="G1142" s="13" t="n">
        <v>0</v>
      </c>
      <c r="H1142" s="12" t="s">
        <v>2291</v>
      </c>
      <c r="I1142" s="14" t="s">
        <v>2292</v>
      </c>
      <c r="J1142" s="19"/>
      <c r="K1142" s="15" t="n">
        <v>0.882677793502808</v>
      </c>
      <c r="L1142" s="16" t="n">
        <v>0.8827</v>
      </c>
      <c r="M1142" s="16"/>
      <c r="N1142" s="16"/>
    </row>
    <row r="1143" customFormat="false" ht="14.25" hidden="false" customHeight="false" outlineLevel="0" collapsed="false">
      <c r="A1143" s="12" t="n">
        <v>1140</v>
      </c>
      <c r="B1143" s="13" t="n">
        <v>1.52</v>
      </c>
      <c r="C1143" s="13"/>
      <c r="D1143" s="13" t="n">
        <v>1.22</v>
      </c>
      <c r="E1143" s="13"/>
      <c r="F1143" s="13" t="n">
        <v>0</v>
      </c>
      <c r="G1143" s="13"/>
      <c r="H1143" s="12" t="s">
        <v>2293</v>
      </c>
      <c r="I1143" s="14" t="s">
        <v>2294</v>
      </c>
      <c r="J1143" s="15" t="n">
        <v>0.932677090167999</v>
      </c>
      <c r="K1143" s="15"/>
      <c r="L1143" s="16" t="n">
        <f aca="false">J1143</f>
        <v>0.932677090167999</v>
      </c>
      <c r="M1143" s="16"/>
      <c r="N1143" s="16"/>
    </row>
    <row r="1144" customFormat="false" ht="15.75" hidden="false" customHeight="false" outlineLevel="0" collapsed="false">
      <c r="A1144" s="12" t="n">
        <v>1141</v>
      </c>
      <c r="B1144" s="18"/>
      <c r="C1144" s="13" t="n">
        <v>1.55</v>
      </c>
      <c r="D1144" s="18"/>
      <c r="E1144" s="13" t="n">
        <v>1.25</v>
      </c>
      <c r="F1144" s="18"/>
      <c r="G1144" s="13" t="n">
        <v>0</v>
      </c>
      <c r="H1144" s="12" t="s">
        <v>2295</v>
      </c>
      <c r="I1144" s="14" t="s">
        <v>2296</v>
      </c>
      <c r="J1144" s="19"/>
      <c r="K1144" s="15" t="n">
        <v>0.741724073886871</v>
      </c>
      <c r="L1144" s="16" t="n">
        <v>0.7417</v>
      </c>
      <c r="M1144" s="16"/>
      <c r="N1144" s="16"/>
    </row>
    <row r="1145" customFormat="false" ht="14.25" hidden="false" customHeight="false" outlineLevel="0" collapsed="false">
      <c r="A1145" s="12" t="n">
        <v>1142</v>
      </c>
      <c r="B1145" s="13" t="n">
        <v>1.47</v>
      </c>
      <c r="C1145" s="13" t="n">
        <v>2.39</v>
      </c>
      <c r="D1145" s="13" t="n">
        <v>1.17</v>
      </c>
      <c r="E1145" s="13" t="n">
        <v>2.39</v>
      </c>
      <c r="F1145" s="13" t="n">
        <v>0</v>
      </c>
      <c r="G1145" s="13" t="n">
        <v>3.73626388609409</v>
      </c>
      <c r="H1145" s="12" t="s">
        <v>2297</v>
      </c>
      <c r="I1145" s="14" t="s">
        <v>2298</v>
      </c>
      <c r="J1145" s="15" t="n">
        <v>0.819189786911011</v>
      </c>
      <c r="K1145" s="15" t="n">
        <v>0.834578037261963</v>
      </c>
      <c r="L1145" s="16" t="n">
        <f aca="false">AVERAGE(J1145:K1145)</f>
        <v>0.826883912086487</v>
      </c>
      <c r="M1145" s="16" t="e">
        <f aca="false">(#NAME?,J1145:K1145)</f>
        <v>#NAME?</v>
      </c>
      <c r="N1145" s="16" t="e">
        <f aca="false">M1145/L1145</f>
        <v>#NAME?</v>
      </c>
    </row>
    <row r="1146" customFormat="false" ht="25.5" hidden="false" customHeight="false" outlineLevel="0" collapsed="false">
      <c r="A1146" s="12" t="n">
        <v>1143</v>
      </c>
      <c r="B1146" s="18"/>
      <c r="C1146" s="13" t="n">
        <v>1.53</v>
      </c>
      <c r="D1146" s="18"/>
      <c r="E1146" s="13" t="n">
        <v>1.23</v>
      </c>
      <c r="F1146" s="18"/>
      <c r="G1146" s="13" t="n">
        <v>0</v>
      </c>
      <c r="H1146" s="12" t="s">
        <v>2299</v>
      </c>
      <c r="I1146" s="14" t="s">
        <v>2300</v>
      </c>
      <c r="J1146" s="19"/>
      <c r="K1146" s="15" t="n">
        <v>1.26935076713562</v>
      </c>
      <c r="L1146" s="16" t="n">
        <v>1.2694</v>
      </c>
      <c r="M1146" s="16"/>
      <c r="N1146" s="16"/>
    </row>
    <row r="1147" customFormat="false" ht="14.25" hidden="false" customHeight="false" outlineLevel="0" collapsed="false">
      <c r="A1147" s="12" t="n">
        <v>1144</v>
      </c>
      <c r="B1147" s="13" t="n">
        <v>1.47</v>
      </c>
      <c r="C1147" s="13"/>
      <c r="D1147" s="13" t="n">
        <v>1.17</v>
      </c>
      <c r="E1147" s="13"/>
      <c r="F1147" s="13" t="n">
        <v>0</v>
      </c>
      <c r="G1147" s="13"/>
      <c r="H1147" s="12" t="s">
        <v>2301</v>
      </c>
      <c r="I1147" s="14" t="s">
        <v>2302</v>
      </c>
      <c r="J1147" s="15" t="n">
        <v>0.861292004585266</v>
      </c>
      <c r="K1147" s="15"/>
      <c r="L1147" s="16" t="n">
        <f aca="false">J1147</f>
        <v>0.861292004585266</v>
      </c>
      <c r="M1147" s="16"/>
      <c r="N1147" s="16"/>
    </row>
    <row r="1148" customFormat="false" ht="14.25" hidden="false" customHeight="false" outlineLevel="0" collapsed="false">
      <c r="A1148" s="12" t="n">
        <v>1145</v>
      </c>
      <c r="B1148" s="13" t="n">
        <v>1.46</v>
      </c>
      <c r="C1148" s="13"/>
      <c r="D1148" s="13" t="n">
        <v>1.16</v>
      </c>
      <c r="E1148" s="13"/>
      <c r="F1148" s="13" t="n">
        <v>0</v>
      </c>
      <c r="G1148" s="13"/>
      <c r="H1148" s="12" t="s">
        <v>2303</v>
      </c>
      <c r="I1148" s="14" t="s">
        <v>2304</v>
      </c>
      <c r="J1148" s="15" t="n">
        <v>2.00672888755798</v>
      </c>
      <c r="K1148" s="15"/>
      <c r="L1148" s="16" t="n">
        <f aca="false">J1148</f>
        <v>2.00672888755798</v>
      </c>
      <c r="M1148" s="16"/>
      <c r="N1148" s="16"/>
    </row>
    <row r="1149" customFormat="false" ht="25.5" hidden="false" customHeight="false" outlineLevel="0" collapsed="false">
      <c r="A1149" s="12" t="n">
        <v>1146</v>
      </c>
      <c r="B1149" s="13" t="n">
        <v>1.46</v>
      </c>
      <c r="C1149" s="13"/>
      <c r="D1149" s="13" t="n">
        <v>1.16</v>
      </c>
      <c r="E1149" s="13"/>
      <c r="F1149" s="13" t="n">
        <v>0</v>
      </c>
      <c r="G1149" s="13"/>
      <c r="H1149" s="12" t="s">
        <v>2305</v>
      </c>
      <c r="I1149" s="14" t="s">
        <v>2306</v>
      </c>
      <c r="J1149" s="15" t="n">
        <v>0.937660813331604</v>
      </c>
      <c r="K1149" s="15"/>
      <c r="L1149" s="16" t="n">
        <f aca="false">J1149</f>
        <v>0.937660813331604</v>
      </c>
      <c r="M1149" s="16"/>
      <c r="N1149" s="16"/>
    </row>
    <row r="1150" customFormat="false" ht="15.75" hidden="false" customHeight="false" outlineLevel="0" collapsed="false">
      <c r="A1150" s="12" t="n">
        <v>1147</v>
      </c>
      <c r="B1150" s="18"/>
      <c r="C1150" s="13" t="n">
        <v>1.52</v>
      </c>
      <c r="D1150" s="18"/>
      <c r="E1150" s="13" t="n">
        <v>1.22</v>
      </c>
      <c r="F1150" s="18"/>
      <c r="G1150" s="13" t="n">
        <v>0</v>
      </c>
      <c r="H1150" s="12" t="s">
        <v>2307</v>
      </c>
      <c r="I1150" s="14" t="s">
        <v>2308</v>
      </c>
      <c r="J1150" s="19"/>
      <c r="K1150" s="15" t="n">
        <v>0.541265606880188</v>
      </c>
      <c r="L1150" s="16" t="n">
        <v>0.5413</v>
      </c>
      <c r="M1150" s="16"/>
      <c r="N1150" s="16"/>
    </row>
    <row r="1151" customFormat="false" ht="14.25" hidden="false" customHeight="false" outlineLevel="0" collapsed="false">
      <c r="A1151" s="12" t="n">
        <v>1148</v>
      </c>
      <c r="B1151" s="13" t="n">
        <v>1.46</v>
      </c>
      <c r="C1151" s="13"/>
      <c r="D1151" s="13" t="n">
        <v>1.16</v>
      </c>
      <c r="E1151" s="13"/>
      <c r="F1151" s="13" t="n">
        <v>0</v>
      </c>
      <c r="G1151" s="13"/>
      <c r="H1151" s="12" t="s">
        <v>2309</v>
      </c>
      <c r="I1151" s="14" t="s">
        <v>2310</v>
      </c>
      <c r="J1151" s="15" t="n">
        <v>1.04340589046478</v>
      </c>
      <c r="K1151" s="15"/>
      <c r="L1151" s="16" t="n">
        <f aca="false">J1151</f>
        <v>1.04340589046478</v>
      </c>
      <c r="M1151" s="16"/>
      <c r="N1151" s="16"/>
    </row>
    <row r="1152" customFormat="false" ht="15.75" hidden="false" customHeight="false" outlineLevel="0" collapsed="false">
      <c r="A1152" s="12" t="n">
        <v>1149</v>
      </c>
      <c r="B1152" s="18"/>
      <c r="C1152" s="13" t="n">
        <v>1.52</v>
      </c>
      <c r="D1152" s="18"/>
      <c r="E1152" s="13" t="n">
        <v>1.22</v>
      </c>
      <c r="F1152" s="18"/>
      <c r="G1152" s="13" t="n">
        <v>0</v>
      </c>
      <c r="H1152" s="12" t="s">
        <v>2311</v>
      </c>
      <c r="I1152" s="14" t="s">
        <v>2312</v>
      </c>
      <c r="J1152" s="19"/>
      <c r="K1152" s="15"/>
      <c r="L1152" s="16"/>
      <c r="M1152" s="16"/>
      <c r="N1152" s="16"/>
    </row>
    <row r="1153" customFormat="false" ht="14.25" hidden="false" customHeight="false" outlineLevel="0" collapsed="false">
      <c r="A1153" s="12" t="n">
        <v>1150</v>
      </c>
      <c r="B1153" s="13" t="n">
        <v>1.45</v>
      </c>
      <c r="C1153" s="13"/>
      <c r="D1153" s="13" t="n">
        <v>8.99</v>
      </c>
      <c r="E1153" s="13"/>
      <c r="F1153" s="13" t="n">
        <v>8.80829021334648</v>
      </c>
      <c r="G1153" s="13"/>
      <c r="H1153" s="12" t="s">
        <v>2313</v>
      </c>
      <c r="I1153" s="14" t="s">
        <v>2314</v>
      </c>
      <c r="J1153" s="15" t="n">
        <v>1.65357375144958</v>
      </c>
      <c r="K1153" s="15"/>
      <c r="L1153" s="16" t="n">
        <f aca="false">J1153</f>
        <v>1.65357375144958</v>
      </c>
      <c r="M1153" s="16"/>
      <c r="N1153" s="16"/>
    </row>
    <row r="1154" customFormat="false" ht="14.25" hidden="false" customHeight="false" outlineLevel="0" collapsed="false">
      <c r="A1154" s="12" t="n">
        <v>1151</v>
      </c>
      <c r="B1154" s="13" t="n">
        <v>1.45</v>
      </c>
      <c r="C1154" s="13"/>
      <c r="D1154" s="13" t="n">
        <v>3.23</v>
      </c>
      <c r="E1154" s="13"/>
      <c r="F1154" s="13" t="n">
        <v>14.2131984233856</v>
      </c>
      <c r="G1154" s="13"/>
      <c r="H1154" s="12" t="s">
        <v>2315</v>
      </c>
      <c r="I1154" s="14" t="s">
        <v>2316</v>
      </c>
      <c r="J1154" s="15" t="n">
        <v>0.755621671676636</v>
      </c>
      <c r="K1154" s="15"/>
      <c r="L1154" s="16" t="n">
        <f aca="false">J1154</f>
        <v>0.755621671676636</v>
      </c>
      <c r="M1154" s="16"/>
      <c r="N1154" s="16"/>
    </row>
    <row r="1155" customFormat="false" ht="15.75" hidden="false" customHeight="false" outlineLevel="0" collapsed="false">
      <c r="A1155" s="12" t="n">
        <v>1152</v>
      </c>
      <c r="B1155" s="18"/>
      <c r="C1155" s="13" t="n">
        <v>1.5</v>
      </c>
      <c r="D1155" s="18"/>
      <c r="E1155" s="13" t="n">
        <v>1.2</v>
      </c>
      <c r="F1155" s="18"/>
      <c r="G1155" s="13" t="n">
        <v>0</v>
      </c>
      <c r="H1155" s="12" t="s">
        <v>2317</v>
      </c>
      <c r="I1155" s="14" t="s">
        <v>2318</v>
      </c>
      <c r="J1155" s="19"/>
      <c r="K1155" s="15" t="n">
        <v>0.39044126868248</v>
      </c>
      <c r="L1155" s="16" t="n">
        <v>0.3904</v>
      </c>
      <c r="M1155" s="16"/>
      <c r="N1155" s="16"/>
    </row>
    <row r="1156" customFormat="false" ht="14.25" hidden="false" customHeight="false" outlineLevel="0" collapsed="false">
      <c r="A1156" s="12" t="n">
        <v>1153</v>
      </c>
      <c r="B1156" s="13" t="n">
        <v>1.45</v>
      </c>
      <c r="C1156" s="13"/>
      <c r="D1156" s="13" t="n">
        <v>1.15</v>
      </c>
      <c r="E1156" s="13"/>
      <c r="F1156" s="13" t="n">
        <v>0</v>
      </c>
      <c r="G1156" s="13"/>
      <c r="H1156" s="12" t="s">
        <v>2319</v>
      </c>
      <c r="I1156" s="14" t="s">
        <v>2320</v>
      </c>
      <c r="J1156" s="15"/>
      <c r="K1156" s="15"/>
      <c r="L1156" s="16"/>
      <c r="M1156" s="16"/>
      <c r="N1156" s="16"/>
    </row>
    <row r="1157" customFormat="false" ht="14.25" hidden="false" customHeight="false" outlineLevel="0" collapsed="false">
      <c r="A1157" s="12" t="n">
        <v>1154</v>
      </c>
      <c r="B1157" s="13" t="n">
        <v>1.45</v>
      </c>
      <c r="C1157" s="13"/>
      <c r="D1157" s="13" t="n">
        <v>1.15</v>
      </c>
      <c r="E1157" s="13"/>
      <c r="F1157" s="13" t="n">
        <v>0</v>
      </c>
      <c r="G1157" s="13"/>
      <c r="H1157" s="12" t="s">
        <v>2321</v>
      </c>
      <c r="I1157" s="14" t="s">
        <v>2322</v>
      </c>
      <c r="J1157" s="15" t="n">
        <v>0.998939216136932</v>
      </c>
      <c r="K1157" s="15"/>
      <c r="L1157" s="16" t="n">
        <f aca="false">J1157</f>
        <v>0.998939216136932</v>
      </c>
      <c r="M1157" s="16"/>
      <c r="N1157" s="16"/>
    </row>
    <row r="1158" customFormat="false" ht="15.75" hidden="false" customHeight="false" outlineLevel="0" collapsed="false">
      <c r="A1158" s="12" t="n">
        <v>1155</v>
      </c>
      <c r="B1158" s="18"/>
      <c r="C1158" s="13" t="n">
        <v>1.49</v>
      </c>
      <c r="D1158" s="18"/>
      <c r="E1158" s="13" t="n">
        <v>1.19</v>
      </c>
      <c r="F1158" s="18"/>
      <c r="G1158" s="13" t="n">
        <v>0</v>
      </c>
      <c r="H1158" s="12" t="s">
        <v>2323</v>
      </c>
      <c r="I1158" s="14" t="s">
        <v>2324</v>
      </c>
      <c r="J1158" s="19"/>
      <c r="K1158" s="15"/>
      <c r="L1158" s="16"/>
      <c r="M1158" s="16"/>
      <c r="N1158" s="16"/>
    </row>
    <row r="1159" customFormat="false" ht="14.25" hidden="false" customHeight="false" outlineLevel="0" collapsed="false">
      <c r="A1159" s="12" t="n">
        <v>1156</v>
      </c>
      <c r="B1159" s="13" t="n">
        <v>1.45</v>
      </c>
      <c r="C1159" s="13"/>
      <c r="D1159" s="13" t="n">
        <v>1.15</v>
      </c>
      <c r="E1159" s="13"/>
      <c r="F1159" s="13" t="n">
        <v>0</v>
      </c>
      <c r="G1159" s="13"/>
      <c r="H1159" s="12" t="s">
        <v>2325</v>
      </c>
      <c r="I1159" s="14" t="s">
        <v>2326</v>
      </c>
      <c r="J1159" s="15" t="n">
        <v>0.789538681507111</v>
      </c>
      <c r="K1159" s="15"/>
      <c r="L1159" s="16" t="n">
        <f aca="false">J1159</f>
        <v>0.789538681507111</v>
      </c>
      <c r="M1159" s="16"/>
      <c r="N1159" s="16"/>
    </row>
    <row r="1160" customFormat="false" ht="25.5" hidden="false" customHeight="false" outlineLevel="0" collapsed="false">
      <c r="A1160" s="12" t="n">
        <v>1157</v>
      </c>
      <c r="B1160" s="18"/>
      <c r="C1160" s="13" t="n">
        <v>1.47</v>
      </c>
      <c r="D1160" s="18"/>
      <c r="E1160" s="13" t="n">
        <v>1.17</v>
      </c>
      <c r="F1160" s="18"/>
      <c r="G1160" s="13" t="n">
        <v>0</v>
      </c>
      <c r="H1160" s="12" t="s">
        <v>2327</v>
      </c>
      <c r="I1160" s="14" t="s">
        <v>2328</v>
      </c>
      <c r="J1160" s="19"/>
      <c r="K1160" s="15" t="n">
        <v>1.10939371585846</v>
      </c>
      <c r="L1160" s="16" t="n">
        <v>1.1094</v>
      </c>
      <c r="M1160" s="16"/>
      <c r="N1160" s="16"/>
    </row>
    <row r="1161" customFormat="false" ht="14.25" hidden="false" customHeight="false" outlineLevel="0" collapsed="false">
      <c r="A1161" s="12" t="n">
        <v>1158</v>
      </c>
      <c r="B1161" s="13" t="n">
        <v>1.45</v>
      </c>
      <c r="C1161" s="13"/>
      <c r="D1161" s="13" t="n">
        <v>1.15</v>
      </c>
      <c r="E1161" s="13"/>
      <c r="F1161" s="13" t="n">
        <v>0</v>
      </c>
      <c r="G1161" s="13"/>
      <c r="H1161" s="12" t="s">
        <v>2329</v>
      </c>
      <c r="I1161" s="14" t="s">
        <v>2330</v>
      </c>
      <c r="J1161" s="15"/>
      <c r="K1161" s="15"/>
      <c r="L1161" s="16"/>
      <c r="M1161" s="16"/>
      <c r="N1161" s="16"/>
    </row>
    <row r="1162" customFormat="false" ht="14.25" hidden="false" customHeight="false" outlineLevel="0" collapsed="false">
      <c r="A1162" s="12" t="n">
        <v>1159</v>
      </c>
      <c r="B1162" s="13" t="n">
        <v>1.45</v>
      </c>
      <c r="C1162" s="13"/>
      <c r="D1162" s="13" t="n">
        <v>1.15</v>
      </c>
      <c r="E1162" s="13"/>
      <c r="F1162" s="13" t="n">
        <v>0</v>
      </c>
      <c r="G1162" s="13"/>
      <c r="H1162" s="12" t="s">
        <v>2331</v>
      </c>
      <c r="I1162" s="14" t="s">
        <v>2332</v>
      </c>
      <c r="J1162" s="15" t="n">
        <v>1.41233110427856</v>
      </c>
      <c r="K1162" s="15"/>
      <c r="L1162" s="16" t="n">
        <f aca="false">J1162</f>
        <v>1.41233110427856</v>
      </c>
      <c r="M1162" s="16"/>
      <c r="N1162" s="16"/>
    </row>
    <row r="1163" customFormat="false" ht="15.75" hidden="false" customHeight="false" outlineLevel="0" collapsed="false">
      <c r="A1163" s="12" t="n">
        <v>1160</v>
      </c>
      <c r="B1163" s="18"/>
      <c r="C1163" s="13" t="n">
        <v>1.47</v>
      </c>
      <c r="D1163" s="18"/>
      <c r="E1163" s="13" t="n">
        <v>1.17</v>
      </c>
      <c r="F1163" s="18"/>
      <c r="G1163" s="13" t="n">
        <v>0</v>
      </c>
      <c r="H1163" s="12" t="s">
        <v>2333</v>
      </c>
      <c r="I1163" s="14" t="s">
        <v>2334</v>
      </c>
      <c r="J1163" s="19"/>
      <c r="K1163" s="15" t="n">
        <v>1.12892317771912</v>
      </c>
      <c r="L1163" s="16" t="n">
        <v>1.1289</v>
      </c>
      <c r="M1163" s="16"/>
      <c r="N1163" s="16"/>
    </row>
    <row r="1164" customFormat="false" ht="14.25" hidden="false" customHeight="false" outlineLevel="0" collapsed="false">
      <c r="A1164" s="12" t="n">
        <v>1161</v>
      </c>
      <c r="B1164" s="13" t="n">
        <v>1.45</v>
      </c>
      <c r="C1164" s="13"/>
      <c r="D1164" s="13" t="n">
        <v>1.15</v>
      </c>
      <c r="E1164" s="13"/>
      <c r="F1164" s="13" t="n">
        <v>0</v>
      </c>
      <c r="G1164" s="13"/>
      <c r="H1164" s="12" t="s">
        <v>2335</v>
      </c>
      <c r="I1164" s="14" t="s">
        <v>2336</v>
      </c>
      <c r="J1164" s="15" t="n">
        <v>1.05403876304626</v>
      </c>
      <c r="K1164" s="15"/>
      <c r="L1164" s="16" t="n">
        <f aca="false">J1164</f>
        <v>1.05403876304626</v>
      </c>
      <c r="M1164" s="16"/>
      <c r="N1164" s="16"/>
    </row>
    <row r="1165" customFormat="false" ht="14.25" hidden="false" customHeight="false" outlineLevel="0" collapsed="false">
      <c r="A1165" s="12" t="n">
        <v>1162</v>
      </c>
      <c r="B1165" s="13" t="n">
        <v>1.42</v>
      </c>
      <c r="C1165" s="13" t="n">
        <v>2</v>
      </c>
      <c r="D1165" s="13" t="n">
        <v>1.12</v>
      </c>
      <c r="E1165" s="13" t="n">
        <v>2</v>
      </c>
      <c r="F1165" s="13" t="n">
        <v>0</v>
      </c>
      <c r="G1165" s="13" t="n">
        <v>0.388726918026805</v>
      </c>
      <c r="H1165" s="12" t="s">
        <v>2337</v>
      </c>
      <c r="I1165" s="14" t="s">
        <v>2338</v>
      </c>
      <c r="J1165" s="15"/>
      <c r="K1165" s="15"/>
      <c r="L1165" s="16"/>
      <c r="M1165" s="16"/>
      <c r="N1165" s="16"/>
    </row>
    <row r="1166" customFormat="false" ht="14.25" hidden="false" customHeight="false" outlineLevel="0" collapsed="false">
      <c r="A1166" s="12" t="n">
        <v>1163</v>
      </c>
      <c r="B1166" s="13" t="n">
        <v>1.42</v>
      </c>
      <c r="C1166" s="13"/>
      <c r="D1166" s="13" t="n">
        <v>1.12</v>
      </c>
      <c r="E1166" s="13"/>
      <c r="F1166" s="13" t="n">
        <v>0</v>
      </c>
      <c r="G1166" s="13"/>
      <c r="H1166" s="12" t="s">
        <v>2339</v>
      </c>
      <c r="I1166" s="14" t="s">
        <v>2340</v>
      </c>
      <c r="J1166" s="15"/>
      <c r="K1166" s="15"/>
      <c r="L1166" s="16"/>
      <c r="M1166" s="16"/>
      <c r="N1166" s="16"/>
    </row>
    <row r="1167" customFormat="false" ht="25.5" hidden="false" customHeight="false" outlineLevel="0" collapsed="false">
      <c r="A1167" s="12" t="n">
        <v>1164</v>
      </c>
      <c r="B1167" s="13" t="n">
        <v>1.4</v>
      </c>
      <c r="C1167" s="13"/>
      <c r="D1167" s="13" t="n">
        <v>1.1</v>
      </c>
      <c r="E1167" s="13"/>
      <c r="F1167" s="13" t="n">
        <v>0</v>
      </c>
      <c r="G1167" s="13"/>
      <c r="H1167" s="12" t="s">
        <v>2341</v>
      </c>
      <c r="I1167" s="14" t="s">
        <v>2342</v>
      </c>
      <c r="J1167" s="15" t="n">
        <v>0.765783607959747</v>
      </c>
      <c r="K1167" s="15"/>
      <c r="L1167" s="16" t="n">
        <f aca="false">J1167</f>
        <v>0.765783607959747</v>
      </c>
      <c r="M1167" s="16"/>
      <c r="N1167" s="16"/>
    </row>
    <row r="1168" customFormat="false" ht="14.25" hidden="false" customHeight="false" outlineLevel="0" collapsed="false">
      <c r="A1168" s="12" t="n">
        <v>1165</v>
      </c>
      <c r="B1168" s="13" t="n">
        <v>1.4</v>
      </c>
      <c r="C1168" s="13" t="n">
        <v>1.54</v>
      </c>
      <c r="D1168" s="13" t="n">
        <v>1.1</v>
      </c>
      <c r="E1168" s="13" t="n">
        <v>1.54</v>
      </c>
      <c r="F1168" s="13" t="n">
        <v>0</v>
      </c>
      <c r="G1168" s="13" t="n">
        <v>1.60000007599592</v>
      </c>
      <c r="H1168" s="12" t="s">
        <v>2343</v>
      </c>
      <c r="I1168" s="14" t="s">
        <v>2344</v>
      </c>
      <c r="J1168" s="15" t="n">
        <v>1.10922646522522</v>
      </c>
      <c r="K1168" s="15" t="n">
        <v>0.815552711486816</v>
      </c>
      <c r="L1168" s="16" t="n">
        <f aca="false">AVERAGE(J1168:K1168)</f>
        <v>0.962389588356018</v>
      </c>
      <c r="M1168" s="16" t="e">
        <f aca="false">(#NAME?,J1168:K1168)</f>
        <v>#NAME?</v>
      </c>
      <c r="N1168" s="16" t="e">
        <f aca="false">M1168/L1168</f>
        <v>#NAME?</v>
      </c>
    </row>
    <row r="1169" customFormat="false" ht="14.25" hidden="false" customHeight="false" outlineLevel="0" collapsed="false">
      <c r="A1169" s="12" t="n">
        <v>1166</v>
      </c>
      <c r="B1169" s="13" t="n">
        <v>1.4</v>
      </c>
      <c r="C1169" s="13"/>
      <c r="D1169" s="13" t="n">
        <v>1.1</v>
      </c>
      <c r="E1169" s="13"/>
      <c r="F1169" s="13" t="n">
        <v>0</v>
      </c>
      <c r="G1169" s="13"/>
      <c r="H1169" s="12" t="s">
        <v>2345</v>
      </c>
      <c r="I1169" s="14" t="s">
        <v>2346</v>
      </c>
      <c r="J1169" s="15" t="n">
        <v>1.06424999237061</v>
      </c>
      <c r="K1169" s="15"/>
      <c r="L1169" s="16" t="n">
        <f aca="false">J1169</f>
        <v>1.06424999237061</v>
      </c>
      <c r="M1169" s="16"/>
      <c r="N1169" s="16"/>
    </row>
    <row r="1170" customFormat="false" ht="14.25" hidden="false" customHeight="false" outlineLevel="0" collapsed="false">
      <c r="A1170" s="12" t="n">
        <v>1167</v>
      </c>
      <c r="B1170" s="13" t="n">
        <v>1.4</v>
      </c>
      <c r="C1170" s="13" t="n">
        <v>2</v>
      </c>
      <c r="D1170" s="13" t="n">
        <v>1.1</v>
      </c>
      <c r="E1170" s="13" t="n">
        <v>2</v>
      </c>
      <c r="F1170" s="13" t="n">
        <v>0</v>
      </c>
      <c r="G1170" s="13" t="n">
        <v>4.3071161955595</v>
      </c>
      <c r="H1170" s="12" t="s">
        <v>2347</v>
      </c>
      <c r="I1170" s="14" t="s">
        <v>2348</v>
      </c>
      <c r="J1170" s="15" t="n">
        <v>0.95319789648056</v>
      </c>
      <c r="K1170" s="15" t="n">
        <v>1.19594204425812</v>
      </c>
      <c r="L1170" s="16" t="n">
        <f aca="false">AVERAGE(J1170:K1170)</f>
        <v>1.07456997036934</v>
      </c>
      <c r="M1170" s="16" t="e">
        <f aca="false">(#NAME?,J1170:K1170)</f>
        <v>#NAME?</v>
      </c>
      <c r="N1170" s="16" t="e">
        <f aca="false">M1170/L1170</f>
        <v>#NAME?</v>
      </c>
    </row>
    <row r="1171" customFormat="false" ht="25.5" hidden="false" customHeight="false" outlineLevel="0" collapsed="false">
      <c r="A1171" s="12" t="n">
        <v>1168</v>
      </c>
      <c r="B1171" s="18"/>
      <c r="C1171" s="13" t="n">
        <v>1.45</v>
      </c>
      <c r="D1171" s="18"/>
      <c r="E1171" s="13" t="n">
        <v>1.15</v>
      </c>
      <c r="F1171" s="18"/>
      <c r="G1171" s="13" t="n">
        <v>0</v>
      </c>
      <c r="H1171" s="12" t="s">
        <v>2349</v>
      </c>
      <c r="I1171" s="14" t="s">
        <v>2350</v>
      </c>
      <c r="J1171" s="19"/>
      <c r="K1171" s="15" t="n">
        <v>1.25548100471497</v>
      </c>
      <c r="L1171" s="16" t="n">
        <v>1.2555</v>
      </c>
      <c r="M1171" s="16"/>
      <c r="N1171" s="16"/>
    </row>
    <row r="1172" customFormat="false" ht="14.25" hidden="false" customHeight="false" outlineLevel="0" collapsed="false">
      <c r="A1172" s="12" t="n">
        <v>1169</v>
      </c>
      <c r="B1172" s="13" t="n">
        <v>1.4</v>
      </c>
      <c r="C1172" s="13" t="n">
        <v>4</v>
      </c>
      <c r="D1172" s="13" t="n">
        <v>1.1</v>
      </c>
      <c r="E1172" s="13" t="n">
        <v>4</v>
      </c>
      <c r="F1172" s="13" t="n">
        <v>0</v>
      </c>
      <c r="G1172" s="13" t="n">
        <v>19.0769225358963</v>
      </c>
      <c r="H1172" s="12" t="s">
        <v>2351</v>
      </c>
      <c r="I1172" s="14" t="s">
        <v>2352</v>
      </c>
      <c r="J1172" s="15" t="n">
        <v>0.742658197879791</v>
      </c>
      <c r="K1172" s="15" t="n">
        <v>0.95783269405365</v>
      </c>
      <c r="L1172" s="16" t="n">
        <f aca="false">AVERAGE(J1172:K1172)</f>
        <v>0.850245445966721</v>
      </c>
      <c r="M1172" s="16" t="e">
        <f aca="false">(#NAME?,J1172:K1172)</f>
        <v>#NAME?</v>
      </c>
      <c r="N1172" s="16" t="e">
        <f aca="false">M1172/L1172</f>
        <v>#NAME?</v>
      </c>
    </row>
    <row r="1173" customFormat="false" ht="25.5" hidden="false" customHeight="false" outlineLevel="0" collapsed="false">
      <c r="A1173" s="12" t="n">
        <v>1170</v>
      </c>
      <c r="B1173" s="18"/>
      <c r="C1173" s="13" t="n">
        <v>1.41</v>
      </c>
      <c r="D1173" s="18"/>
      <c r="E1173" s="13" t="n">
        <v>1.11</v>
      </c>
      <c r="F1173" s="18"/>
      <c r="G1173" s="13" t="n">
        <v>0</v>
      </c>
      <c r="H1173" s="12" t="s">
        <v>2353</v>
      </c>
      <c r="I1173" s="14" t="s">
        <v>2354</v>
      </c>
      <c r="J1173" s="19"/>
      <c r="K1173" s="15"/>
      <c r="L1173" s="16"/>
      <c r="M1173" s="16"/>
      <c r="N1173" s="16"/>
    </row>
    <row r="1174" customFormat="false" ht="14.25" hidden="false" customHeight="false" outlineLevel="0" collapsed="false">
      <c r="A1174" s="12" t="n">
        <v>1171</v>
      </c>
      <c r="B1174" s="13" t="n">
        <v>1.39</v>
      </c>
      <c r="C1174" s="13"/>
      <c r="D1174" s="13" t="n">
        <v>1.09</v>
      </c>
      <c r="E1174" s="13"/>
      <c r="F1174" s="13" t="n">
        <v>0</v>
      </c>
      <c r="G1174" s="13"/>
      <c r="H1174" s="12" t="s">
        <v>2355</v>
      </c>
      <c r="I1174" s="14" t="s">
        <v>2356</v>
      </c>
      <c r="J1174" s="15" t="n">
        <v>1.3009512424469</v>
      </c>
      <c r="K1174" s="15"/>
      <c r="L1174" s="16" t="n">
        <f aca="false">J1174</f>
        <v>1.3009512424469</v>
      </c>
      <c r="M1174" s="16"/>
      <c r="N1174" s="16"/>
    </row>
    <row r="1175" customFormat="false" ht="15.75" hidden="false" customHeight="false" outlineLevel="0" collapsed="false">
      <c r="A1175" s="12" t="n">
        <v>1172</v>
      </c>
      <c r="B1175" s="18"/>
      <c r="C1175" s="13" t="n">
        <v>1.4</v>
      </c>
      <c r="D1175" s="18"/>
      <c r="E1175" s="13" t="n">
        <v>1.1</v>
      </c>
      <c r="F1175" s="18"/>
      <c r="G1175" s="13" t="n">
        <v>0</v>
      </c>
      <c r="H1175" s="12" t="s">
        <v>2357</v>
      </c>
      <c r="I1175" s="14" t="s">
        <v>2358</v>
      </c>
      <c r="J1175" s="19"/>
      <c r="K1175" s="15" t="n">
        <v>1.06874287128448</v>
      </c>
      <c r="L1175" s="16" t="n">
        <v>1.0687</v>
      </c>
      <c r="M1175" s="16"/>
      <c r="N1175" s="16"/>
    </row>
    <row r="1176" customFormat="false" ht="14.25" hidden="false" customHeight="false" outlineLevel="0" collapsed="false">
      <c r="A1176" s="12" t="n">
        <v>1173</v>
      </c>
      <c r="B1176" s="13" t="n">
        <v>1.35</v>
      </c>
      <c r="C1176" s="13"/>
      <c r="D1176" s="13" t="n">
        <v>1.05</v>
      </c>
      <c r="E1176" s="13"/>
      <c r="F1176" s="13" t="n">
        <v>0</v>
      </c>
      <c r="G1176" s="13"/>
      <c r="H1176" s="12" t="s">
        <v>2359</v>
      </c>
      <c r="I1176" s="14" t="s">
        <v>2360</v>
      </c>
      <c r="J1176" s="15" t="n">
        <v>0.687041699886322</v>
      </c>
      <c r="K1176" s="15"/>
      <c r="L1176" s="16" t="n">
        <f aca="false">J1176</f>
        <v>0.687041699886322</v>
      </c>
      <c r="M1176" s="16"/>
      <c r="N1176" s="16"/>
    </row>
    <row r="1177" customFormat="false" ht="15.75" hidden="false" customHeight="false" outlineLevel="0" collapsed="false">
      <c r="A1177" s="12" t="n">
        <v>1174</v>
      </c>
      <c r="B1177" s="18"/>
      <c r="C1177" s="13" t="n">
        <v>1.4</v>
      </c>
      <c r="D1177" s="18"/>
      <c r="E1177" s="13" t="n">
        <v>1.1</v>
      </c>
      <c r="F1177" s="18"/>
      <c r="G1177" s="13" t="n">
        <v>0</v>
      </c>
      <c r="H1177" s="12" t="s">
        <v>2361</v>
      </c>
      <c r="I1177" s="14" t="s">
        <v>2362</v>
      </c>
      <c r="J1177" s="19"/>
      <c r="K1177" s="15"/>
      <c r="L1177" s="16"/>
      <c r="M1177" s="16"/>
      <c r="N1177" s="16"/>
    </row>
    <row r="1178" customFormat="false" ht="15.75" hidden="false" customHeight="false" outlineLevel="0" collapsed="false">
      <c r="A1178" s="12" t="n">
        <v>1175</v>
      </c>
      <c r="B1178" s="18"/>
      <c r="C1178" s="13" t="n">
        <v>1.38</v>
      </c>
      <c r="D1178" s="18"/>
      <c r="E1178" s="13" t="n">
        <v>1.08</v>
      </c>
      <c r="F1178" s="18"/>
      <c r="G1178" s="13" t="n">
        <v>0</v>
      </c>
      <c r="H1178" s="12" t="s">
        <v>2363</v>
      </c>
      <c r="I1178" s="14" t="s">
        <v>2364</v>
      </c>
      <c r="J1178" s="19"/>
      <c r="K1178" s="15"/>
      <c r="L1178" s="16"/>
      <c r="M1178" s="16"/>
      <c r="N1178" s="16"/>
    </row>
    <row r="1179" customFormat="false" ht="14.25" hidden="false" customHeight="false" outlineLevel="0" collapsed="false">
      <c r="A1179" s="12" t="n">
        <v>1176</v>
      </c>
      <c r="B1179" s="13" t="n">
        <v>1.35</v>
      </c>
      <c r="C1179" s="13" t="n">
        <v>1.35</v>
      </c>
      <c r="D1179" s="13" t="n">
        <v>1.05</v>
      </c>
      <c r="E1179" s="13" t="n">
        <v>1.05</v>
      </c>
      <c r="F1179" s="13" t="n">
        <v>0</v>
      </c>
      <c r="G1179" s="13" t="n">
        <v>0</v>
      </c>
      <c r="H1179" s="12" t="s">
        <v>2365</v>
      </c>
      <c r="I1179" s="14" t="s">
        <v>2366</v>
      </c>
      <c r="J1179" s="15"/>
      <c r="K1179" s="15"/>
      <c r="L1179" s="16"/>
      <c r="M1179" s="16"/>
      <c r="N1179" s="16"/>
    </row>
    <row r="1180" customFormat="false" ht="14.25" hidden="false" customHeight="false" outlineLevel="0" collapsed="false">
      <c r="A1180" s="12" t="n">
        <v>1177</v>
      </c>
      <c r="B1180" s="13" t="n">
        <v>1.33</v>
      </c>
      <c r="C1180" s="13"/>
      <c r="D1180" s="13" t="n">
        <v>1.03</v>
      </c>
      <c r="E1180" s="13"/>
      <c r="F1180" s="13" t="n">
        <v>0</v>
      </c>
      <c r="G1180" s="13"/>
      <c r="H1180" s="12" t="s">
        <v>2367</v>
      </c>
      <c r="I1180" s="14" t="s">
        <v>2368</v>
      </c>
      <c r="J1180" s="15" t="n">
        <v>2.05496644973755</v>
      </c>
      <c r="K1180" s="15"/>
      <c r="L1180" s="16" t="n">
        <f aca="false">J1180</f>
        <v>2.05496644973755</v>
      </c>
      <c r="M1180" s="16"/>
      <c r="N1180" s="16"/>
    </row>
    <row r="1181" customFormat="false" ht="15.75" hidden="false" customHeight="false" outlineLevel="0" collapsed="false">
      <c r="A1181" s="12" t="n">
        <v>1178</v>
      </c>
      <c r="B1181" s="18"/>
      <c r="C1181" s="13" t="n">
        <v>1.38</v>
      </c>
      <c r="D1181" s="18"/>
      <c r="E1181" s="13" t="n">
        <v>1.08</v>
      </c>
      <c r="F1181" s="18"/>
      <c r="G1181" s="13" t="n">
        <v>0</v>
      </c>
      <c r="H1181" s="12" t="s">
        <v>2369</v>
      </c>
      <c r="I1181" s="14" t="s">
        <v>2370</v>
      </c>
      <c r="J1181" s="19"/>
      <c r="K1181" s="15"/>
      <c r="L1181" s="16"/>
      <c r="M1181" s="16"/>
      <c r="N1181" s="16"/>
    </row>
    <row r="1182" customFormat="false" ht="14.25" hidden="false" customHeight="false" outlineLevel="0" collapsed="false">
      <c r="A1182" s="12" t="n">
        <v>1179</v>
      </c>
      <c r="B1182" s="13" t="n">
        <v>1.33</v>
      </c>
      <c r="C1182" s="13" t="n">
        <v>1.8</v>
      </c>
      <c r="D1182" s="13" t="n">
        <v>1.03</v>
      </c>
      <c r="E1182" s="13" t="n">
        <v>1.8</v>
      </c>
      <c r="F1182" s="13" t="n">
        <v>0</v>
      </c>
      <c r="G1182" s="13" t="n">
        <v>0</v>
      </c>
      <c r="H1182" s="12" t="s">
        <v>2371</v>
      </c>
      <c r="I1182" s="14" t="s">
        <v>2372</v>
      </c>
      <c r="J1182" s="15" t="n">
        <v>1.0277361869812</v>
      </c>
      <c r="K1182" s="15" t="n">
        <v>0.922375619411469</v>
      </c>
      <c r="L1182" s="16" t="n">
        <f aca="false">AVERAGE(J1182:K1182)</f>
        <v>0.975055903196335</v>
      </c>
      <c r="M1182" s="16" t="e">
        <f aca="false">(#NAME?,J1182:K1182)</f>
        <v>#NAME?</v>
      </c>
      <c r="N1182" s="16" t="e">
        <f aca="false">M1182/L1182</f>
        <v>#NAME?</v>
      </c>
    </row>
    <row r="1183" customFormat="false" ht="15.75" hidden="false" customHeight="false" outlineLevel="0" collapsed="false">
      <c r="A1183" s="12" t="n">
        <v>1180</v>
      </c>
      <c r="B1183" s="18"/>
      <c r="C1183" s="13" t="n">
        <v>1.36</v>
      </c>
      <c r="D1183" s="18"/>
      <c r="E1183" s="13" t="n">
        <v>1.06</v>
      </c>
      <c r="F1183" s="18"/>
      <c r="G1183" s="13" t="n">
        <v>0</v>
      </c>
      <c r="H1183" s="12" t="s">
        <v>2373</v>
      </c>
      <c r="I1183" s="14" t="s">
        <v>2374</v>
      </c>
      <c r="J1183" s="19"/>
      <c r="K1183" s="15" t="n">
        <v>1.04104471206665</v>
      </c>
      <c r="L1183" s="16" t="n">
        <v>1.041</v>
      </c>
      <c r="M1183" s="16"/>
      <c r="N1183" s="16"/>
    </row>
    <row r="1184" customFormat="false" ht="14.25" hidden="false" customHeight="false" outlineLevel="0" collapsed="false">
      <c r="A1184" s="12" t="n">
        <v>1181</v>
      </c>
      <c r="B1184" s="13" t="n">
        <v>1.31</v>
      </c>
      <c r="C1184" s="13"/>
      <c r="D1184" s="13" t="n">
        <v>1.01</v>
      </c>
      <c r="E1184" s="13"/>
      <c r="F1184" s="13" t="n">
        <v>0</v>
      </c>
      <c r="G1184" s="13"/>
      <c r="H1184" s="12" t="s">
        <v>2375</v>
      </c>
      <c r="I1184" s="14" t="s">
        <v>2376</v>
      </c>
      <c r="J1184" s="15" t="n">
        <v>1.29378032684326</v>
      </c>
      <c r="K1184" s="15"/>
      <c r="L1184" s="16" t="n">
        <f aca="false">J1184</f>
        <v>1.29378032684326</v>
      </c>
      <c r="M1184" s="16"/>
      <c r="N1184" s="16"/>
    </row>
    <row r="1185" customFormat="false" ht="15.75" hidden="false" customHeight="false" outlineLevel="0" collapsed="false">
      <c r="A1185" s="12" t="n">
        <v>1182</v>
      </c>
      <c r="B1185" s="18"/>
      <c r="C1185" s="13" t="n">
        <v>1.35</v>
      </c>
      <c r="D1185" s="18"/>
      <c r="E1185" s="13" t="n">
        <v>1.05</v>
      </c>
      <c r="F1185" s="18"/>
      <c r="G1185" s="13" t="n">
        <v>0</v>
      </c>
      <c r="H1185" s="12" t="s">
        <v>2377</v>
      </c>
      <c r="I1185" s="14" t="s">
        <v>2378</v>
      </c>
      <c r="J1185" s="19"/>
      <c r="K1185" s="15"/>
      <c r="L1185" s="16"/>
      <c r="M1185" s="16"/>
      <c r="N1185" s="16"/>
    </row>
    <row r="1186" customFormat="false" ht="14.25" hidden="false" customHeight="false" outlineLevel="0" collapsed="false">
      <c r="A1186" s="12" t="n">
        <v>1183</v>
      </c>
      <c r="B1186" s="13" t="n">
        <v>1.31</v>
      </c>
      <c r="C1186" s="13"/>
      <c r="D1186" s="13" t="n">
        <v>1.01</v>
      </c>
      <c r="E1186" s="13"/>
      <c r="F1186" s="13" t="n">
        <v>0</v>
      </c>
      <c r="G1186" s="13"/>
      <c r="H1186" s="12" t="s">
        <v>2379</v>
      </c>
      <c r="I1186" s="14" t="s">
        <v>2380</v>
      </c>
      <c r="J1186" s="15" t="n">
        <v>1.14440488815308</v>
      </c>
      <c r="K1186" s="15"/>
      <c r="L1186" s="16" t="n">
        <f aca="false">J1186</f>
        <v>1.14440488815308</v>
      </c>
      <c r="M1186" s="16"/>
      <c r="N1186" s="16"/>
    </row>
    <row r="1187" customFormat="false" ht="15.75" hidden="false" customHeight="false" outlineLevel="0" collapsed="false">
      <c r="A1187" s="12" t="n">
        <v>1184</v>
      </c>
      <c r="B1187" s="18"/>
      <c r="C1187" s="13" t="n">
        <v>1.35</v>
      </c>
      <c r="D1187" s="18"/>
      <c r="E1187" s="13" t="n">
        <v>1.05</v>
      </c>
      <c r="F1187" s="18"/>
      <c r="G1187" s="13" t="n">
        <v>0</v>
      </c>
      <c r="H1187" s="12" t="s">
        <v>2381</v>
      </c>
      <c r="I1187" s="14" t="s">
        <v>2382</v>
      </c>
      <c r="J1187" s="19"/>
      <c r="K1187" s="15" t="n">
        <v>1.06682133674622</v>
      </c>
      <c r="L1187" s="16" t="n">
        <v>1.0668</v>
      </c>
      <c r="M1187" s="16"/>
      <c r="N1187" s="16"/>
    </row>
    <row r="1188" customFormat="false" ht="14.25" hidden="false" customHeight="false" outlineLevel="0" collapsed="false">
      <c r="A1188" s="12" t="n">
        <v>1185</v>
      </c>
      <c r="B1188" s="13" t="n">
        <v>1.3</v>
      </c>
      <c r="C1188" s="13"/>
      <c r="D1188" s="13" t="n">
        <v>1</v>
      </c>
      <c r="E1188" s="13"/>
      <c r="F1188" s="13" t="n">
        <v>0</v>
      </c>
      <c r="G1188" s="13"/>
      <c r="H1188" s="12" t="s">
        <v>2383</v>
      </c>
      <c r="I1188" s="14" t="s">
        <v>2384</v>
      </c>
      <c r="J1188" s="15"/>
      <c r="K1188" s="15"/>
      <c r="L1188" s="16"/>
      <c r="M1188" s="16"/>
      <c r="N1188" s="16"/>
    </row>
    <row r="1189" customFormat="false" ht="14.25" hidden="false" customHeight="false" outlineLevel="0" collapsed="false">
      <c r="A1189" s="12" t="n">
        <v>1186</v>
      </c>
      <c r="B1189" s="13" t="n">
        <v>1.3</v>
      </c>
      <c r="C1189" s="13"/>
      <c r="D1189" s="13" t="n">
        <v>1</v>
      </c>
      <c r="E1189" s="13"/>
      <c r="F1189" s="13" t="n">
        <v>0</v>
      </c>
      <c r="G1189" s="13"/>
      <c r="H1189" s="12" t="s">
        <v>2385</v>
      </c>
      <c r="I1189" s="14" t="s">
        <v>2386</v>
      </c>
      <c r="J1189" s="15" t="n">
        <v>1.23170232772827</v>
      </c>
      <c r="K1189" s="15"/>
      <c r="L1189" s="16" t="n">
        <f aca="false">J1189</f>
        <v>1.23170232772827</v>
      </c>
      <c r="M1189" s="16"/>
      <c r="N1189" s="16"/>
    </row>
    <row r="1190" customFormat="false" ht="14.25" hidden="false" customHeight="false" outlineLevel="0" collapsed="false">
      <c r="A1190" s="12" t="n">
        <v>1187</v>
      </c>
      <c r="B1190" s="13" t="n">
        <v>1.3</v>
      </c>
      <c r="C1190" s="13"/>
      <c r="D1190" s="13" t="n">
        <v>1</v>
      </c>
      <c r="E1190" s="13"/>
      <c r="F1190" s="13" t="n">
        <v>0</v>
      </c>
      <c r="G1190" s="13"/>
      <c r="H1190" s="12" t="s">
        <v>2387</v>
      </c>
      <c r="I1190" s="14" t="s">
        <v>2388</v>
      </c>
      <c r="J1190" s="15" t="n">
        <v>1.23140823841095</v>
      </c>
      <c r="K1190" s="15"/>
      <c r="L1190" s="16" t="n">
        <f aca="false">J1190</f>
        <v>1.23140823841095</v>
      </c>
      <c r="M1190" s="16"/>
      <c r="N1190" s="16"/>
    </row>
    <row r="1191" customFormat="false" ht="14.25" hidden="false" customHeight="false" outlineLevel="0" collapsed="false">
      <c r="A1191" s="12" t="n">
        <v>1188</v>
      </c>
      <c r="B1191" s="13" t="n">
        <v>1.3</v>
      </c>
      <c r="C1191" s="13"/>
      <c r="D1191" s="13" t="n">
        <v>1</v>
      </c>
      <c r="E1191" s="13"/>
      <c r="F1191" s="13" t="n">
        <v>0</v>
      </c>
      <c r="G1191" s="13"/>
      <c r="H1191" s="12" t="s">
        <v>2389</v>
      </c>
      <c r="I1191" s="14" t="s">
        <v>2390</v>
      </c>
      <c r="J1191" s="15"/>
      <c r="K1191" s="15"/>
      <c r="L1191" s="16"/>
      <c r="M1191" s="16"/>
      <c r="N1191" s="16"/>
    </row>
    <row r="1192" customFormat="false" ht="15" hidden="false" customHeight="false" outlineLevel="0" collapsed="false">
      <c r="A1192" s="23" t="n">
        <v>1189</v>
      </c>
      <c r="B1192" s="24" t="n">
        <v>1.3</v>
      </c>
      <c r="C1192" s="24" t="n">
        <v>1.7</v>
      </c>
      <c r="D1192" s="24" t="n">
        <v>1</v>
      </c>
      <c r="E1192" s="24" t="n">
        <v>1.7</v>
      </c>
      <c r="F1192" s="24" t="n">
        <v>0</v>
      </c>
      <c r="G1192" s="24" t="n">
        <v>18.7969923019409</v>
      </c>
      <c r="H1192" s="23" t="s">
        <v>2391</v>
      </c>
      <c r="I1192" s="25" t="s">
        <v>2392</v>
      </c>
      <c r="J1192" s="26" t="n">
        <v>0.906302094459534</v>
      </c>
      <c r="K1192" s="26" t="n">
        <v>0.968232214450836</v>
      </c>
      <c r="L1192" s="27" t="n">
        <f aca="false">AVERAGE(J1192:K1192)</f>
        <v>0.937267154455185</v>
      </c>
      <c r="M1192" s="27" t="e">
        <f aca="false">(#NAME?,J1192:K1192)</f>
        <v>#NAME?</v>
      </c>
      <c r="N1192" s="27" t="e">
        <f aca="false">M1192/L1192</f>
        <v>#NAME?</v>
      </c>
    </row>
  </sheetData>
  <mergeCells count="2">
    <mergeCell ref="A1:N1"/>
    <mergeCell ref="A2:N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30T11:00:28Z</dcterms:created>
  <dc:creator>JiYuhua</dc:creator>
  <dc:description/>
  <dc:language>en-US</dc:language>
  <cp:lastModifiedBy>系统管理员</cp:lastModifiedBy>
  <dcterms:modified xsi:type="dcterms:W3CDTF">2014-09-04T06:39:22Z</dcterms:modified>
  <cp:revision>0</cp:revision>
  <dc:subject/>
  <dc:title/>
</cp:coreProperties>
</file>